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4367c692d0ca563/lab/papers/HSPD1-MTHFD2 paper/Figures/sup tables/"/>
    </mc:Choice>
  </mc:AlternateContent>
  <xr:revisionPtr revIDLastSave="19" documentId="8_{953C066A-A5E9-4D4E-84B8-EEFA81461157}" xr6:coauthVersionLast="47" xr6:coauthVersionMax="47" xr10:uidLastSave="{2DF2EE91-F28B-4B31-9E81-2716EA92FBEA}"/>
  <bookViews>
    <workbookView xWindow="30510" yWindow="1710" windowWidth="20895" windowHeight="15225" activeTab="1" xr2:uid="{87A93744-1442-4602-AF03-D50299EC3A40}"/>
  </bookViews>
  <sheets>
    <sheet name="RAW" sheetId="1" r:id="rId1"/>
    <sheet name="normalized HSPE1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Q19" i="2" l="1"/>
  <c r="IP19" i="2"/>
  <c r="IO19" i="2"/>
  <c r="IN19" i="2"/>
  <c r="IM19" i="2"/>
  <c r="IL19" i="2"/>
  <c r="IK19" i="2"/>
  <c r="IJ19" i="2"/>
  <c r="II19" i="2"/>
  <c r="IH19" i="2"/>
  <c r="IG19" i="2"/>
  <c r="IF19" i="2"/>
  <c r="IE19" i="2"/>
  <c r="ID19" i="2"/>
  <c r="IC19" i="2"/>
  <c r="IB19" i="2"/>
  <c r="IA19" i="2"/>
  <c r="HZ19" i="2"/>
  <c r="HY19" i="2"/>
  <c r="HX19" i="2"/>
  <c r="HW19" i="2"/>
  <c r="HV19" i="2"/>
  <c r="HU19" i="2"/>
  <c r="HT19" i="2"/>
  <c r="HS19" i="2"/>
  <c r="HR19" i="2"/>
  <c r="HQ19" i="2"/>
  <c r="HP19" i="2"/>
  <c r="HO19" i="2"/>
  <c r="HN19" i="2"/>
  <c r="HM19" i="2"/>
  <c r="HL19" i="2"/>
  <c r="HK19" i="2"/>
  <c r="HJ19" i="2"/>
  <c r="HI19" i="2"/>
  <c r="HH19" i="2"/>
  <c r="HG19" i="2"/>
  <c r="HF19" i="2"/>
  <c r="HE19" i="2"/>
  <c r="HD19" i="2"/>
  <c r="HC19" i="2"/>
  <c r="HB19" i="2"/>
  <c r="HA19" i="2"/>
  <c r="GZ19" i="2"/>
  <c r="GY19" i="2"/>
  <c r="GX19" i="2"/>
  <c r="GW19" i="2"/>
  <c r="GV19" i="2"/>
  <c r="GU19" i="2"/>
  <c r="GT19" i="2"/>
  <c r="GS19" i="2"/>
  <c r="GR19" i="2"/>
  <c r="GQ19" i="2"/>
  <c r="GP19" i="2"/>
  <c r="GO19" i="2"/>
  <c r="GN19" i="2"/>
  <c r="GM19" i="2"/>
  <c r="GL19" i="2"/>
  <c r="GK19" i="2"/>
  <c r="GJ19" i="2"/>
  <c r="GI19" i="2"/>
  <c r="GH19" i="2"/>
  <c r="GG19" i="2"/>
  <c r="GF19" i="2"/>
  <c r="GE19" i="2"/>
  <c r="GD19" i="2"/>
  <c r="GC19" i="2"/>
  <c r="GB19" i="2"/>
  <c r="GA19" i="2"/>
  <c r="FZ19" i="2"/>
  <c r="FY19" i="2"/>
  <c r="FX19" i="2"/>
  <c r="FW19" i="2"/>
  <c r="FV19" i="2"/>
  <c r="FU19" i="2"/>
  <c r="FT19" i="2"/>
  <c r="FS19" i="2"/>
  <c r="FR19" i="2"/>
  <c r="FQ19" i="2"/>
  <c r="FP19" i="2"/>
  <c r="FO19" i="2"/>
  <c r="FN19" i="2"/>
  <c r="FM19" i="2"/>
  <c r="FL19" i="2"/>
  <c r="FK19" i="2"/>
  <c r="FJ19" i="2"/>
  <c r="FI19" i="2"/>
  <c r="FH19" i="2"/>
  <c r="FG19" i="2"/>
  <c r="FF19" i="2"/>
  <c r="FE19" i="2"/>
  <c r="FD19" i="2"/>
  <c r="FC19" i="2"/>
  <c r="FB19" i="2"/>
  <c r="FA19" i="2"/>
  <c r="EZ19" i="2"/>
  <c r="EY19" i="2"/>
  <c r="EX19" i="2"/>
  <c r="EW19" i="2"/>
  <c r="EV19" i="2"/>
  <c r="EU19" i="2"/>
  <c r="ET19" i="2"/>
  <c r="ES19" i="2"/>
  <c r="ER19" i="2"/>
  <c r="EQ19" i="2"/>
  <c r="EP19" i="2"/>
  <c r="EO19" i="2"/>
  <c r="EN19" i="2"/>
  <c r="EM19" i="2"/>
  <c r="EL19" i="2"/>
  <c r="EK19" i="2"/>
  <c r="EJ19" i="2"/>
  <c r="EI19" i="2"/>
  <c r="EH19" i="2"/>
  <c r="EG19" i="2"/>
  <c r="EF19" i="2"/>
  <c r="EE19" i="2"/>
  <c r="ED19" i="2"/>
  <c r="EC19" i="2"/>
  <c r="EB19" i="2"/>
  <c r="EA19" i="2"/>
  <c r="DZ19" i="2"/>
  <c r="DY19" i="2"/>
  <c r="DX19" i="2"/>
  <c r="DW19" i="2"/>
  <c r="DV19" i="2"/>
  <c r="DU19" i="2"/>
  <c r="DT19" i="2"/>
  <c r="DS19" i="2"/>
  <c r="DR19" i="2"/>
  <c r="DQ19" i="2"/>
  <c r="DP19" i="2"/>
  <c r="DO19" i="2"/>
  <c r="DN19" i="2"/>
  <c r="DM19" i="2"/>
  <c r="DL19" i="2"/>
  <c r="DK19" i="2"/>
  <c r="DJ19" i="2"/>
  <c r="DI19" i="2"/>
  <c r="DH19" i="2"/>
  <c r="DG19" i="2"/>
  <c r="DF19" i="2"/>
  <c r="DE19" i="2"/>
  <c r="DD19" i="2"/>
  <c r="DC19" i="2"/>
  <c r="DB19" i="2"/>
  <c r="DA19" i="2"/>
  <c r="CZ19" i="2"/>
  <c r="CY19" i="2"/>
  <c r="CX19" i="2"/>
  <c r="CW19" i="2"/>
  <c r="CV19" i="2"/>
  <c r="CU19" i="2"/>
  <c r="CT19" i="2"/>
  <c r="CS19" i="2"/>
  <c r="CR19" i="2"/>
  <c r="CQ19" i="2"/>
  <c r="CP19" i="2"/>
  <c r="CO19" i="2"/>
  <c r="CN19" i="2"/>
  <c r="CM19" i="2"/>
  <c r="CL19" i="2"/>
  <c r="CK19" i="2"/>
  <c r="CJ19" i="2"/>
  <c r="CI19" i="2"/>
  <c r="CH19" i="2"/>
  <c r="CG19" i="2"/>
  <c r="CF19" i="2"/>
  <c r="CE19" i="2"/>
  <c r="CD19" i="2"/>
  <c r="CC19" i="2"/>
  <c r="CB19" i="2"/>
  <c r="CA19" i="2"/>
  <c r="BZ19" i="2"/>
  <c r="BY19" i="2"/>
  <c r="BX19" i="2"/>
  <c r="BW19" i="2"/>
  <c r="BV19" i="2"/>
  <c r="BU19" i="2"/>
  <c r="BT19" i="2"/>
  <c r="BS19" i="2"/>
  <c r="BR19" i="2"/>
  <c r="BQ19" i="2"/>
  <c r="BP19" i="2"/>
  <c r="BO19" i="2"/>
  <c r="BN19" i="2"/>
  <c r="BM19" i="2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IQ18" i="2"/>
  <c r="IP18" i="2"/>
  <c r="IO18" i="2"/>
  <c r="IN18" i="2"/>
  <c r="IM18" i="2"/>
  <c r="IL18" i="2"/>
  <c r="IK18" i="2"/>
  <c r="IJ18" i="2"/>
  <c r="II18" i="2"/>
  <c r="IH18" i="2"/>
  <c r="IG18" i="2"/>
  <c r="IF18" i="2"/>
  <c r="IE18" i="2"/>
  <c r="ID18" i="2"/>
  <c r="IC18" i="2"/>
  <c r="IB18" i="2"/>
  <c r="IA18" i="2"/>
  <c r="HZ18" i="2"/>
  <c r="HY18" i="2"/>
  <c r="HX18" i="2"/>
  <c r="HW18" i="2"/>
  <c r="HV18" i="2"/>
  <c r="HU18" i="2"/>
  <c r="HT18" i="2"/>
  <c r="HS18" i="2"/>
  <c r="HR18" i="2"/>
  <c r="HQ18" i="2"/>
  <c r="HP18" i="2"/>
  <c r="HO18" i="2"/>
  <c r="HN18" i="2"/>
  <c r="HM18" i="2"/>
  <c r="HL18" i="2"/>
  <c r="HK18" i="2"/>
  <c r="HJ18" i="2"/>
  <c r="HI18" i="2"/>
  <c r="HH18" i="2"/>
  <c r="HG18" i="2"/>
  <c r="HF18" i="2"/>
  <c r="HE18" i="2"/>
  <c r="HD18" i="2"/>
  <c r="HC18" i="2"/>
  <c r="HB18" i="2"/>
  <c r="HA18" i="2"/>
  <c r="GZ18" i="2"/>
  <c r="GY18" i="2"/>
  <c r="GX18" i="2"/>
  <c r="GW18" i="2"/>
  <c r="GV18" i="2"/>
  <c r="GU18" i="2"/>
  <c r="GT18" i="2"/>
  <c r="GS18" i="2"/>
  <c r="GR18" i="2"/>
  <c r="GQ18" i="2"/>
  <c r="GP18" i="2"/>
  <c r="GO18" i="2"/>
  <c r="GN18" i="2"/>
  <c r="GM18" i="2"/>
  <c r="GL18" i="2"/>
  <c r="GK18" i="2"/>
  <c r="GJ18" i="2"/>
  <c r="GI18" i="2"/>
  <c r="GH18" i="2"/>
  <c r="GG18" i="2"/>
  <c r="GF18" i="2"/>
  <c r="GE18" i="2"/>
  <c r="GD18" i="2"/>
  <c r="GC18" i="2"/>
  <c r="GB18" i="2"/>
  <c r="GA18" i="2"/>
  <c r="FZ18" i="2"/>
  <c r="FY18" i="2"/>
  <c r="FX18" i="2"/>
  <c r="FW18" i="2"/>
  <c r="FV18" i="2"/>
  <c r="FU18" i="2"/>
  <c r="FT18" i="2"/>
  <c r="FS18" i="2"/>
  <c r="FR18" i="2"/>
  <c r="FQ18" i="2"/>
  <c r="FP18" i="2"/>
  <c r="FO18" i="2"/>
  <c r="FN18" i="2"/>
  <c r="FM18" i="2"/>
  <c r="FL18" i="2"/>
  <c r="FK18" i="2"/>
  <c r="FJ18" i="2"/>
  <c r="FI18" i="2"/>
  <c r="FH18" i="2"/>
  <c r="FG18" i="2"/>
  <c r="FF18" i="2"/>
  <c r="FE18" i="2"/>
  <c r="FD18" i="2"/>
  <c r="FC18" i="2"/>
  <c r="FB18" i="2"/>
  <c r="FA18" i="2"/>
  <c r="EZ18" i="2"/>
  <c r="EY18" i="2"/>
  <c r="EX18" i="2"/>
  <c r="EW18" i="2"/>
  <c r="EV18" i="2"/>
  <c r="EU18" i="2"/>
  <c r="ET18" i="2"/>
  <c r="ES18" i="2"/>
  <c r="ER18" i="2"/>
  <c r="EQ18" i="2"/>
  <c r="EP18" i="2"/>
  <c r="EO18" i="2"/>
  <c r="EN18" i="2"/>
  <c r="EM18" i="2"/>
  <c r="EL18" i="2"/>
  <c r="EK18" i="2"/>
  <c r="EJ18" i="2"/>
  <c r="EI18" i="2"/>
  <c r="EH18" i="2"/>
  <c r="EG18" i="2"/>
  <c r="EF18" i="2"/>
  <c r="EE18" i="2"/>
  <c r="ED18" i="2"/>
  <c r="EC18" i="2"/>
  <c r="EB18" i="2"/>
  <c r="EA18" i="2"/>
  <c r="DZ18" i="2"/>
  <c r="DY18" i="2"/>
  <c r="DX18" i="2"/>
  <c r="DW18" i="2"/>
  <c r="DV18" i="2"/>
  <c r="DU18" i="2"/>
  <c r="DT18" i="2"/>
  <c r="DS18" i="2"/>
  <c r="DR18" i="2"/>
  <c r="DQ18" i="2"/>
  <c r="DP18" i="2"/>
  <c r="DO18" i="2"/>
  <c r="DN18" i="2"/>
  <c r="DM18" i="2"/>
  <c r="DL18" i="2"/>
  <c r="DK18" i="2"/>
  <c r="DJ18" i="2"/>
  <c r="DI18" i="2"/>
  <c r="DH18" i="2"/>
  <c r="DG18" i="2"/>
  <c r="DF18" i="2"/>
  <c r="DE18" i="2"/>
  <c r="DD18" i="2"/>
  <c r="DC18" i="2"/>
  <c r="DB18" i="2"/>
  <c r="DA18" i="2"/>
  <c r="CZ18" i="2"/>
  <c r="CY18" i="2"/>
  <c r="CX18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B18" i="2"/>
  <c r="CA18" i="2"/>
  <c r="BZ18" i="2"/>
  <c r="BY18" i="2"/>
  <c r="BX18" i="2"/>
  <c r="BW18" i="2"/>
  <c r="BV18" i="2"/>
  <c r="BU18" i="2"/>
  <c r="BT18" i="2"/>
  <c r="BS18" i="2"/>
  <c r="BR18" i="2"/>
  <c r="BQ18" i="2"/>
  <c r="BP18" i="2"/>
  <c r="BO18" i="2"/>
  <c r="BN18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IQ17" i="2"/>
  <c r="IP17" i="2"/>
  <c r="IO17" i="2"/>
  <c r="IN17" i="2"/>
  <c r="IM17" i="2"/>
  <c r="IL17" i="2"/>
  <c r="IK17" i="2"/>
  <c r="IJ17" i="2"/>
  <c r="II17" i="2"/>
  <c r="IH17" i="2"/>
  <c r="IG17" i="2"/>
  <c r="IF17" i="2"/>
  <c r="IE17" i="2"/>
  <c r="ID17" i="2"/>
  <c r="IC17" i="2"/>
  <c r="IB17" i="2"/>
  <c r="IA17" i="2"/>
  <c r="HZ17" i="2"/>
  <c r="HY17" i="2"/>
  <c r="HX17" i="2"/>
  <c r="HW17" i="2"/>
  <c r="HV17" i="2"/>
  <c r="HU17" i="2"/>
  <c r="HT17" i="2"/>
  <c r="HS17" i="2"/>
  <c r="HR17" i="2"/>
  <c r="HQ17" i="2"/>
  <c r="HP17" i="2"/>
  <c r="HO17" i="2"/>
  <c r="HN17" i="2"/>
  <c r="HM17" i="2"/>
  <c r="HL17" i="2"/>
  <c r="HK17" i="2"/>
  <c r="HJ17" i="2"/>
  <c r="HI17" i="2"/>
  <c r="HH17" i="2"/>
  <c r="HG17" i="2"/>
  <c r="HF17" i="2"/>
  <c r="HE17" i="2"/>
  <c r="HD17" i="2"/>
  <c r="HC17" i="2"/>
  <c r="HB17" i="2"/>
  <c r="HA17" i="2"/>
  <c r="GZ17" i="2"/>
  <c r="GY17" i="2"/>
  <c r="GX17" i="2"/>
  <c r="GW17" i="2"/>
  <c r="GV17" i="2"/>
  <c r="GU17" i="2"/>
  <c r="GT17" i="2"/>
  <c r="GS17" i="2"/>
  <c r="GR17" i="2"/>
  <c r="GQ17" i="2"/>
  <c r="GP17" i="2"/>
  <c r="GO17" i="2"/>
  <c r="GN17" i="2"/>
  <c r="GM17" i="2"/>
  <c r="GL17" i="2"/>
  <c r="GK17" i="2"/>
  <c r="GJ17" i="2"/>
  <c r="GI17" i="2"/>
  <c r="GH17" i="2"/>
  <c r="GG17" i="2"/>
  <c r="GF17" i="2"/>
  <c r="GE17" i="2"/>
  <c r="GD17" i="2"/>
  <c r="GC17" i="2"/>
  <c r="GB17" i="2"/>
  <c r="GA17" i="2"/>
  <c r="FZ17" i="2"/>
  <c r="FY17" i="2"/>
  <c r="FX17" i="2"/>
  <c r="FW17" i="2"/>
  <c r="FV17" i="2"/>
  <c r="FU17" i="2"/>
  <c r="FT17" i="2"/>
  <c r="FS17" i="2"/>
  <c r="FR17" i="2"/>
  <c r="FQ17" i="2"/>
  <c r="FP17" i="2"/>
  <c r="FO17" i="2"/>
  <c r="FN17" i="2"/>
  <c r="FM17" i="2"/>
  <c r="FL17" i="2"/>
  <c r="FK17" i="2"/>
  <c r="FJ17" i="2"/>
  <c r="FI17" i="2"/>
  <c r="FH17" i="2"/>
  <c r="FG17" i="2"/>
  <c r="FF17" i="2"/>
  <c r="FE17" i="2"/>
  <c r="FD17" i="2"/>
  <c r="FC17" i="2"/>
  <c r="FB17" i="2"/>
  <c r="FA17" i="2"/>
  <c r="EZ17" i="2"/>
  <c r="EY17" i="2"/>
  <c r="EX17" i="2"/>
  <c r="EW17" i="2"/>
  <c r="EV17" i="2"/>
  <c r="EU17" i="2"/>
  <c r="ET17" i="2"/>
  <c r="ES17" i="2"/>
  <c r="ER17" i="2"/>
  <c r="EQ17" i="2"/>
  <c r="EP17" i="2"/>
  <c r="EO17" i="2"/>
  <c r="EN17" i="2"/>
  <c r="EM17" i="2"/>
  <c r="EL17" i="2"/>
  <c r="EK17" i="2"/>
  <c r="EJ17" i="2"/>
  <c r="EI17" i="2"/>
  <c r="EH17" i="2"/>
  <c r="EG17" i="2"/>
  <c r="EF17" i="2"/>
  <c r="EE17" i="2"/>
  <c r="ED17" i="2"/>
  <c r="EC17" i="2"/>
  <c r="EB17" i="2"/>
  <c r="EA17" i="2"/>
  <c r="DZ17" i="2"/>
  <c r="DY17" i="2"/>
  <c r="DX17" i="2"/>
  <c r="DW17" i="2"/>
  <c r="DV17" i="2"/>
  <c r="DU17" i="2"/>
  <c r="DT17" i="2"/>
  <c r="DS17" i="2"/>
  <c r="DR17" i="2"/>
  <c r="DQ17" i="2"/>
  <c r="DP17" i="2"/>
  <c r="DO17" i="2"/>
  <c r="DN17" i="2"/>
  <c r="DM17" i="2"/>
  <c r="DL17" i="2"/>
  <c r="DK17" i="2"/>
  <c r="DJ17" i="2"/>
  <c r="DI17" i="2"/>
  <c r="DH17" i="2"/>
  <c r="DG17" i="2"/>
  <c r="DF17" i="2"/>
  <c r="DE17" i="2"/>
  <c r="DD17" i="2"/>
  <c r="DC17" i="2"/>
  <c r="DB17" i="2"/>
  <c r="DA17" i="2"/>
  <c r="CZ17" i="2"/>
  <c r="CY17" i="2"/>
  <c r="CX17" i="2"/>
  <c r="CW17" i="2"/>
  <c r="CV17" i="2"/>
  <c r="CU17" i="2"/>
  <c r="CT17" i="2"/>
  <c r="CS17" i="2"/>
  <c r="CR17" i="2"/>
  <c r="CQ17" i="2"/>
  <c r="CP17" i="2"/>
  <c r="CO17" i="2"/>
  <c r="CN17" i="2"/>
  <c r="CM17" i="2"/>
  <c r="CL17" i="2"/>
  <c r="CK17" i="2"/>
  <c r="CJ17" i="2"/>
  <c r="CI17" i="2"/>
  <c r="CH17" i="2"/>
  <c r="CG17" i="2"/>
  <c r="CF17" i="2"/>
  <c r="CE17" i="2"/>
  <c r="CD17" i="2"/>
  <c r="CC17" i="2"/>
  <c r="CB17" i="2"/>
  <c r="CA17" i="2"/>
  <c r="BZ17" i="2"/>
  <c r="BY17" i="2"/>
  <c r="BX17" i="2"/>
  <c r="BW17" i="2"/>
  <c r="BV17" i="2"/>
  <c r="BU17" i="2"/>
  <c r="BT17" i="2"/>
  <c r="BS17" i="2"/>
  <c r="BR17" i="2"/>
  <c r="BQ17" i="2"/>
  <c r="BP17" i="2"/>
  <c r="BO17" i="2"/>
  <c r="BN17" i="2"/>
  <c r="BM17" i="2"/>
  <c r="BL17" i="2"/>
  <c r="BK17" i="2"/>
  <c r="BJ17" i="2"/>
  <c r="BI17" i="2"/>
  <c r="BH17" i="2"/>
  <c r="BG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IQ16" i="2"/>
  <c r="IP16" i="2"/>
  <c r="IO16" i="2"/>
  <c r="IN16" i="2"/>
  <c r="IM16" i="2"/>
  <c r="IL16" i="2"/>
  <c r="IK16" i="2"/>
  <c r="IJ16" i="2"/>
  <c r="II16" i="2"/>
  <c r="IH16" i="2"/>
  <c r="IG16" i="2"/>
  <c r="IF16" i="2"/>
  <c r="IE16" i="2"/>
  <c r="ID16" i="2"/>
  <c r="IC16" i="2"/>
  <c r="IB16" i="2"/>
  <c r="IA16" i="2"/>
  <c r="HZ16" i="2"/>
  <c r="HY16" i="2"/>
  <c r="HX16" i="2"/>
  <c r="HW16" i="2"/>
  <c r="HV16" i="2"/>
  <c r="HU16" i="2"/>
  <c r="HT16" i="2"/>
  <c r="HS16" i="2"/>
  <c r="HR16" i="2"/>
  <c r="HQ16" i="2"/>
  <c r="HP16" i="2"/>
  <c r="HO16" i="2"/>
  <c r="HN16" i="2"/>
  <c r="HM16" i="2"/>
  <c r="HL16" i="2"/>
  <c r="HK16" i="2"/>
  <c r="HJ16" i="2"/>
  <c r="HI16" i="2"/>
  <c r="HH16" i="2"/>
  <c r="HG16" i="2"/>
  <c r="HF16" i="2"/>
  <c r="HE16" i="2"/>
  <c r="HD16" i="2"/>
  <c r="HC16" i="2"/>
  <c r="HB16" i="2"/>
  <c r="HA16" i="2"/>
  <c r="GZ16" i="2"/>
  <c r="GY16" i="2"/>
  <c r="GX16" i="2"/>
  <c r="GW16" i="2"/>
  <c r="GV16" i="2"/>
  <c r="GU16" i="2"/>
  <c r="GT16" i="2"/>
  <c r="GS16" i="2"/>
  <c r="GR16" i="2"/>
  <c r="GQ16" i="2"/>
  <c r="GP16" i="2"/>
  <c r="GO16" i="2"/>
  <c r="GN16" i="2"/>
  <c r="GM16" i="2"/>
  <c r="GL16" i="2"/>
  <c r="GK16" i="2"/>
  <c r="GJ16" i="2"/>
  <c r="GI16" i="2"/>
  <c r="GH16" i="2"/>
  <c r="GG16" i="2"/>
  <c r="GF16" i="2"/>
  <c r="GE16" i="2"/>
  <c r="GD16" i="2"/>
  <c r="GC16" i="2"/>
  <c r="GB16" i="2"/>
  <c r="GA16" i="2"/>
  <c r="FZ16" i="2"/>
  <c r="FY16" i="2"/>
  <c r="FX16" i="2"/>
  <c r="FW16" i="2"/>
  <c r="FV16" i="2"/>
  <c r="FU16" i="2"/>
  <c r="FT16" i="2"/>
  <c r="FS16" i="2"/>
  <c r="FR16" i="2"/>
  <c r="FQ16" i="2"/>
  <c r="FP16" i="2"/>
  <c r="FO16" i="2"/>
  <c r="FN16" i="2"/>
  <c r="FM16" i="2"/>
  <c r="FL16" i="2"/>
  <c r="FK16" i="2"/>
  <c r="FJ16" i="2"/>
  <c r="FI16" i="2"/>
  <c r="FH16" i="2"/>
  <c r="FG16" i="2"/>
  <c r="FF16" i="2"/>
  <c r="FE16" i="2"/>
  <c r="FD16" i="2"/>
  <c r="FC16" i="2"/>
  <c r="FB16" i="2"/>
  <c r="FA16" i="2"/>
  <c r="EZ16" i="2"/>
  <c r="EY16" i="2"/>
  <c r="EX16" i="2"/>
  <c r="EW16" i="2"/>
  <c r="EV16" i="2"/>
  <c r="EU16" i="2"/>
  <c r="ET16" i="2"/>
  <c r="ES16" i="2"/>
  <c r="ER16" i="2"/>
  <c r="EQ16" i="2"/>
  <c r="EP16" i="2"/>
  <c r="EO16" i="2"/>
  <c r="EN16" i="2"/>
  <c r="EM16" i="2"/>
  <c r="EL16" i="2"/>
  <c r="EK16" i="2"/>
  <c r="EJ16" i="2"/>
  <c r="EI16" i="2"/>
  <c r="EH16" i="2"/>
  <c r="EG16" i="2"/>
  <c r="EF16" i="2"/>
  <c r="EE16" i="2"/>
  <c r="ED16" i="2"/>
  <c r="EC16" i="2"/>
  <c r="EB16" i="2"/>
  <c r="EA16" i="2"/>
  <c r="DZ16" i="2"/>
  <c r="DY16" i="2"/>
  <c r="DX16" i="2"/>
  <c r="DW16" i="2"/>
  <c r="DV16" i="2"/>
  <c r="DU16" i="2"/>
  <c r="DT16" i="2"/>
  <c r="DS16" i="2"/>
  <c r="DR16" i="2"/>
  <c r="DQ16" i="2"/>
  <c r="DP16" i="2"/>
  <c r="DO16" i="2"/>
  <c r="DN16" i="2"/>
  <c r="DM16" i="2"/>
  <c r="DL16" i="2"/>
  <c r="DK16" i="2"/>
  <c r="DJ16" i="2"/>
  <c r="DI16" i="2"/>
  <c r="DH16" i="2"/>
  <c r="DG16" i="2"/>
  <c r="DF16" i="2"/>
  <c r="DE16" i="2"/>
  <c r="DD16" i="2"/>
  <c r="DC16" i="2"/>
  <c r="DB16" i="2"/>
  <c r="DA16" i="2"/>
  <c r="CZ16" i="2"/>
  <c r="CY16" i="2"/>
  <c r="CX16" i="2"/>
  <c r="CW16" i="2"/>
  <c r="CV16" i="2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IQ15" i="2"/>
  <c r="IP15" i="2"/>
  <c r="IO15" i="2"/>
  <c r="IN15" i="2"/>
  <c r="IM15" i="2"/>
  <c r="IL15" i="2"/>
  <c r="IK15" i="2"/>
  <c r="IJ15" i="2"/>
  <c r="II15" i="2"/>
  <c r="IH15" i="2"/>
  <c r="IG15" i="2"/>
  <c r="IF15" i="2"/>
  <c r="IE15" i="2"/>
  <c r="ID15" i="2"/>
  <c r="IC15" i="2"/>
  <c r="IB15" i="2"/>
  <c r="IA15" i="2"/>
  <c r="HZ15" i="2"/>
  <c r="HY15" i="2"/>
  <c r="HX15" i="2"/>
  <c r="HW15" i="2"/>
  <c r="HV15" i="2"/>
  <c r="HU15" i="2"/>
  <c r="HT15" i="2"/>
  <c r="HS15" i="2"/>
  <c r="HR15" i="2"/>
  <c r="HQ15" i="2"/>
  <c r="HP15" i="2"/>
  <c r="HO15" i="2"/>
  <c r="HN15" i="2"/>
  <c r="HM15" i="2"/>
  <c r="HL15" i="2"/>
  <c r="HK15" i="2"/>
  <c r="HJ15" i="2"/>
  <c r="HI15" i="2"/>
  <c r="HH15" i="2"/>
  <c r="HG15" i="2"/>
  <c r="HF15" i="2"/>
  <c r="HE15" i="2"/>
  <c r="HD15" i="2"/>
  <c r="HC15" i="2"/>
  <c r="HB15" i="2"/>
  <c r="HA15" i="2"/>
  <c r="GZ15" i="2"/>
  <c r="GY15" i="2"/>
  <c r="GX15" i="2"/>
  <c r="GW15" i="2"/>
  <c r="GV15" i="2"/>
  <c r="GU15" i="2"/>
  <c r="GT15" i="2"/>
  <c r="GS15" i="2"/>
  <c r="GR15" i="2"/>
  <c r="GQ15" i="2"/>
  <c r="GP15" i="2"/>
  <c r="GO15" i="2"/>
  <c r="GN15" i="2"/>
  <c r="GM15" i="2"/>
  <c r="GL15" i="2"/>
  <c r="GK15" i="2"/>
  <c r="GJ15" i="2"/>
  <c r="GI15" i="2"/>
  <c r="GH15" i="2"/>
  <c r="GG15" i="2"/>
  <c r="GF15" i="2"/>
  <c r="GE15" i="2"/>
  <c r="GD15" i="2"/>
  <c r="GC15" i="2"/>
  <c r="GB15" i="2"/>
  <c r="GA15" i="2"/>
  <c r="FZ15" i="2"/>
  <c r="FY15" i="2"/>
  <c r="FX15" i="2"/>
  <c r="FW15" i="2"/>
  <c r="FV15" i="2"/>
  <c r="FU15" i="2"/>
  <c r="FT15" i="2"/>
  <c r="FS15" i="2"/>
  <c r="FR15" i="2"/>
  <c r="FQ15" i="2"/>
  <c r="FP15" i="2"/>
  <c r="FO15" i="2"/>
  <c r="FN15" i="2"/>
  <c r="FM15" i="2"/>
  <c r="FL15" i="2"/>
  <c r="FK15" i="2"/>
  <c r="FJ15" i="2"/>
  <c r="FI15" i="2"/>
  <c r="FH15" i="2"/>
  <c r="FG15" i="2"/>
  <c r="FF15" i="2"/>
  <c r="FE15" i="2"/>
  <c r="FD15" i="2"/>
  <c r="FC15" i="2"/>
  <c r="FB15" i="2"/>
  <c r="FA15" i="2"/>
  <c r="EZ15" i="2"/>
  <c r="EY15" i="2"/>
  <c r="EX15" i="2"/>
  <c r="EW15" i="2"/>
  <c r="EV15" i="2"/>
  <c r="EU15" i="2"/>
  <c r="ET15" i="2"/>
  <c r="ES15" i="2"/>
  <c r="ER15" i="2"/>
  <c r="EQ15" i="2"/>
  <c r="EP15" i="2"/>
  <c r="EO15" i="2"/>
  <c r="EN15" i="2"/>
  <c r="EM15" i="2"/>
  <c r="EL15" i="2"/>
  <c r="EK15" i="2"/>
  <c r="EJ15" i="2"/>
  <c r="EI15" i="2"/>
  <c r="EH15" i="2"/>
  <c r="EG15" i="2"/>
  <c r="EF15" i="2"/>
  <c r="EE15" i="2"/>
  <c r="ED15" i="2"/>
  <c r="EC15" i="2"/>
  <c r="EB15" i="2"/>
  <c r="EA15" i="2"/>
  <c r="DZ15" i="2"/>
  <c r="DY15" i="2"/>
  <c r="DX15" i="2"/>
  <c r="DW15" i="2"/>
  <c r="DV15" i="2"/>
  <c r="DU15" i="2"/>
  <c r="DT15" i="2"/>
  <c r="DS15" i="2"/>
  <c r="DR15" i="2"/>
  <c r="DQ15" i="2"/>
  <c r="DP15" i="2"/>
  <c r="DO15" i="2"/>
  <c r="DN15" i="2"/>
  <c r="DM15" i="2"/>
  <c r="DL15" i="2"/>
  <c r="DK15" i="2"/>
  <c r="DJ15" i="2"/>
  <c r="DI15" i="2"/>
  <c r="DH15" i="2"/>
  <c r="DG15" i="2"/>
  <c r="DF15" i="2"/>
  <c r="DE15" i="2"/>
  <c r="DD15" i="2"/>
  <c r="DC15" i="2"/>
  <c r="DB15" i="2"/>
  <c r="DA15" i="2"/>
  <c r="CZ15" i="2"/>
  <c r="CY15" i="2"/>
  <c r="CX15" i="2"/>
  <c r="CW15" i="2"/>
  <c r="CV15" i="2"/>
  <c r="CU15" i="2"/>
  <c r="CT15" i="2"/>
  <c r="CS15" i="2"/>
  <c r="CR15" i="2"/>
  <c r="CQ15" i="2"/>
  <c r="CP15" i="2"/>
  <c r="CO15" i="2"/>
  <c r="CN15" i="2"/>
  <c r="CM15" i="2"/>
  <c r="CL15" i="2"/>
  <c r="CK15" i="2"/>
  <c r="CJ15" i="2"/>
  <c r="CI15" i="2"/>
  <c r="CH15" i="2"/>
  <c r="CG15" i="2"/>
  <c r="CF15" i="2"/>
  <c r="CE15" i="2"/>
  <c r="CD15" i="2"/>
  <c r="CC15" i="2"/>
  <c r="CB15" i="2"/>
  <c r="CA15" i="2"/>
  <c r="BZ15" i="2"/>
  <c r="BY15" i="2"/>
  <c r="BX15" i="2"/>
  <c r="BW15" i="2"/>
  <c r="BV15" i="2"/>
  <c r="BU15" i="2"/>
  <c r="BT15" i="2"/>
  <c r="BS15" i="2"/>
  <c r="BR15" i="2"/>
  <c r="BQ15" i="2"/>
  <c r="BP15" i="2"/>
  <c r="BO15" i="2"/>
  <c r="BN15" i="2"/>
  <c r="BM15" i="2"/>
  <c r="BL15" i="2"/>
  <c r="BK15" i="2"/>
  <c r="BJ15" i="2"/>
  <c r="BI15" i="2"/>
  <c r="BH15" i="2"/>
  <c r="BG15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IQ14" i="2"/>
  <c r="IP14" i="2"/>
  <c r="IO14" i="2"/>
  <c r="IN14" i="2"/>
  <c r="IM14" i="2"/>
  <c r="IL14" i="2"/>
  <c r="IK14" i="2"/>
  <c r="IJ14" i="2"/>
  <c r="II14" i="2"/>
  <c r="IH14" i="2"/>
  <c r="IG14" i="2"/>
  <c r="IF14" i="2"/>
  <c r="IE14" i="2"/>
  <c r="ID14" i="2"/>
  <c r="IC14" i="2"/>
  <c r="IB14" i="2"/>
  <c r="IA14" i="2"/>
  <c r="HZ14" i="2"/>
  <c r="HY14" i="2"/>
  <c r="HX14" i="2"/>
  <c r="HW14" i="2"/>
  <c r="HV14" i="2"/>
  <c r="HU14" i="2"/>
  <c r="HT14" i="2"/>
  <c r="HS14" i="2"/>
  <c r="HR14" i="2"/>
  <c r="HQ14" i="2"/>
  <c r="HP14" i="2"/>
  <c r="HO14" i="2"/>
  <c r="HN14" i="2"/>
  <c r="HM14" i="2"/>
  <c r="HL14" i="2"/>
  <c r="HK14" i="2"/>
  <c r="HJ14" i="2"/>
  <c r="HI14" i="2"/>
  <c r="HH14" i="2"/>
  <c r="HG14" i="2"/>
  <c r="HF14" i="2"/>
  <c r="HE14" i="2"/>
  <c r="HD14" i="2"/>
  <c r="HC14" i="2"/>
  <c r="HB14" i="2"/>
  <c r="HA14" i="2"/>
  <c r="GZ14" i="2"/>
  <c r="GY14" i="2"/>
  <c r="GX14" i="2"/>
  <c r="GW14" i="2"/>
  <c r="GV14" i="2"/>
  <c r="GU14" i="2"/>
  <c r="GT14" i="2"/>
  <c r="GS14" i="2"/>
  <c r="GR14" i="2"/>
  <c r="GQ14" i="2"/>
  <c r="GP14" i="2"/>
  <c r="GO14" i="2"/>
  <c r="GN14" i="2"/>
  <c r="GM14" i="2"/>
  <c r="GL14" i="2"/>
  <c r="GK14" i="2"/>
  <c r="GJ14" i="2"/>
  <c r="GI14" i="2"/>
  <c r="GH14" i="2"/>
  <c r="GG14" i="2"/>
  <c r="GF14" i="2"/>
  <c r="GE14" i="2"/>
  <c r="GD14" i="2"/>
  <c r="GC14" i="2"/>
  <c r="GB14" i="2"/>
  <c r="GA14" i="2"/>
  <c r="FZ14" i="2"/>
  <c r="FY14" i="2"/>
  <c r="FX14" i="2"/>
  <c r="FW14" i="2"/>
  <c r="FV14" i="2"/>
  <c r="FU14" i="2"/>
  <c r="FT14" i="2"/>
  <c r="FS14" i="2"/>
  <c r="FR14" i="2"/>
  <c r="FQ14" i="2"/>
  <c r="FP14" i="2"/>
  <c r="FO14" i="2"/>
  <c r="FN14" i="2"/>
  <c r="FM14" i="2"/>
  <c r="FL14" i="2"/>
  <c r="FK14" i="2"/>
  <c r="FJ14" i="2"/>
  <c r="FI14" i="2"/>
  <c r="FH14" i="2"/>
  <c r="FG14" i="2"/>
  <c r="FF14" i="2"/>
  <c r="FE14" i="2"/>
  <c r="FD14" i="2"/>
  <c r="FC14" i="2"/>
  <c r="FB14" i="2"/>
  <c r="FA14" i="2"/>
  <c r="EZ14" i="2"/>
  <c r="EY14" i="2"/>
  <c r="EX14" i="2"/>
  <c r="EW14" i="2"/>
  <c r="EV14" i="2"/>
  <c r="EU14" i="2"/>
  <c r="ET14" i="2"/>
  <c r="ES14" i="2"/>
  <c r="ER14" i="2"/>
  <c r="EQ14" i="2"/>
  <c r="EP14" i="2"/>
  <c r="EO14" i="2"/>
  <c r="EN14" i="2"/>
  <c r="EM14" i="2"/>
  <c r="EL14" i="2"/>
  <c r="EK14" i="2"/>
  <c r="EJ14" i="2"/>
  <c r="EI14" i="2"/>
  <c r="EH14" i="2"/>
  <c r="EG14" i="2"/>
  <c r="EF14" i="2"/>
  <c r="EE14" i="2"/>
  <c r="ED14" i="2"/>
  <c r="EC14" i="2"/>
  <c r="EB14" i="2"/>
  <c r="EA14" i="2"/>
  <c r="DZ14" i="2"/>
  <c r="DY14" i="2"/>
  <c r="DX14" i="2"/>
  <c r="DW14" i="2"/>
  <c r="DV14" i="2"/>
  <c r="DU14" i="2"/>
  <c r="DT14" i="2"/>
  <c r="DS14" i="2"/>
  <c r="DR14" i="2"/>
  <c r="DQ14" i="2"/>
  <c r="DP14" i="2"/>
  <c r="DO14" i="2"/>
  <c r="DN14" i="2"/>
  <c r="DM14" i="2"/>
  <c r="DL14" i="2"/>
  <c r="DK14" i="2"/>
  <c r="DJ14" i="2"/>
  <c r="DI14" i="2"/>
  <c r="DH14" i="2"/>
  <c r="DG14" i="2"/>
  <c r="DF14" i="2"/>
  <c r="DE14" i="2"/>
  <c r="DD14" i="2"/>
  <c r="DC14" i="2"/>
  <c r="DB14" i="2"/>
  <c r="DA14" i="2"/>
  <c r="CZ14" i="2"/>
  <c r="CY14" i="2"/>
  <c r="CX14" i="2"/>
  <c r="CW14" i="2"/>
  <c r="CV14" i="2"/>
  <c r="CU14" i="2"/>
  <c r="CT14" i="2"/>
  <c r="CS14" i="2"/>
  <c r="CR14" i="2"/>
  <c r="CQ14" i="2"/>
  <c r="CP14" i="2"/>
  <c r="CO14" i="2"/>
  <c r="CN14" i="2"/>
  <c r="CM14" i="2"/>
  <c r="CL14" i="2"/>
  <c r="CK14" i="2"/>
  <c r="CJ14" i="2"/>
  <c r="CI14" i="2"/>
  <c r="CH14" i="2"/>
  <c r="CG14" i="2"/>
  <c r="CF14" i="2"/>
  <c r="CE14" i="2"/>
  <c r="CD14" i="2"/>
  <c r="CC14" i="2"/>
  <c r="CB14" i="2"/>
  <c r="CA14" i="2"/>
  <c r="BZ14" i="2"/>
  <c r="BY14" i="2"/>
  <c r="BX14" i="2"/>
  <c r="BW14" i="2"/>
  <c r="BV14" i="2"/>
  <c r="BU14" i="2"/>
  <c r="BT14" i="2"/>
  <c r="BS14" i="2"/>
  <c r="BR14" i="2"/>
  <c r="BQ14" i="2"/>
  <c r="BP14" i="2"/>
  <c r="BO14" i="2"/>
  <c r="BN14" i="2"/>
  <c r="BM14" i="2"/>
  <c r="BL14" i="2"/>
  <c r="BK14" i="2"/>
  <c r="BJ14" i="2"/>
  <c r="BI14" i="2"/>
  <c r="BH14" i="2"/>
  <c r="BG14" i="2"/>
  <c r="BF14" i="2"/>
  <c r="BE14" i="2"/>
  <c r="BD14" i="2"/>
  <c r="BC14" i="2"/>
  <c r="BB14" i="2"/>
  <c r="BA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IQ13" i="2"/>
  <c r="IP13" i="2"/>
  <c r="IO13" i="2"/>
  <c r="IN13" i="2"/>
  <c r="IM13" i="2"/>
  <c r="IL13" i="2"/>
  <c r="IK13" i="2"/>
  <c r="IJ13" i="2"/>
  <c r="II13" i="2"/>
  <c r="IH13" i="2"/>
  <c r="IG13" i="2"/>
  <c r="IF13" i="2"/>
  <c r="IE13" i="2"/>
  <c r="ID13" i="2"/>
  <c r="IC13" i="2"/>
  <c r="IB13" i="2"/>
  <c r="IA13" i="2"/>
  <c r="HZ13" i="2"/>
  <c r="HY13" i="2"/>
  <c r="HX13" i="2"/>
  <c r="HW13" i="2"/>
  <c r="HV13" i="2"/>
  <c r="HU13" i="2"/>
  <c r="HT13" i="2"/>
  <c r="HS13" i="2"/>
  <c r="HR13" i="2"/>
  <c r="HQ13" i="2"/>
  <c r="HP13" i="2"/>
  <c r="HO13" i="2"/>
  <c r="HN13" i="2"/>
  <c r="HM13" i="2"/>
  <c r="HL13" i="2"/>
  <c r="HK13" i="2"/>
  <c r="HJ13" i="2"/>
  <c r="HI13" i="2"/>
  <c r="HH13" i="2"/>
  <c r="HG13" i="2"/>
  <c r="HF13" i="2"/>
  <c r="HE13" i="2"/>
  <c r="HD13" i="2"/>
  <c r="HC13" i="2"/>
  <c r="HB13" i="2"/>
  <c r="HA13" i="2"/>
  <c r="GZ13" i="2"/>
  <c r="GY13" i="2"/>
  <c r="GX13" i="2"/>
  <c r="GW13" i="2"/>
  <c r="GV13" i="2"/>
  <c r="GU13" i="2"/>
  <c r="GT13" i="2"/>
  <c r="GS13" i="2"/>
  <c r="GR13" i="2"/>
  <c r="GQ13" i="2"/>
  <c r="GP13" i="2"/>
  <c r="GO13" i="2"/>
  <c r="GN13" i="2"/>
  <c r="GM13" i="2"/>
  <c r="GL13" i="2"/>
  <c r="GK13" i="2"/>
  <c r="GJ13" i="2"/>
  <c r="GI13" i="2"/>
  <c r="GH13" i="2"/>
  <c r="GG13" i="2"/>
  <c r="GF13" i="2"/>
  <c r="GE13" i="2"/>
  <c r="GD13" i="2"/>
  <c r="GC13" i="2"/>
  <c r="GB13" i="2"/>
  <c r="GA13" i="2"/>
  <c r="FZ13" i="2"/>
  <c r="FY13" i="2"/>
  <c r="FX13" i="2"/>
  <c r="FW13" i="2"/>
  <c r="FV13" i="2"/>
  <c r="FU13" i="2"/>
  <c r="FT13" i="2"/>
  <c r="FS13" i="2"/>
  <c r="FR13" i="2"/>
  <c r="FQ13" i="2"/>
  <c r="FP13" i="2"/>
  <c r="FO13" i="2"/>
  <c r="FN13" i="2"/>
  <c r="FM13" i="2"/>
  <c r="FL13" i="2"/>
  <c r="FK13" i="2"/>
  <c r="FJ13" i="2"/>
  <c r="FI13" i="2"/>
  <c r="FH13" i="2"/>
  <c r="FG13" i="2"/>
  <c r="FF13" i="2"/>
  <c r="FE13" i="2"/>
  <c r="FD13" i="2"/>
  <c r="FC13" i="2"/>
  <c r="FB13" i="2"/>
  <c r="FA13" i="2"/>
  <c r="EZ13" i="2"/>
  <c r="EY13" i="2"/>
  <c r="EX13" i="2"/>
  <c r="EW13" i="2"/>
  <c r="EV13" i="2"/>
  <c r="EU13" i="2"/>
  <c r="ET13" i="2"/>
  <c r="ES13" i="2"/>
  <c r="ER13" i="2"/>
  <c r="EQ13" i="2"/>
  <c r="EP13" i="2"/>
  <c r="EO13" i="2"/>
  <c r="EN13" i="2"/>
  <c r="EM13" i="2"/>
  <c r="EL13" i="2"/>
  <c r="EK13" i="2"/>
  <c r="EJ13" i="2"/>
  <c r="EI13" i="2"/>
  <c r="EH13" i="2"/>
  <c r="EG13" i="2"/>
  <c r="EF13" i="2"/>
  <c r="EE13" i="2"/>
  <c r="ED13" i="2"/>
  <c r="EC13" i="2"/>
  <c r="EB13" i="2"/>
  <c r="EA13" i="2"/>
  <c r="DZ13" i="2"/>
  <c r="DY13" i="2"/>
  <c r="DX13" i="2"/>
  <c r="DW13" i="2"/>
  <c r="DV13" i="2"/>
  <c r="DU13" i="2"/>
  <c r="DT13" i="2"/>
  <c r="DS13" i="2"/>
  <c r="DR13" i="2"/>
  <c r="DQ13" i="2"/>
  <c r="DP13" i="2"/>
  <c r="DO13" i="2"/>
  <c r="DN13" i="2"/>
  <c r="DM13" i="2"/>
  <c r="DL13" i="2"/>
  <c r="DK13" i="2"/>
  <c r="DJ13" i="2"/>
  <c r="DI13" i="2"/>
  <c r="DH13" i="2"/>
  <c r="DG13" i="2"/>
  <c r="DF13" i="2"/>
  <c r="DE13" i="2"/>
  <c r="DD13" i="2"/>
  <c r="DC13" i="2"/>
  <c r="DB13" i="2"/>
  <c r="DA13" i="2"/>
  <c r="CZ13" i="2"/>
  <c r="CY13" i="2"/>
  <c r="CX13" i="2"/>
  <c r="CW13" i="2"/>
  <c r="CV13" i="2"/>
  <c r="CU13" i="2"/>
  <c r="CT13" i="2"/>
  <c r="CS13" i="2"/>
  <c r="CR13" i="2"/>
  <c r="CQ13" i="2"/>
  <c r="CP13" i="2"/>
  <c r="CO13" i="2"/>
  <c r="CN13" i="2"/>
  <c r="CM13" i="2"/>
  <c r="CL13" i="2"/>
  <c r="CK13" i="2"/>
  <c r="CJ13" i="2"/>
  <c r="CI13" i="2"/>
  <c r="CH13" i="2"/>
  <c r="CG13" i="2"/>
  <c r="CF13" i="2"/>
  <c r="CE13" i="2"/>
  <c r="CD13" i="2"/>
  <c r="CC13" i="2"/>
  <c r="CB13" i="2"/>
  <c r="CA13" i="2"/>
  <c r="BZ13" i="2"/>
  <c r="BY13" i="2"/>
  <c r="BX13" i="2"/>
  <c r="BW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IQ12" i="2"/>
  <c r="IP12" i="2"/>
  <c r="IO12" i="2"/>
  <c r="IN12" i="2"/>
  <c r="IM12" i="2"/>
  <c r="IL12" i="2"/>
  <c r="IK12" i="2"/>
  <c r="IJ12" i="2"/>
  <c r="II12" i="2"/>
  <c r="IH12" i="2"/>
  <c r="IG12" i="2"/>
  <c r="IF12" i="2"/>
  <c r="IE12" i="2"/>
  <c r="ID12" i="2"/>
  <c r="IC12" i="2"/>
  <c r="IB12" i="2"/>
  <c r="IA12" i="2"/>
  <c r="HZ12" i="2"/>
  <c r="HY12" i="2"/>
  <c r="HX12" i="2"/>
  <c r="HW12" i="2"/>
  <c r="HV12" i="2"/>
  <c r="HU12" i="2"/>
  <c r="HT12" i="2"/>
  <c r="HS12" i="2"/>
  <c r="HR12" i="2"/>
  <c r="HQ12" i="2"/>
  <c r="HP12" i="2"/>
  <c r="HO12" i="2"/>
  <c r="HN12" i="2"/>
  <c r="HM12" i="2"/>
  <c r="HL12" i="2"/>
  <c r="HK12" i="2"/>
  <c r="HJ12" i="2"/>
  <c r="HI12" i="2"/>
  <c r="HH12" i="2"/>
  <c r="HG12" i="2"/>
  <c r="HF12" i="2"/>
  <c r="HE12" i="2"/>
  <c r="HD12" i="2"/>
  <c r="HC12" i="2"/>
  <c r="HB12" i="2"/>
  <c r="HA12" i="2"/>
  <c r="GZ12" i="2"/>
  <c r="GY12" i="2"/>
  <c r="GX12" i="2"/>
  <c r="GW12" i="2"/>
  <c r="GV12" i="2"/>
  <c r="GU12" i="2"/>
  <c r="GT12" i="2"/>
  <c r="GS12" i="2"/>
  <c r="GR12" i="2"/>
  <c r="GQ12" i="2"/>
  <c r="GP12" i="2"/>
  <c r="GO12" i="2"/>
  <c r="GN12" i="2"/>
  <c r="GM12" i="2"/>
  <c r="GL12" i="2"/>
  <c r="GK12" i="2"/>
  <c r="GJ12" i="2"/>
  <c r="GI12" i="2"/>
  <c r="GH12" i="2"/>
  <c r="GG12" i="2"/>
  <c r="GF12" i="2"/>
  <c r="GE12" i="2"/>
  <c r="GD12" i="2"/>
  <c r="GC12" i="2"/>
  <c r="GB12" i="2"/>
  <c r="GA12" i="2"/>
  <c r="FZ12" i="2"/>
  <c r="FY12" i="2"/>
  <c r="FX12" i="2"/>
  <c r="FW12" i="2"/>
  <c r="FV12" i="2"/>
  <c r="FU12" i="2"/>
  <c r="FT12" i="2"/>
  <c r="FS12" i="2"/>
  <c r="FR12" i="2"/>
  <c r="FQ12" i="2"/>
  <c r="FP12" i="2"/>
  <c r="FO12" i="2"/>
  <c r="FN12" i="2"/>
  <c r="FM12" i="2"/>
  <c r="FL12" i="2"/>
  <c r="FK12" i="2"/>
  <c r="FJ12" i="2"/>
  <c r="FI12" i="2"/>
  <c r="FH12" i="2"/>
  <c r="FG12" i="2"/>
  <c r="FF12" i="2"/>
  <c r="FE12" i="2"/>
  <c r="FD12" i="2"/>
  <c r="FC12" i="2"/>
  <c r="FB12" i="2"/>
  <c r="FA12" i="2"/>
  <c r="EZ12" i="2"/>
  <c r="EY12" i="2"/>
  <c r="EX12" i="2"/>
  <c r="EW12" i="2"/>
  <c r="EV12" i="2"/>
  <c r="EU12" i="2"/>
  <c r="ET12" i="2"/>
  <c r="ES12" i="2"/>
  <c r="ER12" i="2"/>
  <c r="EQ12" i="2"/>
  <c r="EP12" i="2"/>
  <c r="EO12" i="2"/>
  <c r="EN12" i="2"/>
  <c r="EM12" i="2"/>
  <c r="EL12" i="2"/>
  <c r="EK12" i="2"/>
  <c r="EJ12" i="2"/>
  <c r="EI12" i="2"/>
  <c r="EH12" i="2"/>
  <c r="EG12" i="2"/>
  <c r="EF12" i="2"/>
  <c r="EE12" i="2"/>
  <c r="ED12" i="2"/>
  <c r="EC12" i="2"/>
  <c r="EB12" i="2"/>
  <c r="EA12" i="2"/>
  <c r="DZ12" i="2"/>
  <c r="DY12" i="2"/>
  <c r="DX12" i="2"/>
  <c r="DW12" i="2"/>
  <c r="DV12" i="2"/>
  <c r="DU12" i="2"/>
  <c r="DT12" i="2"/>
  <c r="DS12" i="2"/>
  <c r="DR12" i="2"/>
  <c r="DQ12" i="2"/>
  <c r="DP12" i="2"/>
  <c r="DO12" i="2"/>
  <c r="DN12" i="2"/>
  <c r="DM12" i="2"/>
  <c r="DL12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CX12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CG12" i="2"/>
  <c r="CF12" i="2"/>
  <c r="CE12" i="2"/>
  <c r="CD12" i="2"/>
  <c r="CC12" i="2"/>
  <c r="CB12" i="2"/>
  <c r="CA12" i="2"/>
  <c r="BZ12" i="2"/>
  <c r="BY12" i="2"/>
  <c r="BX12" i="2"/>
  <c r="BW12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IQ11" i="2"/>
  <c r="IP11" i="2"/>
  <c r="IO11" i="2"/>
  <c r="IN11" i="2"/>
  <c r="IM11" i="2"/>
  <c r="IL11" i="2"/>
  <c r="IK11" i="2"/>
  <c r="IJ11" i="2"/>
  <c r="II11" i="2"/>
  <c r="IH11" i="2"/>
  <c r="IG11" i="2"/>
  <c r="IF11" i="2"/>
  <c r="IE11" i="2"/>
  <c r="ID11" i="2"/>
  <c r="IC11" i="2"/>
  <c r="IB11" i="2"/>
  <c r="IA11" i="2"/>
  <c r="HZ11" i="2"/>
  <c r="HY11" i="2"/>
  <c r="HX11" i="2"/>
  <c r="HW11" i="2"/>
  <c r="HV11" i="2"/>
  <c r="HU11" i="2"/>
  <c r="HT11" i="2"/>
  <c r="HS11" i="2"/>
  <c r="HR11" i="2"/>
  <c r="HQ11" i="2"/>
  <c r="HP11" i="2"/>
  <c r="HO11" i="2"/>
  <c r="HN11" i="2"/>
  <c r="HM11" i="2"/>
  <c r="HL11" i="2"/>
  <c r="HK11" i="2"/>
  <c r="HJ11" i="2"/>
  <c r="HI11" i="2"/>
  <c r="HH11" i="2"/>
  <c r="HG11" i="2"/>
  <c r="HF11" i="2"/>
  <c r="HE11" i="2"/>
  <c r="HD11" i="2"/>
  <c r="HC11" i="2"/>
  <c r="HB11" i="2"/>
  <c r="HA11" i="2"/>
  <c r="GZ11" i="2"/>
  <c r="GY11" i="2"/>
  <c r="GX11" i="2"/>
  <c r="GW11" i="2"/>
  <c r="GV11" i="2"/>
  <c r="GU11" i="2"/>
  <c r="GT11" i="2"/>
  <c r="GS11" i="2"/>
  <c r="GR11" i="2"/>
  <c r="GQ11" i="2"/>
  <c r="GP11" i="2"/>
  <c r="GO11" i="2"/>
  <c r="GN11" i="2"/>
  <c r="GM11" i="2"/>
  <c r="GL11" i="2"/>
  <c r="GK11" i="2"/>
  <c r="GJ11" i="2"/>
  <c r="GI11" i="2"/>
  <c r="GH11" i="2"/>
  <c r="GG11" i="2"/>
  <c r="GF11" i="2"/>
  <c r="GE11" i="2"/>
  <c r="GD11" i="2"/>
  <c r="GC11" i="2"/>
  <c r="GB11" i="2"/>
  <c r="GA11" i="2"/>
  <c r="FZ11" i="2"/>
  <c r="FY11" i="2"/>
  <c r="FX11" i="2"/>
  <c r="FW11" i="2"/>
  <c r="FV11" i="2"/>
  <c r="FU11" i="2"/>
  <c r="FT11" i="2"/>
  <c r="FS11" i="2"/>
  <c r="FR11" i="2"/>
  <c r="FQ11" i="2"/>
  <c r="FP11" i="2"/>
  <c r="FO11" i="2"/>
  <c r="FN11" i="2"/>
  <c r="FM11" i="2"/>
  <c r="FL11" i="2"/>
  <c r="FK11" i="2"/>
  <c r="FJ11" i="2"/>
  <c r="FI11" i="2"/>
  <c r="FH11" i="2"/>
  <c r="FG11" i="2"/>
  <c r="FF11" i="2"/>
  <c r="FE11" i="2"/>
  <c r="FD11" i="2"/>
  <c r="FC11" i="2"/>
  <c r="FB11" i="2"/>
  <c r="FA11" i="2"/>
  <c r="EZ11" i="2"/>
  <c r="EY11" i="2"/>
  <c r="EX11" i="2"/>
  <c r="EW11" i="2"/>
  <c r="EV11" i="2"/>
  <c r="EU11" i="2"/>
  <c r="ET11" i="2"/>
  <c r="ES11" i="2"/>
  <c r="ER11" i="2"/>
  <c r="EQ11" i="2"/>
  <c r="EP11" i="2"/>
  <c r="EO11" i="2"/>
  <c r="EN11" i="2"/>
  <c r="EM11" i="2"/>
  <c r="EL11" i="2"/>
  <c r="EK11" i="2"/>
  <c r="EJ11" i="2"/>
  <c r="EI11" i="2"/>
  <c r="EH11" i="2"/>
  <c r="EG11" i="2"/>
  <c r="EF11" i="2"/>
  <c r="EE11" i="2"/>
  <c r="ED11" i="2"/>
  <c r="EC11" i="2"/>
  <c r="EB11" i="2"/>
  <c r="EA11" i="2"/>
  <c r="DZ11" i="2"/>
  <c r="DY11" i="2"/>
  <c r="DX11" i="2"/>
  <c r="DW11" i="2"/>
  <c r="DV11" i="2"/>
  <c r="DU11" i="2"/>
  <c r="DT11" i="2"/>
  <c r="DS11" i="2"/>
  <c r="DR11" i="2"/>
  <c r="DQ11" i="2"/>
  <c r="DP11" i="2"/>
  <c r="DO11" i="2"/>
  <c r="DN11" i="2"/>
  <c r="DM11" i="2"/>
  <c r="DL11" i="2"/>
  <c r="DK11" i="2"/>
  <c r="DJ11" i="2"/>
  <c r="DI11" i="2"/>
  <c r="DH11" i="2"/>
  <c r="DG11" i="2"/>
  <c r="DF11" i="2"/>
  <c r="DE11" i="2"/>
  <c r="DD11" i="2"/>
  <c r="DC11" i="2"/>
  <c r="DB11" i="2"/>
  <c r="DA11" i="2"/>
  <c r="CZ11" i="2"/>
  <c r="CY11" i="2"/>
  <c r="CX11" i="2"/>
  <c r="CW11" i="2"/>
  <c r="CV11" i="2"/>
  <c r="CU11" i="2"/>
  <c r="CT11" i="2"/>
  <c r="CS11" i="2"/>
  <c r="CR11" i="2"/>
  <c r="CQ11" i="2"/>
  <c r="CP11" i="2"/>
  <c r="CO11" i="2"/>
  <c r="CN11" i="2"/>
  <c r="CM11" i="2"/>
  <c r="CL11" i="2"/>
  <c r="CK11" i="2"/>
  <c r="CJ11" i="2"/>
  <c r="CI11" i="2"/>
  <c r="CH11" i="2"/>
  <c r="CG11" i="2"/>
  <c r="CF11" i="2"/>
  <c r="CE11" i="2"/>
  <c r="CD11" i="2"/>
  <c r="CC11" i="2"/>
  <c r="CB11" i="2"/>
  <c r="CA11" i="2"/>
  <c r="BZ11" i="2"/>
  <c r="BY11" i="2"/>
  <c r="BX11" i="2"/>
  <c r="BW11" i="2"/>
  <c r="BV11" i="2"/>
  <c r="BU11" i="2"/>
  <c r="BT11" i="2"/>
  <c r="BS11" i="2"/>
  <c r="BR11" i="2"/>
  <c r="BQ11" i="2"/>
  <c r="BP11" i="2"/>
  <c r="BO11" i="2"/>
  <c r="BN11" i="2"/>
  <c r="BM11" i="2"/>
  <c r="BL11" i="2"/>
  <c r="BK11" i="2"/>
  <c r="BJ11" i="2"/>
  <c r="BI11" i="2"/>
  <c r="BH11" i="2"/>
  <c r="BG11" i="2"/>
  <c r="BF11" i="2"/>
  <c r="BE11" i="2"/>
  <c r="BD11" i="2"/>
  <c r="BC11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IQ10" i="2"/>
  <c r="IP10" i="2"/>
  <c r="IO10" i="2"/>
  <c r="IN10" i="2"/>
  <c r="IM10" i="2"/>
  <c r="IL10" i="2"/>
  <c r="IK10" i="2"/>
  <c r="IJ10" i="2"/>
  <c r="II10" i="2"/>
  <c r="IH10" i="2"/>
  <c r="IG10" i="2"/>
  <c r="IF10" i="2"/>
  <c r="IE10" i="2"/>
  <c r="ID10" i="2"/>
  <c r="IC10" i="2"/>
  <c r="IB10" i="2"/>
  <c r="IA10" i="2"/>
  <c r="HZ10" i="2"/>
  <c r="HY10" i="2"/>
  <c r="HX10" i="2"/>
  <c r="HW10" i="2"/>
  <c r="HV10" i="2"/>
  <c r="HU10" i="2"/>
  <c r="HT10" i="2"/>
  <c r="HS10" i="2"/>
  <c r="HR10" i="2"/>
  <c r="HQ10" i="2"/>
  <c r="HP10" i="2"/>
  <c r="HO10" i="2"/>
  <c r="HN10" i="2"/>
  <c r="HM10" i="2"/>
  <c r="HL10" i="2"/>
  <c r="HK10" i="2"/>
  <c r="HJ10" i="2"/>
  <c r="HI10" i="2"/>
  <c r="HH10" i="2"/>
  <c r="HG10" i="2"/>
  <c r="HF10" i="2"/>
  <c r="HE10" i="2"/>
  <c r="HD10" i="2"/>
  <c r="HC10" i="2"/>
  <c r="HB10" i="2"/>
  <c r="HA10" i="2"/>
  <c r="GZ10" i="2"/>
  <c r="GY10" i="2"/>
  <c r="GX10" i="2"/>
  <c r="GW10" i="2"/>
  <c r="GV10" i="2"/>
  <c r="GU10" i="2"/>
  <c r="GT10" i="2"/>
  <c r="GS10" i="2"/>
  <c r="GR10" i="2"/>
  <c r="GQ10" i="2"/>
  <c r="GP10" i="2"/>
  <c r="GO10" i="2"/>
  <c r="GN10" i="2"/>
  <c r="GM10" i="2"/>
  <c r="GL10" i="2"/>
  <c r="GK10" i="2"/>
  <c r="GJ10" i="2"/>
  <c r="GI10" i="2"/>
  <c r="GH10" i="2"/>
  <c r="GG10" i="2"/>
  <c r="GF10" i="2"/>
  <c r="GE10" i="2"/>
  <c r="GD10" i="2"/>
  <c r="GC10" i="2"/>
  <c r="GB10" i="2"/>
  <c r="GA10" i="2"/>
  <c r="FZ10" i="2"/>
  <c r="FY10" i="2"/>
  <c r="FX10" i="2"/>
  <c r="FW10" i="2"/>
  <c r="FV10" i="2"/>
  <c r="FU10" i="2"/>
  <c r="FT10" i="2"/>
  <c r="FS10" i="2"/>
  <c r="FR10" i="2"/>
  <c r="FQ10" i="2"/>
  <c r="FP10" i="2"/>
  <c r="FO10" i="2"/>
  <c r="FN10" i="2"/>
  <c r="FM10" i="2"/>
  <c r="FL10" i="2"/>
  <c r="FK10" i="2"/>
  <c r="FJ10" i="2"/>
  <c r="FI10" i="2"/>
  <c r="FH10" i="2"/>
  <c r="FG10" i="2"/>
  <c r="FF10" i="2"/>
  <c r="FE10" i="2"/>
  <c r="FD10" i="2"/>
  <c r="FC10" i="2"/>
  <c r="FB10" i="2"/>
  <c r="FA10" i="2"/>
  <c r="EZ10" i="2"/>
  <c r="EY10" i="2"/>
  <c r="EX10" i="2"/>
  <c r="EW10" i="2"/>
  <c r="EV10" i="2"/>
  <c r="EU10" i="2"/>
  <c r="ET10" i="2"/>
  <c r="ES10" i="2"/>
  <c r="ER10" i="2"/>
  <c r="EQ10" i="2"/>
  <c r="EP10" i="2"/>
  <c r="EO10" i="2"/>
  <c r="EN10" i="2"/>
  <c r="EM10" i="2"/>
  <c r="EL10" i="2"/>
  <c r="EK10" i="2"/>
  <c r="EJ10" i="2"/>
  <c r="EI10" i="2"/>
  <c r="EH10" i="2"/>
  <c r="EG10" i="2"/>
  <c r="EF10" i="2"/>
  <c r="EE10" i="2"/>
  <c r="ED10" i="2"/>
  <c r="EC10" i="2"/>
  <c r="EB10" i="2"/>
  <c r="EA10" i="2"/>
  <c r="DZ10" i="2"/>
  <c r="DY10" i="2"/>
  <c r="DX10" i="2"/>
  <c r="DW10" i="2"/>
  <c r="DV10" i="2"/>
  <c r="DU10" i="2"/>
  <c r="DT10" i="2"/>
  <c r="DS10" i="2"/>
  <c r="DR10" i="2"/>
  <c r="DQ10" i="2"/>
  <c r="DP10" i="2"/>
  <c r="DO10" i="2"/>
  <c r="DN10" i="2"/>
  <c r="DM10" i="2"/>
  <c r="DL10" i="2"/>
  <c r="DK10" i="2"/>
  <c r="DJ10" i="2"/>
  <c r="DI10" i="2"/>
  <c r="DH10" i="2"/>
  <c r="DG10" i="2"/>
  <c r="DF10" i="2"/>
  <c r="DE10" i="2"/>
  <c r="DD10" i="2"/>
  <c r="DC10" i="2"/>
  <c r="DB10" i="2"/>
  <c r="DA10" i="2"/>
  <c r="CZ10" i="2"/>
  <c r="CY10" i="2"/>
  <c r="CX10" i="2"/>
  <c r="CW10" i="2"/>
  <c r="CV10" i="2"/>
  <c r="CU10" i="2"/>
  <c r="CT10" i="2"/>
  <c r="CS10" i="2"/>
  <c r="CR10" i="2"/>
  <c r="CQ10" i="2"/>
  <c r="CP10" i="2"/>
  <c r="CO10" i="2"/>
  <c r="CN10" i="2"/>
  <c r="CM10" i="2"/>
  <c r="CL10" i="2"/>
  <c r="CK10" i="2"/>
  <c r="CJ10" i="2"/>
  <c r="CI10" i="2"/>
  <c r="CH10" i="2"/>
  <c r="CG10" i="2"/>
  <c r="CF10" i="2"/>
  <c r="CE10" i="2"/>
  <c r="CD10" i="2"/>
  <c r="CC10" i="2"/>
  <c r="CB10" i="2"/>
  <c r="CA10" i="2"/>
  <c r="BZ10" i="2"/>
  <c r="BY10" i="2"/>
  <c r="BX10" i="2"/>
  <c r="BW10" i="2"/>
  <c r="BV10" i="2"/>
  <c r="BU10" i="2"/>
  <c r="BT10" i="2"/>
  <c r="BS10" i="2"/>
  <c r="BR10" i="2"/>
  <c r="BQ10" i="2"/>
  <c r="BP10" i="2"/>
  <c r="BO10" i="2"/>
  <c r="BN10" i="2"/>
  <c r="BM10" i="2"/>
  <c r="BL10" i="2"/>
  <c r="BK10" i="2"/>
  <c r="BJ10" i="2"/>
  <c r="BI10" i="2"/>
  <c r="BH10" i="2"/>
  <c r="BG10" i="2"/>
  <c r="BF10" i="2"/>
  <c r="BE10" i="2"/>
  <c r="BD10" i="2"/>
  <c r="BC10" i="2"/>
  <c r="BB10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IQ9" i="2"/>
  <c r="IP9" i="2"/>
  <c r="IO9" i="2"/>
  <c r="IN9" i="2"/>
  <c r="IM9" i="2"/>
  <c r="IL9" i="2"/>
  <c r="IK9" i="2"/>
  <c r="IJ9" i="2"/>
  <c r="II9" i="2"/>
  <c r="IH9" i="2"/>
  <c r="IG9" i="2"/>
  <c r="IF9" i="2"/>
  <c r="IE9" i="2"/>
  <c r="ID9" i="2"/>
  <c r="IC9" i="2"/>
  <c r="IB9" i="2"/>
  <c r="IA9" i="2"/>
  <c r="HZ9" i="2"/>
  <c r="HY9" i="2"/>
  <c r="HX9" i="2"/>
  <c r="HW9" i="2"/>
  <c r="HV9" i="2"/>
  <c r="HU9" i="2"/>
  <c r="HT9" i="2"/>
  <c r="HS9" i="2"/>
  <c r="HR9" i="2"/>
  <c r="HQ9" i="2"/>
  <c r="HP9" i="2"/>
  <c r="HO9" i="2"/>
  <c r="HN9" i="2"/>
  <c r="HM9" i="2"/>
  <c r="HL9" i="2"/>
  <c r="HK9" i="2"/>
  <c r="HJ9" i="2"/>
  <c r="HI9" i="2"/>
  <c r="HH9" i="2"/>
  <c r="HG9" i="2"/>
  <c r="HF9" i="2"/>
  <c r="HE9" i="2"/>
  <c r="HD9" i="2"/>
  <c r="HC9" i="2"/>
  <c r="HB9" i="2"/>
  <c r="HA9" i="2"/>
  <c r="GZ9" i="2"/>
  <c r="GY9" i="2"/>
  <c r="GX9" i="2"/>
  <c r="GW9" i="2"/>
  <c r="GV9" i="2"/>
  <c r="GU9" i="2"/>
  <c r="GT9" i="2"/>
  <c r="GS9" i="2"/>
  <c r="GR9" i="2"/>
  <c r="GQ9" i="2"/>
  <c r="GP9" i="2"/>
  <c r="GO9" i="2"/>
  <c r="GN9" i="2"/>
  <c r="GM9" i="2"/>
  <c r="GL9" i="2"/>
  <c r="GK9" i="2"/>
  <c r="GJ9" i="2"/>
  <c r="GI9" i="2"/>
  <c r="GH9" i="2"/>
  <c r="GG9" i="2"/>
  <c r="GF9" i="2"/>
  <c r="GE9" i="2"/>
  <c r="GD9" i="2"/>
  <c r="GC9" i="2"/>
  <c r="GB9" i="2"/>
  <c r="GA9" i="2"/>
  <c r="FZ9" i="2"/>
  <c r="FY9" i="2"/>
  <c r="FX9" i="2"/>
  <c r="FW9" i="2"/>
  <c r="FV9" i="2"/>
  <c r="FU9" i="2"/>
  <c r="FT9" i="2"/>
  <c r="FS9" i="2"/>
  <c r="FR9" i="2"/>
  <c r="FQ9" i="2"/>
  <c r="FP9" i="2"/>
  <c r="FO9" i="2"/>
  <c r="FN9" i="2"/>
  <c r="FM9" i="2"/>
  <c r="FL9" i="2"/>
  <c r="FK9" i="2"/>
  <c r="FJ9" i="2"/>
  <c r="FI9" i="2"/>
  <c r="FH9" i="2"/>
  <c r="FG9" i="2"/>
  <c r="FF9" i="2"/>
  <c r="FE9" i="2"/>
  <c r="FD9" i="2"/>
  <c r="FC9" i="2"/>
  <c r="FB9" i="2"/>
  <c r="FA9" i="2"/>
  <c r="EZ9" i="2"/>
  <c r="EY9" i="2"/>
  <c r="EX9" i="2"/>
  <c r="EW9" i="2"/>
  <c r="EV9" i="2"/>
  <c r="EU9" i="2"/>
  <c r="ET9" i="2"/>
  <c r="ES9" i="2"/>
  <c r="ER9" i="2"/>
  <c r="EQ9" i="2"/>
  <c r="EP9" i="2"/>
  <c r="EO9" i="2"/>
  <c r="EN9" i="2"/>
  <c r="EM9" i="2"/>
  <c r="EL9" i="2"/>
  <c r="EK9" i="2"/>
  <c r="EJ9" i="2"/>
  <c r="EI9" i="2"/>
  <c r="EH9" i="2"/>
  <c r="EG9" i="2"/>
  <c r="EF9" i="2"/>
  <c r="EE9" i="2"/>
  <c r="ED9" i="2"/>
  <c r="EC9" i="2"/>
  <c r="EB9" i="2"/>
  <c r="EA9" i="2"/>
  <c r="DZ9" i="2"/>
  <c r="DY9" i="2"/>
  <c r="DX9" i="2"/>
  <c r="DW9" i="2"/>
  <c r="DV9" i="2"/>
  <c r="DU9" i="2"/>
  <c r="DT9" i="2"/>
  <c r="DS9" i="2"/>
  <c r="DR9" i="2"/>
  <c r="DQ9" i="2"/>
  <c r="DP9" i="2"/>
  <c r="DO9" i="2"/>
  <c r="DN9" i="2"/>
  <c r="DM9" i="2"/>
  <c r="DL9" i="2"/>
  <c r="DK9" i="2"/>
  <c r="DJ9" i="2"/>
  <c r="DI9" i="2"/>
  <c r="DH9" i="2"/>
  <c r="DG9" i="2"/>
  <c r="DF9" i="2"/>
  <c r="DE9" i="2"/>
  <c r="DD9" i="2"/>
  <c r="DC9" i="2"/>
  <c r="DB9" i="2"/>
  <c r="DA9" i="2"/>
  <c r="CZ9" i="2"/>
  <c r="CY9" i="2"/>
  <c r="CX9" i="2"/>
  <c r="CW9" i="2"/>
  <c r="CV9" i="2"/>
  <c r="CU9" i="2"/>
  <c r="CT9" i="2"/>
  <c r="CS9" i="2"/>
  <c r="CR9" i="2"/>
  <c r="CQ9" i="2"/>
  <c r="CP9" i="2"/>
  <c r="CO9" i="2"/>
  <c r="CN9" i="2"/>
  <c r="CM9" i="2"/>
  <c r="CL9" i="2"/>
  <c r="CK9" i="2"/>
  <c r="CJ9" i="2"/>
  <c r="CI9" i="2"/>
  <c r="CH9" i="2"/>
  <c r="CG9" i="2"/>
  <c r="CF9" i="2"/>
  <c r="CE9" i="2"/>
  <c r="CD9" i="2"/>
  <c r="CC9" i="2"/>
  <c r="CB9" i="2"/>
  <c r="CA9" i="2"/>
  <c r="BZ9" i="2"/>
  <c r="BY9" i="2"/>
  <c r="BX9" i="2"/>
  <c r="BW9" i="2"/>
  <c r="BV9" i="2"/>
  <c r="BU9" i="2"/>
  <c r="BT9" i="2"/>
  <c r="BS9" i="2"/>
  <c r="BR9" i="2"/>
  <c r="BQ9" i="2"/>
  <c r="BP9" i="2"/>
  <c r="BO9" i="2"/>
  <c r="BN9" i="2"/>
  <c r="BM9" i="2"/>
  <c r="BL9" i="2"/>
  <c r="BK9" i="2"/>
  <c r="BJ9" i="2"/>
  <c r="BI9" i="2"/>
  <c r="BH9" i="2"/>
  <c r="BG9" i="2"/>
  <c r="BF9" i="2"/>
  <c r="BE9" i="2"/>
  <c r="BD9" i="2"/>
  <c r="BC9" i="2"/>
  <c r="BB9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IQ8" i="2"/>
  <c r="IP8" i="2"/>
  <c r="IO8" i="2"/>
  <c r="IN8" i="2"/>
  <c r="IM8" i="2"/>
  <c r="IL8" i="2"/>
  <c r="IK8" i="2"/>
  <c r="IJ8" i="2"/>
  <c r="II8" i="2"/>
  <c r="IH8" i="2"/>
  <c r="IG8" i="2"/>
  <c r="IF8" i="2"/>
  <c r="IE8" i="2"/>
  <c r="ID8" i="2"/>
  <c r="IC8" i="2"/>
  <c r="IB8" i="2"/>
  <c r="IA8" i="2"/>
  <c r="HZ8" i="2"/>
  <c r="HY8" i="2"/>
  <c r="HX8" i="2"/>
  <c r="HW8" i="2"/>
  <c r="HV8" i="2"/>
  <c r="HU8" i="2"/>
  <c r="HT8" i="2"/>
  <c r="HS8" i="2"/>
  <c r="HR8" i="2"/>
  <c r="HQ8" i="2"/>
  <c r="HP8" i="2"/>
  <c r="HO8" i="2"/>
  <c r="HN8" i="2"/>
  <c r="HM8" i="2"/>
  <c r="HL8" i="2"/>
  <c r="HK8" i="2"/>
  <c r="HJ8" i="2"/>
  <c r="HI8" i="2"/>
  <c r="HH8" i="2"/>
  <c r="HG8" i="2"/>
  <c r="HF8" i="2"/>
  <c r="HE8" i="2"/>
  <c r="HD8" i="2"/>
  <c r="HC8" i="2"/>
  <c r="HB8" i="2"/>
  <c r="HA8" i="2"/>
  <c r="GZ8" i="2"/>
  <c r="GY8" i="2"/>
  <c r="GX8" i="2"/>
  <c r="GW8" i="2"/>
  <c r="GV8" i="2"/>
  <c r="GU8" i="2"/>
  <c r="GT8" i="2"/>
  <c r="GS8" i="2"/>
  <c r="GR8" i="2"/>
  <c r="GQ8" i="2"/>
  <c r="GP8" i="2"/>
  <c r="GO8" i="2"/>
  <c r="GN8" i="2"/>
  <c r="GM8" i="2"/>
  <c r="GL8" i="2"/>
  <c r="GK8" i="2"/>
  <c r="GJ8" i="2"/>
  <c r="GI8" i="2"/>
  <c r="GH8" i="2"/>
  <c r="GG8" i="2"/>
  <c r="GF8" i="2"/>
  <c r="GE8" i="2"/>
  <c r="GD8" i="2"/>
  <c r="GC8" i="2"/>
  <c r="GB8" i="2"/>
  <c r="GA8" i="2"/>
  <c r="FZ8" i="2"/>
  <c r="FY8" i="2"/>
  <c r="FX8" i="2"/>
  <c r="FW8" i="2"/>
  <c r="FV8" i="2"/>
  <c r="FU8" i="2"/>
  <c r="FT8" i="2"/>
  <c r="FS8" i="2"/>
  <c r="FR8" i="2"/>
  <c r="FQ8" i="2"/>
  <c r="FP8" i="2"/>
  <c r="FO8" i="2"/>
  <c r="FN8" i="2"/>
  <c r="FM8" i="2"/>
  <c r="FL8" i="2"/>
  <c r="FK8" i="2"/>
  <c r="FJ8" i="2"/>
  <c r="FI8" i="2"/>
  <c r="FH8" i="2"/>
  <c r="FG8" i="2"/>
  <c r="FF8" i="2"/>
  <c r="FE8" i="2"/>
  <c r="FD8" i="2"/>
  <c r="FC8" i="2"/>
  <c r="FB8" i="2"/>
  <c r="FA8" i="2"/>
  <c r="EZ8" i="2"/>
  <c r="EY8" i="2"/>
  <c r="EX8" i="2"/>
  <c r="EW8" i="2"/>
  <c r="EV8" i="2"/>
  <c r="EU8" i="2"/>
  <c r="ET8" i="2"/>
  <c r="ES8" i="2"/>
  <c r="ER8" i="2"/>
  <c r="EQ8" i="2"/>
  <c r="EP8" i="2"/>
  <c r="EO8" i="2"/>
  <c r="EN8" i="2"/>
  <c r="EM8" i="2"/>
  <c r="EL8" i="2"/>
  <c r="EK8" i="2"/>
  <c r="EJ8" i="2"/>
  <c r="EI8" i="2"/>
  <c r="EH8" i="2"/>
  <c r="EG8" i="2"/>
  <c r="EF8" i="2"/>
  <c r="EE8" i="2"/>
  <c r="ED8" i="2"/>
  <c r="EC8" i="2"/>
  <c r="EB8" i="2"/>
  <c r="EA8" i="2"/>
  <c r="DZ8" i="2"/>
  <c r="DY8" i="2"/>
  <c r="DX8" i="2"/>
  <c r="DW8" i="2"/>
  <c r="DV8" i="2"/>
  <c r="DU8" i="2"/>
  <c r="DT8" i="2"/>
  <c r="DS8" i="2"/>
  <c r="DR8" i="2"/>
  <c r="DQ8" i="2"/>
  <c r="DP8" i="2"/>
  <c r="DO8" i="2"/>
  <c r="DN8" i="2"/>
  <c r="DM8" i="2"/>
  <c r="DL8" i="2"/>
  <c r="DK8" i="2"/>
  <c r="DJ8" i="2"/>
  <c r="DI8" i="2"/>
  <c r="DH8" i="2"/>
  <c r="DG8" i="2"/>
  <c r="DF8" i="2"/>
  <c r="DE8" i="2"/>
  <c r="DD8" i="2"/>
  <c r="DC8" i="2"/>
  <c r="DB8" i="2"/>
  <c r="DA8" i="2"/>
  <c r="CZ8" i="2"/>
  <c r="CY8" i="2"/>
  <c r="CX8" i="2"/>
  <c r="CW8" i="2"/>
  <c r="CV8" i="2"/>
  <c r="CU8" i="2"/>
  <c r="CT8" i="2"/>
  <c r="CS8" i="2"/>
  <c r="CR8" i="2"/>
  <c r="CQ8" i="2"/>
  <c r="CP8" i="2"/>
  <c r="CO8" i="2"/>
  <c r="CN8" i="2"/>
  <c r="CM8" i="2"/>
  <c r="CL8" i="2"/>
  <c r="CK8" i="2"/>
  <c r="CJ8" i="2"/>
  <c r="CI8" i="2"/>
  <c r="CH8" i="2"/>
  <c r="CG8" i="2"/>
  <c r="CF8" i="2"/>
  <c r="CE8" i="2"/>
  <c r="CD8" i="2"/>
  <c r="CC8" i="2"/>
  <c r="CB8" i="2"/>
  <c r="CA8" i="2"/>
  <c r="BZ8" i="2"/>
  <c r="BY8" i="2"/>
  <c r="BX8" i="2"/>
  <c r="BW8" i="2"/>
  <c r="BV8" i="2"/>
  <c r="BU8" i="2"/>
  <c r="BT8" i="2"/>
  <c r="BS8" i="2"/>
  <c r="BR8" i="2"/>
  <c r="BQ8" i="2"/>
  <c r="BP8" i="2"/>
  <c r="BO8" i="2"/>
  <c r="BN8" i="2"/>
  <c r="BM8" i="2"/>
  <c r="BL8" i="2"/>
  <c r="BK8" i="2"/>
  <c r="BJ8" i="2"/>
  <c r="BI8" i="2"/>
  <c r="BH8" i="2"/>
  <c r="BG8" i="2"/>
  <c r="BF8" i="2"/>
  <c r="BE8" i="2"/>
  <c r="BD8" i="2"/>
  <c r="BC8" i="2"/>
  <c r="BB8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IQ7" i="2"/>
  <c r="IP7" i="2"/>
  <c r="IO7" i="2"/>
  <c r="IN7" i="2"/>
  <c r="IM7" i="2"/>
  <c r="IL7" i="2"/>
  <c r="IK7" i="2"/>
  <c r="IJ7" i="2"/>
  <c r="II7" i="2"/>
  <c r="IH7" i="2"/>
  <c r="IG7" i="2"/>
  <c r="IF7" i="2"/>
  <c r="IE7" i="2"/>
  <c r="ID7" i="2"/>
  <c r="IC7" i="2"/>
  <c r="IB7" i="2"/>
  <c r="IA7" i="2"/>
  <c r="HZ7" i="2"/>
  <c r="HY7" i="2"/>
  <c r="HX7" i="2"/>
  <c r="HW7" i="2"/>
  <c r="HV7" i="2"/>
  <c r="HU7" i="2"/>
  <c r="HT7" i="2"/>
  <c r="HS7" i="2"/>
  <c r="HR7" i="2"/>
  <c r="HQ7" i="2"/>
  <c r="HP7" i="2"/>
  <c r="HO7" i="2"/>
  <c r="HN7" i="2"/>
  <c r="HM7" i="2"/>
  <c r="HL7" i="2"/>
  <c r="HK7" i="2"/>
  <c r="HJ7" i="2"/>
  <c r="HI7" i="2"/>
  <c r="HH7" i="2"/>
  <c r="HG7" i="2"/>
  <c r="HF7" i="2"/>
  <c r="HE7" i="2"/>
  <c r="HD7" i="2"/>
  <c r="HC7" i="2"/>
  <c r="HB7" i="2"/>
  <c r="HA7" i="2"/>
  <c r="GZ7" i="2"/>
  <c r="GY7" i="2"/>
  <c r="GX7" i="2"/>
  <c r="GW7" i="2"/>
  <c r="GV7" i="2"/>
  <c r="GU7" i="2"/>
  <c r="GT7" i="2"/>
  <c r="GS7" i="2"/>
  <c r="GR7" i="2"/>
  <c r="GQ7" i="2"/>
  <c r="GP7" i="2"/>
  <c r="GO7" i="2"/>
  <c r="GN7" i="2"/>
  <c r="GM7" i="2"/>
  <c r="GL7" i="2"/>
  <c r="GK7" i="2"/>
  <c r="GJ7" i="2"/>
  <c r="GI7" i="2"/>
  <c r="GH7" i="2"/>
  <c r="GG7" i="2"/>
  <c r="GF7" i="2"/>
  <c r="GE7" i="2"/>
  <c r="GD7" i="2"/>
  <c r="GC7" i="2"/>
  <c r="GB7" i="2"/>
  <c r="GA7" i="2"/>
  <c r="FZ7" i="2"/>
  <c r="FY7" i="2"/>
  <c r="FX7" i="2"/>
  <c r="FW7" i="2"/>
  <c r="FV7" i="2"/>
  <c r="FU7" i="2"/>
  <c r="FT7" i="2"/>
  <c r="FS7" i="2"/>
  <c r="FR7" i="2"/>
  <c r="FQ7" i="2"/>
  <c r="FP7" i="2"/>
  <c r="FO7" i="2"/>
  <c r="FN7" i="2"/>
  <c r="FM7" i="2"/>
  <c r="FL7" i="2"/>
  <c r="FK7" i="2"/>
  <c r="FJ7" i="2"/>
  <c r="FI7" i="2"/>
  <c r="FH7" i="2"/>
  <c r="FG7" i="2"/>
  <c r="FF7" i="2"/>
  <c r="FE7" i="2"/>
  <c r="FD7" i="2"/>
  <c r="FC7" i="2"/>
  <c r="FB7" i="2"/>
  <c r="FA7" i="2"/>
  <c r="EZ7" i="2"/>
  <c r="EY7" i="2"/>
  <c r="EX7" i="2"/>
  <c r="EW7" i="2"/>
  <c r="EV7" i="2"/>
  <c r="EU7" i="2"/>
  <c r="ET7" i="2"/>
  <c r="ES7" i="2"/>
  <c r="ER7" i="2"/>
  <c r="EQ7" i="2"/>
  <c r="EP7" i="2"/>
  <c r="EO7" i="2"/>
  <c r="EN7" i="2"/>
  <c r="EM7" i="2"/>
  <c r="EL7" i="2"/>
  <c r="EK7" i="2"/>
  <c r="EJ7" i="2"/>
  <c r="EI7" i="2"/>
  <c r="EH7" i="2"/>
  <c r="EG7" i="2"/>
  <c r="EF7" i="2"/>
  <c r="EE7" i="2"/>
  <c r="ED7" i="2"/>
  <c r="EC7" i="2"/>
  <c r="EB7" i="2"/>
  <c r="EA7" i="2"/>
  <c r="DZ7" i="2"/>
  <c r="DY7" i="2"/>
  <c r="DX7" i="2"/>
  <c r="DW7" i="2"/>
  <c r="DV7" i="2"/>
  <c r="DU7" i="2"/>
  <c r="DT7" i="2"/>
  <c r="DS7" i="2"/>
  <c r="DR7" i="2"/>
  <c r="DQ7" i="2"/>
  <c r="DP7" i="2"/>
  <c r="DO7" i="2"/>
  <c r="DN7" i="2"/>
  <c r="DM7" i="2"/>
  <c r="DL7" i="2"/>
  <c r="DK7" i="2"/>
  <c r="DJ7" i="2"/>
  <c r="DI7" i="2"/>
  <c r="DH7" i="2"/>
  <c r="DG7" i="2"/>
  <c r="DF7" i="2"/>
  <c r="DE7" i="2"/>
  <c r="DD7" i="2"/>
  <c r="DC7" i="2"/>
  <c r="DB7" i="2"/>
  <c r="DA7" i="2"/>
  <c r="CZ7" i="2"/>
  <c r="CY7" i="2"/>
  <c r="CX7" i="2"/>
  <c r="CW7" i="2"/>
  <c r="CV7" i="2"/>
  <c r="CU7" i="2"/>
  <c r="CT7" i="2"/>
  <c r="CS7" i="2"/>
  <c r="CR7" i="2"/>
  <c r="CQ7" i="2"/>
  <c r="CP7" i="2"/>
  <c r="CO7" i="2"/>
  <c r="CN7" i="2"/>
  <c r="CM7" i="2"/>
  <c r="CL7" i="2"/>
  <c r="CK7" i="2"/>
  <c r="CJ7" i="2"/>
  <c r="CI7" i="2"/>
  <c r="CH7" i="2"/>
  <c r="CG7" i="2"/>
  <c r="CF7" i="2"/>
  <c r="CE7" i="2"/>
  <c r="CD7" i="2"/>
  <c r="CC7" i="2"/>
  <c r="CB7" i="2"/>
  <c r="CA7" i="2"/>
  <c r="BZ7" i="2"/>
  <c r="BY7" i="2"/>
  <c r="BX7" i="2"/>
  <c r="BW7" i="2"/>
  <c r="BV7" i="2"/>
  <c r="BU7" i="2"/>
  <c r="BT7" i="2"/>
  <c r="BS7" i="2"/>
  <c r="BR7" i="2"/>
  <c r="BQ7" i="2"/>
  <c r="BP7" i="2"/>
  <c r="BO7" i="2"/>
  <c r="BN7" i="2"/>
  <c r="BM7" i="2"/>
  <c r="BL7" i="2"/>
  <c r="BK7" i="2"/>
  <c r="BJ7" i="2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IQ6" i="2"/>
  <c r="IP6" i="2"/>
  <c r="IO6" i="2"/>
  <c r="IN6" i="2"/>
  <c r="IM6" i="2"/>
  <c r="IL6" i="2"/>
  <c r="IK6" i="2"/>
  <c r="IJ6" i="2"/>
  <c r="II6" i="2"/>
  <c r="IH6" i="2"/>
  <c r="IG6" i="2"/>
  <c r="IF6" i="2"/>
  <c r="IE6" i="2"/>
  <c r="ID6" i="2"/>
  <c r="IC6" i="2"/>
  <c r="IB6" i="2"/>
  <c r="IA6" i="2"/>
  <c r="HZ6" i="2"/>
  <c r="HY6" i="2"/>
  <c r="HX6" i="2"/>
  <c r="HW6" i="2"/>
  <c r="HV6" i="2"/>
  <c r="HU6" i="2"/>
  <c r="HT6" i="2"/>
  <c r="HS6" i="2"/>
  <c r="HR6" i="2"/>
  <c r="HQ6" i="2"/>
  <c r="HP6" i="2"/>
  <c r="HO6" i="2"/>
  <c r="HN6" i="2"/>
  <c r="HM6" i="2"/>
  <c r="HL6" i="2"/>
  <c r="HK6" i="2"/>
  <c r="HJ6" i="2"/>
  <c r="HI6" i="2"/>
  <c r="HH6" i="2"/>
  <c r="HG6" i="2"/>
  <c r="HF6" i="2"/>
  <c r="HE6" i="2"/>
  <c r="HD6" i="2"/>
  <c r="HC6" i="2"/>
  <c r="HB6" i="2"/>
  <c r="HA6" i="2"/>
  <c r="GZ6" i="2"/>
  <c r="GY6" i="2"/>
  <c r="GX6" i="2"/>
  <c r="GW6" i="2"/>
  <c r="GV6" i="2"/>
  <c r="GU6" i="2"/>
  <c r="GT6" i="2"/>
  <c r="GS6" i="2"/>
  <c r="GR6" i="2"/>
  <c r="GQ6" i="2"/>
  <c r="GP6" i="2"/>
  <c r="GO6" i="2"/>
  <c r="GN6" i="2"/>
  <c r="GM6" i="2"/>
  <c r="GL6" i="2"/>
  <c r="GK6" i="2"/>
  <c r="GJ6" i="2"/>
  <c r="GI6" i="2"/>
  <c r="GH6" i="2"/>
  <c r="GG6" i="2"/>
  <c r="GF6" i="2"/>
  <c r="GE6" i="2"/>
  <c r="GD6" i="2"/>
  <c r="GC6" i="2"/>
  <c r="GB6" i="2"/>
  <c r="GA6" i="2"/>
  <c r="FZ6" i="2"/>
  <c r="FY6" i="2"/>
  <c r="FX6" i="2"/>
  <c r="FW6" i="2"/>
  <c r="FV6" i="2"/>
  <c r="FU6" i="2"/>
  <c r="FT6" i="2"/>
  <c r="FS6" i="2"/>
  <c r="FR6" i="2"/>
  <c r="FQ6" i="2"/>
  <c r="FP6" i="2"/>
  <c r="FO6" i="2"/>
  <c r="FN6" i="2"/>
  <c r="FM6" i="2"/>
  <c r="FL6" i="2"/>
  <c r="FK6" i="2"/>
  <c r="FJ6" i="2"/>
  <c r="FI6" i="2"/>
  <c r="FH6" i="2"/>
  <c r="FG6" i="2"/>
  <c r="FF6" i="2"/>
  <c r="FE6" i="2"/>
  <c r="FD6" i="2"/>
  <c r="FC6" i="2"/>
  <c r="FB6" i="2"/>
  <c r="FA6" i="2"/>
  <c r="EZ6" i="2"/>
  <c r="EY6" i="2"/>
  <c r="EX6" i="2"/>
  <c r="EW6" i="2"/>
  <c r="EV6" i="2"/>
  <c r="EU6" i="2"/>
  <c r="ET6" i="2"/>
  <c r="ES6" i="2"/>
  <c r="ER6" i="2"/>
  <c r="EQ6" i="2"/>
  <c r="EP6" i="2"/>
  <c r="EO6" i="2"/>
  <c r="EN6" i="2"/>
  <c r="EM6" i="2"/>
  <c r="EL6" i="2"/>
  <c r="EK6" i="2"/>
  <c r="EJ6" i="2"/>
  <c r="EI6" i="2"/>
  <c r="EH6" i="2"/>
  <c r="EG6" i="2"/>
  <c r="EF6" i="2"/>
  <c r="EE6" i="2"/>
  <c r="ED6" i="2"/>
  <c r="EC6" i="2"/>
  <c r="EB6" i="2"/>
  <c r="EA6" i="2"/>
  <c r="DZ6" i="2"/>
  <c r="DY6" i="2"/>
  <c r="DX6" i="2"/>
  <c r="DW6" i="2"/>
  <c r="DV6" i="2"/>
  <c r="DU6" i="2"/>
  <c r="DT6" i="2"/>
  <c r="DS6" i="2"/>
  <c r="DR6" i="2"/>
  <c r="DQ6" i="2"/>
  <c r="DP6" i="2"/>
  <c r="DO6" i="2"/>
  <c r="DN6" i="2"/>
  <c r="DM6" i="2"/>
  <c r="DL6" i="2"/>
  <c r="DK6" i="2"/>
  <c r="DJ6" i="2"/>
  <c r="DI6" i="2"/>
  <c r="DH6" i="2"/>
  <c r="DG6" i="2"/>
  <c r="DF6" i="2"/>
  <c r="DE6" i="2"/>
  <c r="DD6" i="2"/>
  <c r="DC6" i="2"/>
  <c r="DB6" i="2"/>
  <c r="DA6" i="2"/>
  <c r="CZ6" i="2"/>
  <c r="CY6" i="2"/>
  <c r="CX6" i="2"/>
  <c r="CW6" i="2"/>
  <c r="CV6" i="2"/>
  <c r="CU6" i="2"/>
  <c r="CT6" i="2"/>
  <c r="CS6" i="2"/>
  <c r="CR6" i="2"/>
  <c r="CQ6" i="2"/>
  <c r="CP6" i="2"/>
  <c r="CO6" i="2"/>
  <c r="CN6" i="2"/>
  <c r="CM6" i="2"/>
  <c r="CL6" i="2"/>
  <c r="CK6" i="2"/>
  <c r="CJ6" i="2"/>
  <c r="CI6" i="2"/>
  <c r="CH6" i="2"/>
  <c r="CG6" i="2"/>
  <c r="CF6" i="2"/>
  <c r="CE6" i="2"/>
  <c r="CD6" i="2"/>
  <c r="CC6" i="2"/>
  <c r="CB6" i="2"/>
  <c r="CA6" i="2"/>
  <c r="BZ6" i="2"/>
  <c r="BY6" i="2"/>
  <c r="BX6" i="2"/>
  <c r="BW6" i="2"/>
  <c r="BV6" i="2"/>
  <c r="BU6" i="2"/>
  <c r="BT6" i="2"/>
  <c r="BS6" i="2"/>
  <c r="BR6" i="2"/>
  <c r="BQ6" i="2"/>
  <c r="BP6" i="2"/>
  <c r="BO6" i="2"/>
  <c r="BN6" i="2"/>
  <c r="BM6" i="2"/>
  <c r="BL6" i="2"/>
  <c r="BK6" i="2"/>
  <c r="BJ6" i="2"/>
  <c r="BI6" i="2"/>
  <c r="BH6" i="2"/>
  <c r="BG6" i="2"/>
  <c r="BF6" i="2"/>
  <c r="BE6" i="2"/>
  <c r="BD6" i="2"/>
  <c r="BC6" i="2"/>
  <c r="BB6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IQ5" i="2"/>
  <c r="IP5" i="2"/>
  <c r="IO5" i="2"/>
  <c r="IN5" i="2"/>
  <c r="IM5" i="2"/>
  <c r="IL5" i="2"/>
  <c r="IK5" i="2"/>
  <c r="IJ5" i="2"/>
  <c r="II5" i="2"/>
  <c r="IH5" i="2"/>
  <c r="IG5" i="2"/>
  <c r="IF5" i="2"/>
  <c r="IE5" i="2"/>
  <c r="ID5" i="2"/>
  <c r="IC5" i="2"/>
  <c r="IB5" i="2"/>
  <c r="IA5" i="2"/>
  <c r="HZ5" i="2"/>
  <c r="HY5" i="2"/>
  <c r="HX5" i="2"/>
  <c r="HW5" i="2"/>
  <c r="HV5" i="2"/>
  <c r="HU5" i="2"/>
  <c r="HT5" i="2"/>
  <c r="HS5" i="2"/>
  <c r="HR5" i="2"/>
  <c r="HQ5" i="2"/>
  <c r="HP5" i="2"/>
  <c r="HO5" i="2"/>
  <c r="HN5" i="2"/>
  <c r="HM5" i="2"/>
  <c r="HL5" i="2"/>
  <c r="HK5" i="2"/>
  <c r="HJ5" i="2"/>
  <c r="HI5" i="2"/>
  <c r="HH5" i="2"/>
  <c r="HG5" i="2"/>
  <c r="HF5" i="2"/>
  <c r="HE5" i="2"/>
  <c r="HD5" i="2"/>
  <c r="HC5" i="2"/>
  <c r="HB5" i="2"/>
  <c r="HA5" i="2"/>
  <c r="GZ5" i="2"/>
  <c r="GY5" i="2"/>
  <c r="GX5" i="2"/>
  <c r="GW5" i="2"/>
  <c r="GV5" i="2"/>
  <c r="GU5" i="2"/>
  <c r="GT5" i="2"/>
  <c r="GS5" i="2"/>
  <c r="GR5" i="2"/>
  <c r="GQ5" i="2"/>
  <c r="GP5" i="2"/>
  <c r="GO5" i="2"/>
  <c r="GN5" i="2"/>
  <c r="GM5" i="2"/>
  <c r="GL5" i="2"/>
  <c r="GK5" i="2"/>
  <c r="GJ5" i="2"/>
  <c r="GI5" i="2"/>
  <c r="GH5" i="2"/>
  <c r="GG5" i="2"/>
  <c r="GF5" i="2"/>
  <c r="GE5" i="2"/>
  <c r="GD5" i="2"/>
  <c r="GC5" i="2"/>
  <c r="GB5" i="2"/>
  <c r="GA5" i="2"/>
  <c r="FZ5" i="2"/>
  <c r="FY5" i="2"/>
  <c r="FX5" i="2"/>
  <c r="FW5" i="2"/>
  <c r="FV5" i="2"/>
  <c r="FU5" i="2"/>
  <c r="FT5" i="2"/>
  <c r="FS5" i="2"/>
  <c r="FR5" i="2"/>
  <c r="FQ5" i="2"/>
  <c r="FP5" i="2"/>
  <c r="FO5" i="2"/>
  <c r="FN5" i="2"/>
  <c r="FM5" i="2"/>
  <c r="FL5" i="2"/>
  <c r="FK5" i="2"/>
  <c r="FJ5" i="2"/>
  <c r="FI5" i="2"/>
  <c r="FH5" i="2"/>
  <c r="FG5" i="2"/>
  <c r="FF5" i="2"/>
  <c r="FE5" i="2"/>
  <c r="FD5" i="2"/>
  <c r="FC5" i="2"/>
  <c r="FB5" i="2"/>
  <c r="FA5" i="2"/>
  <c r="EZ5" i="2"/>
  <c r="EY5" i="2"/>
  <c r="EX5" i="2"/>
  <c r="EW5" i="2"/>
  <c r="EV5" i="2"/>
  <c r="EU5" i="2"/>
  <c r="ET5" i="2"/>
  <c r="ES5" i="2"/>
  <c r="ER5" i="2"/>
  <c r="EQ5" i="2"/>
  <c r="EP5" i="2"/>
  <c r="EO5" i="2"/>
  <c r="EN5" i="2"/>
  <c r="EM5" i="2"/>
  <c r="EL5" i="2"/>
  <c r="EK5" i="2"/>
  <c r="EJ5" i="2"/>
  <c r="EI5" i="2"/>
  <c r="EH5" i="2"/>
  <c r="EG5" i="2"/>
  <c r="EF5" i="2"/>
  <c r="EE5" i="2"/>
  <c r="ED5" i="2"/>
  <c r="EC5" i="2"/>
  <c r="EB5" i="2"/>
  <c r="EA5" i="2"/>
  <c r="DZ5" i="2"/>
  <c r="DY5" i="2"/>
  <c r="DX5" i="2"/>
  <c r="DW5" i="2"/>
  <c r="DV5" i="2"/>
  <c r="DU5" i="2"/>
  <c r="DT5" i="2"/>
  <c r="DS5" i="2"/>
  <c r="DR5" i="2"/>
  <c r="DQ5" i="2"/>
  <c r="DP5" i="2"/>
  <c r="DO5" i="2"/>
  <c r="DN5" i="2"/>
  <c r="DM5" i="2"/>
  <c r="DL5" i="2"/>
  <c r="DK5" i="2"/>
  <c r="DJ5" i="2"/>
  <c r="DI5" i="2"/>
  <c r="DH5" i="2"/>
  <c r="DG5" i="2"/>
  <c r="DF5" i="2"/>
  <c r="DE5" i="2"/>
  <c r="DD5" i="2"/>
  <c r="DC5" i="2"/>
  <c r="DB5" i="2"/>
  <c r="DA5" i="2"/>
  <c r="CZ5" i="2"/>
  <c r="CY5" i="2"/>
  <c r="CX5" i="2"/>
  <c r="CW5" i="2"/>
  <c r="CV5" i="2"/>
  <c r="CU5" i="2"/>
  <c r="CT5" i="2"/>
  <c r="CS5" i="2"/>
  <c r="CR5" i="2"/>
  <c r="CQ5" i="2"/>
  <c r="CP5" i="2"/>
  <c r="CO5" i="2"/>
  <c r="CN5" i="2"/>
  <c r="CM5" i="2"/>
  <c r="CL5" i="2"/>
  <c r="CK5" i="2"/>
  <c r="CJ5" i="2"/>
  <c r="CI5" i="2"/>
  <c r="CH5" i="2"/>
  <c r="CG5" i="2"/>
  <c r="CF5" i="2"/>
  <c r="CE5" i="2"/>
  <c r="CD5" i="2"/>
  <c r="CC5" i="2"/>
  <c r="CB5" i="2"/>
  <c r="CA5" i="2"/>
  <c r="BZ5" i="2"/>
  <c r="BY5" i="2"/>
  <c r="BX5" i="2"/>
  <c r="BW5" i="2"/>
  <c r="BV5" i="2"/>
  <c r="BU5" i="2"/>
  <c r="BT5" i="2"/>
  <c r="BS5" i="2"/>
  <c r="BR5" i="2"/>
  <c r="BQ5" i="2"/>
  <c r="BP5" i="2"/>
  <c r="BO5" i="2"/>
  <c r="BN5" i="2"/>
  <c r="BM5" i="2"/>
  <c r="BL5" i="2"/>
  <c r="BK5" i="2"/>
  <c r="BJ5" i="2"/>
  <c r="BI5" i="2"/>
  <c r="BH5" i="2"/>
  <c r="BG5" i="2"/>
  <c r="BF5" i="2"/>
  <c r="BE5" i="2"/>
  <c r="BD5" i="2"/>
  <c r="BC5" i="2"/>
  <c r="BB5" i="2"/>
  <c r="BA5" i="2"/>
  <c r="AZ5" i="2"/>
  <c r="AY5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  <c r="IQ4" i="2"/>
  <c r="IP4" i="2"/>
  <c r="IO4" i="2"/>
  <c r="IN4" i="2"/>
  <c r="IM4" i="2"/>
  <c r="IL4" i="2"/>
  <c r="IK4" i="2"/>
  <c r="IJ4" i="2"/>
  <c r="II4" i="2"/>
  <c r="IH4" i="2"/>
  <c r="IG4" i="2"/>
  <c r="IF4" i="2"/>
  <c r="IE4" i="2"/>
  <c r="ID4" i="2"/>
  <c r="IC4" i="2"/>
  <c r="IB4" i="2"/>
  <c r="IA4" i="2"/>
  <c r="HZ4" i="2"/>
  <c r="HY4" i="2"/>
  <c r="HX4" i="2"/>
  <c r="HW4" i="2"/>
  <c r="HV4" i="2"/>
  <c r="HU4" i="2"/>
  <c r="HT4" i="2"/>
  <c r="HS4" i="2"/>
  <c r="HR4" i="2"/>
  <c r="HQ4" i="2"/>
  <c r="HP4" i="2"/>
  <c r="HO4" i="2"/>
  <c r="HN4" i="2"/>
  <c r="HM4" i="2"/>
  <c r="HL4" i="2"/>
  <c r="HK4" i="2"/>
  <c r="HJ4" i="2"/>
  <c r="HI4" i="2"/>
  <c r="HH4" i="2"/>
  <c r="HG4" i="2"/>
  <c r="HF4" i="2"/>
  <c r="HE4" i="2"/>
  <c r="HD4" i="2"/>
  <c r="HC4" i="2"/>
  <c r="HB4" i="2"/>
  <c r="HA4" i="2"/>
  <c r="GZ4" i="2"/>
  <c r="GY4" i="2"/>
  <c r="GX4" i="2"/>
  <c r="GW4" i="2"/>
  <c r="GV4" i="2"/>
  <c r="GU4" i="2"/>
  <c r="GT4" i="2"/>
  <c r="GS4" i="2"/>
  <c r="GR4" i="2"/>
  <c r="GQ4" i="2"/>
  <c r="GP4" i="2"/>
  <c r="GO4" i="2"/>
  <c r="GN4" i="2"/>
  <c r="GM4" i="2"/>
  <c r="GL4" i="2"/>
  <c r="GK4" i="2"/>
  <c r="GJ4" i="2"/>
  <c r="GI4" i="2"/>
  <c r="GH4" i="2"/>
  <c r="GG4" i="2"/>
  <c r="GF4" i="2"/>
  <c r="GE4" i="2"/>
  <c r="GD4" i="2"/>
  <c r="GC4" i="2"/>
  <c r="GB4" i="2"/>
  <c r="GA4" i="2"/>
  <c r="FZ4" i="2"/>
  <c r="FY4" i="2"/>
  <c r="FX4" i="2"/>
  <c r="FW4" i="2"/>
  <c r="FV4" i="2"/>
  <c r="FU4" i="2"/>
  <c r="FT4" i="2"/>
  <c r="FS4" i="2"/>
  <c r="FR4" i="2"/>
  <c r="FQ4" i="2"/>
  <c r="FP4" i="2"/>
  <c r="FO4" i="2"/>
  <c r="FN4" i="2"/>
  <c r="FM4" i="2"/>
  <c r="FL4" i="2"/>
  <c r="FK4" i="2"/>
  <c r="FJ4" i="2"/>
  <c r="FI4" i="2"/>
  <c r="FH4" i="2"/>
  <c r="FG4" i="2"/>
  <c r="FF4" i="2"/>
  <c r="FE4" i="2"/>
  <c r="FD4" i="2"/>
  <c r="FC4" i="2"/>
  <c r="FB4" i="2"/>
  <c r="FA4" i="2"/>
  <c r="EZ4" i="2"/>
  <c r="EY4" i="2"/>
  <c r="EX4" i="2"/>
  <c r="EW4" i="2"/>
  <c r="EV4" i="2"/>
  <c r="EU4" i="2"/>
  <c r="ET4" i="2"/>
  <c r="ES4" i="2"/>
  <c r="ER4" i="2"/>
  <c r="EQ4" i="2"/>
  <c r="EP4" i="2"/>
  <c r="EO4" i="2"/>
  <c r="EN4" i="2"/>
  <c r="EM4" i="2"/>
  <c r="EL4" i="2"/>
  <c r="EK4" i="2"/>
  <c r="EJ4" i="2"/>
  <c r="EI4" i="2"/>
  <c r="EH4" i="2"/>
  <c r="EG4" i="2"/>
  <c r="EF4" i="2"/>
  <c r="EE4" i="2"/>
  <c r="ED4" i="2"/>
  <c r="EC4" i="2"/>
  <c r="EB4" i="2"/>
  <c r="EA4" i="2"/>
  <c r="DZ4" i="2"/>
  <c r="DY4" i="2"/>
  <c r="DX4" i="2"/>
  <c r="DW4" i="2"/>
  <c r="DV4" i="2"/>
  <c r="DU4" i="2"/>
  <c r="DT4" i="2"/>
  <c r="DS4" i="2"/>
  <c r="DR4" i="2"/>
  <c r="DQ4" i="2"/>
  <c r="DP4" i="2"/>
  <c r="DO4" i="2"/>
  <c r="DN4" i="2"/>
  <c r="DM4" i="2"/>
  <c r="DL4" i="2"/>
  <c r="DK4" i="2"/>
  <c r="DJ4" i="2"/>
  <c r="DI4" i="2"/>
  <c r="DH4" i="2"/>
  <c r="DG4" i="2"/>
  <c r="DF4" i="2"/>
  <c r="DE4" i="2"/>
  <c r="DD4" i="2"/>
  <c r="DC4" i="2"/>
  <c r="DB4" i="2"/>
  <c r="DA4" i="2"/>
  <c r="CZ4" i="2"/>
  <c r="CY4" i="2"/>
  <c r="CX4" i="2"/>
  <c r="CW4" i="2"/>
  <c r="CV4" i="2"/>
  <c r="CU4" i="2"/>
  <c r="CT4" i="2"/>
  <c r="CS4" i="2"/>
  <c r="CR4" i="2"/>
  <c r="CQ4" i="2"/>
  <c r="CP4" i="2"/>
  <c r="CO4" i="2"/>
  <c r="CN4" i="2"/>
  <c r="CM4" i="2"/>
  <c r="CL4" i="2"/>
  <c r="CK4" i="2"/>
  <c r="CJ4" i="2"/>
  <c r="CI4" i="2"/>
  <c r="CH4" i="2"/>
  <c r="CG4" i="2"/>
  <c r="CF4" i="2"/>
  <c r="CE4" i="2"/>
  <c r="CD4" i="2"/>
  <c r="CC4" i="2"/>
  <c r="CB4" i="2"/>
  <c r="CA4" i="2"/>
  <c r="BZ4" i="2"/>
  <c r="BY4" i="2"/>
  <c r="BX4" i="2"/>
  <c r="BW4" i="2"/>
  <c r="BV4" i="2"/>
  <c r="BU4" i="2"/>
  <c r="BT4" i="2"/>
  <c r="BS4" i="2"/>
  <c r="BR4" i="2"/>
  <c r="BQ4" i="2"/>
  <c r="BP4" i="2"/>
  <c r="BO4" i="2"/>
  <c r="BN4" i="2"/>
  <c r="BM4" i="2"/>
  <c r="BL4" i="2"/>
  <c r="BK4" i="2"/>
  <c r="BJ4" i="2"/>
  <c r="BI4" i="2"/>
  <c r="BH4" i="2"/>
  <c r="BG4" i="2"/>
  <c r="BF4" i="2"/>
  <c r="BE4" i="2"/>
  <c r="BD4" i="2"/>
  <c r="BC4" i="2"/>
  <c r="BB4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  <c r="IQ3" i="2"/>
  <c r="IP3" i="2"/>
  <c r="IO3" i="2"/>
  <c r="IN3" i="2"/>
  <c r="IM3" i="2"/>
  <c r="IL3" i="2"/>
  <c r="IK3" i="2"/>
  <c r="IJ3" i="2"/>
  <c r="II3" i="2"/>
  <c r="IH3" i="2"/>
  <c r="IG3" i="2"/>
  <c r="IF3" i="2"/>
  <c r="IE3" i="2"/>
  <c r="ID3" i="2"/>
  <c r="IC3" i="2"/>
  <c r="IB3" i="2"/>
  <c r="IA3" i="2"/>
  <c r="HZ3" i="2"/>
  <c r="HY3" i="2"/>
  <c r="HX3" i="2"/>
  <c r="HW3" i="2"/>
  <c r="HV3" i="2"/>
  <c r="HU3" i="2"/>
  <c r="HT3" i="2"/>
  <c r="HS3" i="2"/>
  <c r="HR3" i="2"/>
  <c r="HQ3" i="2"/>
  <c r="HP3" i="2"/>
  <c r="HO3" i="2"/>
  <c r="HN3" i="2"/>
  <c r="HM3" i="2"/>
  <c r="HL3" i="2"/>
  <c r="HK3" i="2"/>
  <c r="HJ3" i="2"/>
  <c r="HI3" i="2"/>
  <c r="HH3" i="2"/>
  <c r="HG3" i="2"/>
  <c r="HF3" i="2"/>
  <c r="HE3" i="2"/>
  <c r="HD3" i="2"/>
  <c r="HC3" i="2"/>
  <c r="HB3" i="2"/>
  <c r="HA3" i="2"/>
  <c r="GZ3" i="2"/>
  <c r="GY3" i="2"/>
  <c r="GX3" i="2"/>
  <c r="GW3" i="2"/>
  <c r="GV3" i="2"/>
  <c r="GU3" i="2"/>
  <c r="GT3" i="2"/>
  <c r="GS3" i="2"/>
  <c r="GR3" i="2"/>
  <c r="GQ3" i="2"/>
  <c r="GP3" i="2"/>
  <c r="GO3" i="2"/>
  <c r="GN3" i="2"/>
  <c r="GM3" i="2"/>
  <c r="GL3" i="2"/>
  <c r="GK3" i="2"/>
  <c r="GJ3" i="2"/>
  <c r="GI3" i="2"/>
  <c r="GH3" i="2"/>
  <c r="GG3" i="2"/>
  <c r="GF3" i="2"/>
  <c r="GE3" i="2"/>
  <c r="GD3" i="2"/>
  <c r="GC3" i="2"/>
  <c r="GB3" i="2"/>
  <c r="GA3" i="2"/>
  <c r="FZ3" i="2"/>
  <c r="FY3" i="2"/>
  <c r="FX3" i="2"/>
  <c r="FW3" i="2"/>
  <c r="FV3" i="2"/>
  <c r="FU3" i="2"/>
  <c r="FT3" i="2"/>
  <c r="FS3" i="2"/>
  <c r="FR3" i="2"/>
  <c r="FQ3" i="2"/>
  <c r="FP3" i="2"/>
  <c r="FO3" i="2"/>
  <c r="FN3" i="2"/>
  <c r="FM3" i="2"/>
  <c r="FL3" i="2"/>
  <c r="FK3" i="2"/>
  <c r="FJ3" i="2"/>
  <c r="FI3" i="2"/>
  <c r="FH3" i="2"/>
  <c r="FG3" i="2"/>
  <c r="FF3" i="2"/>
  <c r="FE3" i="2"/>
  <c r="FD3" i="2"/>
  <c r="FC3" i="2"/>
  <c r="FB3" i="2"/>
  <c r="FA3" i="2"/>
  <c r="EZ3" i="2"/>
  <c r="EY3" i="2"/>
  <c r="EX3" i="2"/>
  <c r="EW3" i="2"/>
  <c r="EV3" i="2"/>
  <c r="EU3" i="2"/>
  <c r="ET3" i="2"/>
  <c r="ES3" i="2"/>
  <c r="ER3" i="2"/>
  <c r="EQ3" i="2"/>
  <c r="EP3" i="2"/>
  <c r="EO3" i="2"/>
  <c r="EN3" i="2"/>
  <c r="EM3" i="2"/>
  <c r="EL3" i="2"/>
  <c r="EK3" i="2"/>
  <c r="EJ3" i="2"/>
  <c r="EI3" i="2"/>
  <c r="EH3" i="2"/>
  <c r="EG3" i="2"/>
  <c r="EF3" i="2"/>
  <c r="EE3" i="2"/>
  <c r="ED3" i="2"/>
  <c r="EC3" i="2"/>
  <c r="EB3" i="2"/>
  <c r="EA3" i="2"/>
  <c r="DZ3" i="2"/>
  <c r="DY3" i="2"/>
  <c r="DX3" i="2"/>
  <c r="DW3" i="2"/>
  <c r="DV3" i="2"/>
  <c r="DU3" i="2"/>
  <c r="DT3" i="2"/>
  <c r="DS3" i="2"/>
  <c r="DR3" i="2"/>
  <c r="DQ3" i="2"/>
  <c r="DP3" i="2"/>
  <c r="DO3" i="2"/>
  <c r="DN3" i="2"/>
  <c r="DM3" i="2"/>
  <c r="DL3" i="2"/>
  <c r="DK3" i="2"/>
  <c r="DJ3" i="2"/>
  <c r="DI3" i="2"/>
  <c r="DH3" i="2"/>
  <c r="DG3" i="2"/>
  <c r="DF3" i="2"/>
  <c r="DE3" i="2"/>
  <c r="DD3" i="2"/>
  <c r="DC3" i="2"/>
  <c r="DB3" i="2"/>
  <c r="DA3" i="2"/>
  <c r="CZ3" i="2"/>
  <c r="CY3" i="2"/>
  <c r="CX3" i="2"/>
  <c r="CW3" i="2"/>
  <c r="CV3" i="2"/>
  <c r="CU3" i="2"/>
  <c r="CT3" i="2"/>
  <c r="CS3" i="2"/>
  <c r="CR3" i="2"/>
  <c r="CQ3" i="2"/>
  <c r="CP3" i="2"/>
  <c r="CO3" i="2"/>
  <c r="CN3" i="2"/>
  <c r="CM3" i="2"/>
  <c r="CL3" i="2"/>
  <c r="CK3" i="2"/>
  <c r="CJ3" i="2"/>
  <c r="CI3" i="2"/>
  <c r="CH3" i="2"/>
  <c r="CG3" i="2"/>
  <c r="CF3" i="2"/>
  <c r="CE3" i="2"/>
  <c r="CD3" i="2"/>
  <c r="CC3" i="2"/>
  <c r="CB3" i="2"/>
  <c r="CA3" i="2"/>
  <c r="BZ3" i="2"/>
  <c r="BY3" i="2"/>
  <c r="BX3" i="2"/>
  <c r="BW3" i="2"/>
  <c r="BV3" i="2"/>
  <c r="BU3" i="2"/>
  <c r="BT3" i="2"/>
  <c r="BS3" i="2"/>
  <c r="BR3" i="2"/>
  <c r="BQ3" i="2"/>
  <c r="BP3" i="2"/>
  <c r="BO3" i="2"/>
  <c r="BN3" i="2"/>
  <c r="BM3" i="2"/>
  <c r="BL3" i="2"/>
  <c r="BK3" i="2"/>
  <c r="BJ3" i="2"/>
  <c r="BI3" i="2"/>
  <c r="BH3" i="2"/>
  <c r="BG3" i="2"/>
  <c r="BF3" i="2"/>
  <c r="BE3" i="2"/>
  <c r="BD3" i="2"/>
  <c r="BC3" i="2"/>
  <c r="BB3" i="2"/>
  <c r="BA3" i="2"/>
  <c r="AZ3" i="2"/>
  <c r="AY3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F3" i="2"/>
  <c r="E3" i="2"/>
  <c r="D3" i="2"/>
  <c r="C3" i="2"/>
  <c r="B3" i="2"/>
  <c r="IQ2" i="2"/>
  <c r="IP2" i="2"/>
  <c r="IO2" i="2"/>
  <c r="IN2" i="2"/>
  <c r="IM2" i="2"/>
  <c r="IL2" i="2"/>
  <c r="IK2" i="2"/>
  <c r="IJ2" i="2"/>
  <c r="II2" i="2"/>
  <c r="IH2" i="2"/>
  <c r="IG2" i="2"/>
  <c r="IF2" i="2"/>
  <c r="IE2" i="2"/>
  <c r="ID2" i="2"/>
  <c r="IC2" i="2"/>
  <c r="IB2" i="2"/>
  <c r="IA2" i="2"/>
  <c r="HZ2" i="2"/>
  <c r="HY2" i="2"/>
  <c r="HX2" i="2"/>
  <c r="HW2" i="2"/>
  <c r="HV2" i="2"/>
  <c r="HU2" i="2"/>
  <c r="HT2" i="2"/>
  <c r="HS2" i="2"/>
  <c r="HR2" i="2"/>
  <c r="HQ2" i="2"/>
  <c r="HP2" i="2"/>
  <c r="HO2" i="2"/>
  <c r="HN2" i="2"/>
  <c r="HM2" i="2"/>
  <c r="HL2" i="2"/>
  <c r="HK2" i="2"/>
  <c r="HJ2" i="2"/>
  <c r="HI2" i="2"/>
  <c r="HH2" i="2"/>
  <c r="HG2" i="2"/>
  <c r="HF2" i="2"/>
  <c r="HE2" i="2"/>
  <c r="HD2" i="2"/>
  <c r="HC2" i="2"/>
  <c r="HB2" i="2"/>
  <c r="HA2" i="2"/>
  <c r="GZ2" i="2"/>
  <c r="GY2" i="2"/>
  <c r="GX2" i="2"/>
  <c r="GW2" i="2"/>
  <c r="GV2" i="2"/>
  <c r="GU2" i="2"/>
  <c r="GT2" i="2"/>
  <c r="GS2" i="2"/>
  <c r="GR2" i="2"/>
  <c r="GQ2" i="2"/>
  <c r="GP2" i="2"/>
  <c r="GO2" i="2"/>
  <c r="GN2" i="2"/>
  <c r="GM2" i="2"/>
  <c r="GL2" i="2"/>
  <c r="GK2" i="2"/>
  <c r="GJ2" i="2"/>
  <c r="GI2" i="2"/>
  <c r="GH2" i="2"/>
  <c r="GG2" i="2"/>
  <c r="GF2" i="2"/>
  <c r="GE2" i="2"/>
  <c r="GD2" i="2"/>
  <c r="GC2" i="2"/>
  <c r="GB2" i="2"/>
  <c r="GA2" i="2"/>
  <c r="FZ2" i="2"/>
  <c r="FY2" i="2"/>
  <c r="FX2" i="2"/>
  <c r="FW2" i="2"/>
  <c r="FV2" i="2"/>
  <c r="FU2" i="2"/>
  <c r="FT2" i="2"/>
  <c r="FS2" i="2"/>
  <c r="FR2" i="2"/>
  <c r="FQ2" i="2"/>
  <c r="FP2" i="2"/>
  <c r="FO2" i="2"/>
  <c r="FN2" i="2"/>
  <c r="FM2" i="2"/>
  <c r="FL2" i="2"/>
  <c r="FK2" i="2"/>
  <c r="FJ2" i="2"/>
  <c r="FI2" i="2"/>
  <c r="FH2" i="2"/>
  <c r="FG2" i="2"/>
  <c r="FF2" i="2"/>
  <c r="FE2" i="2"/>
  <c r="FD2" i="2"/>
  <c r="FC2" i="2"/>
  <c r="FB2" i="2"/>
  <c r="FA2" i="2"/>
  <c r="EZ2" i="2"/>
  <c r="EY2" i="2"/>
  <c r="EX2" i="2"/>
  <c r="EW2" i="2"/>
  <c r="EV2" i="2"/>
  <c r="EU2" i="2"/>
  <c r="ET2" i="2"/>
  <c r="ES2" i="2"/>
  <c r="ER2" i="2"/>
  <c r="EQ2" i="2"/>
  <c r="EP2" i="2"/>
  <c r="EO2" i="2"/>
  <c r="EN2" i="2"/>
  <c r="EM2" i="2"/>
  <c r="EL2" i="2"/>
  <c r="EK2" i="2"/>
  <c r="EJ2" i="2"/>
  <c r="EI2" i="2"/>
  <c r="EH2" i="2"/>
  <c r="EG2" i="2"/>
  <c r="EF2" i="2"/>
  <c r="EE2" i="2"/>
  <c r="ED2" i="2"/>
  <c r="EC2" i="2"/>
  <c r="EB2" i="2"/>
  <c r="EA2" i="2"/>
  <c r="DZ2" i="2"/>
  <c r="DY2" i="2"/>
  <c r="DX2" i="2"/>
  <c r="DW2" i="2"/>
  <c r="DV2" i="2"/>
  <c r="DU2" i="2"/>
  <c r="DT2" i="2"/>
  <c r="DS2" i="2"/>
  <c r="DR2" i="2"/>
  <c r="DQ2" i="2"/>
  <c r="DP2" i="2"/>
  <c r="DO2" i="2"/>
  <c r="DN2" i="2"/>
  <c r="DM2" i="2"/>
  <c r="DL2" i="2"/>
  <c r="DK2" i="2"/>
  <c r="DJ2" i="2"/>
  <c r="DI2" i="2"/>
  <c r="DH2" i="2"/>
  <c r="DG2" i="2"/>
  <c r="DF2" i="2"/>
  <c r="DE2" i="2"/>
  <c r="DD2" i="2"/>
  <c r="DC2" i="2"/>
  <c r="DB2" i="2"/>
  <c r="DA2" i="2"/>
  <c r="CZ2" i="2"/>
  <c r="CY2" i="2"/>
  <c r="CX2" i="2"/>
  <c r="CW2" i="2"/>
  <c r="CV2" i="2"/>
  <c r="CU2" i="2"/>
  <c r="CT2" i="2"/>
  <c r="CS2" i="2"/>
  <c r="CR2" i="2"/>
  <c r="CQ2" i="2"/>
  <c r="CP2" i="2"/>
  <c r="CO2" i="2"/>
  <c r="CN2" i="2"/>
  <c r="CM2" i="2"/>
  <c r="CL2" i="2"/>
  <c r="CK2" i="2"/>
  <c r="CJ2" i="2"/>
  <c r="CI2" i="2"/>
  <c r="CH2" i="2"/>
  <c r="CG2" i="2"/>
  <c r="CF2" i="2"/>
  <c r="CE2" i="2"/>
  <c r="CD2" i="2"/>
  <c r="CC2" i="2"/>
  <c r="CB2" i="2"/>
  <c r="CA2" i="2"/>
  <c r="BZ2" i="2"/>
  <c r="BY2" i="2"/>
  <c r="BX2" i="2"/>
  <c r="BW2" i="2"/>
  <c r="BV2" i="2"/>
  <c r="BU2" i="2"/>
  <c r="BT2" i="2"/>
  <c r="BS2" i="2"/>
  <c r="BR2" i="2"/>
  <c r="BQ2" i="2"/>
  <c r="BP2" i="2"/>
  <c r="BO2" i="2"/>
  <c r="BN2" i="2"/>
  <c r="BM2" i="2"/>
  <c r="BL2" i="2"/>
  <c r="BK2" i="2"/>
  <c r="BJ2" i="2"/>
  <c r="BI2" i="2"/>
  <c r="BH2" i="2"/>
  <c r="BG2" i="2"/>
  <c r="BF2" i="2"/>
  <c r="BE2" i="2"/>
  <c r="BD2" i="2"/>
  <c r="BC2" i="2"/>
  <c r="BB2" i="2"/>
  <c r="BA2" i="2"/>
  <c r="AZ2" i="2"/>
  <c r="AY2" i="2"/>
  <c r="AX2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  <c r="B2" i="2"/>
</calcChain>
</file>

<file path=xl/sharedStrings.xml><?xml version="1.0" encoding="utf-8"?>
<sst xmlns="http://schemas.openxmlformats.org/spreadsheetml/2006/main" count="540" uniqueCount="271">
  <si>
    <t xml:space="preserve">N-acetyl-aspartyl-glutamate (NAAG) </t>
  </si>
  <si>
    <t>N-Acetylalanine</t>
  </si>
  <si>
    <t>N-Acetylasparagine</t>
  </si>
  <si>
    <t>N-Acetylaspartate</t>
  </si>
  <si>
    <t>N-Acetylglucosamine</t>
  </si>
  <si>
    <t>N-Acetylglutamate</t>
  </si>
  <si>
    <t>N-Acetylglycine</t>
  </si>
  <si>
    <t>N-Acetylmethionine</t>
  </si>
  <si>
    <t>N-Acetylserine</t>
  </si>
  <si>
    <t>N-Alpha-Acetyllysine</t>
  </si>
  <si>
    <t>Beta-Alanine</t>
  </si>
  <si>
    <t>Betaine</t>
  </si>
  <si>
    <t>Carnosine</t>
  </si>
  <si>
    <t>Cystine</t>
  </si>
  <si>
    <t>Ornithine</t>
  </si>
  <si>
    <t>Fructose</t>
  </si>
  <si>
    <t>all-cis-4,7,10,13,16-Docosapentaenoic acid</t>
  </si>
  <si>
    <t>Arachidonic acid</t>
  </si>
  <si>
    <t>Behenic acid</t>
  </si>
  <si>
    <t>cis-10-Nonadecenoic acid</t>
  </si>
  <si>
    <t>cis-11-Eicosenoic acid</t>
  </si>
  <si>
    <t>cis-7,10,13,16-Docosatetraenoic acid</t>
  </si>
  <si>
    <t>Eicosapentaenoate</t>
  </si>
  <si>
    <t>Heptanoic acid</t>
  </si>
  <si>
    <t>Hexanoic acid</t>
  </si>
  <si>
    <t>Lauric acid</t>
  </si>
  <si>
    <t>Lignoceric acid</t>
  </si>
  <si>
    <t>Linoleic acid</t>
  </si>
  <si>
    <t>Linolenic acid</t>
  </si>
  <si>
    <t>Mesaconic acid</t>
  </si>
  <si>
    <t>Myristic acid</t>
  </si>
  <si>
    <t>Nervonic acid</t>
  </si>
  <si>
    <t>Oleic acid</t>
  </si>
  <si>
    <t>Palmitoleic acid</t>
  </si>
  <si>
    <t>Tridecanoic acid</t>
  </si>
  <si>
    <t>Dihydroxyacetone Phosphate (DHAP)</t>
  </si>
  <si>
    <t>Fructose 6-Phosphate</t>
  </si>
  <si>
    <t>Glucose</t>
  </si>
  <si>
    <t>Glucose 6-Phosphate</t>
  </si>
  <si>
    <t>Glyceraldehyde 3-phosphate</t>
  </si>
  <si>
    <t>Lactate</t>
  </si>
  <si>
    <t>Phosphoenolpyruvate</t>
  </si>
  <si>
    <t>Pyruvate</t>
  </si>
  <si>
    <t>3-Methyl-L-Histidine</t>
  </si>
  <si>
    <t>Methylarginine</t>
  </si>
  <si>
    <t>N-Methyllysine</t>
  </si>
  <si>
    <t>N-Methylglutamate</t>
  </si>
  <si>
    <t>Alanine</t>
  </si>
  <si>
    <t>Arginine</t>
  </si>
  <si>
    <t>Asparagine</t>
  </si>
  <si>
    <t>Aspartat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alphaKetoglutarate</t>
  </si>
  <si>
    <t>cis Aconitate</t>
  </si>
  <si>
    <t>Citrate</t>
  </si>
  <si>
    <t>Fumarate</t>
  </si>
  <si>
    <t>Malate</t>
  </si>
  <si>
    <t>Succinate</t>
  </si>
  <si>
    <t>Argininosuccinate</t>
  </si>
  <si>
    <t>Citrulline</t>
  </si>
  <si>
    <t>Biotin</t>
  </si>
  <si>
    <t>Folate</t>
  </si>
  <si>
    <t>Pantothenate</t>
  </si>
  <si>
    <t>Pyridoxal</t>
  </si>
  <si>
    <t>Riboflavin</t>
  </si>
  <si>
    <t>Thiamine</t>
  </si>
  <si>
    <t>2'-Deoxyadenosine 5'-Diphosphate (dADP)</t>
  </si>
  <si>
    <t>6-Phosphogluconate</t>
  </si>
  <si>
    <t>1-Aminocyclopropanecarboxylate</t>
  </si>
  <si>
    <t>1-Methyladenosine</t>
  </si>
  <si>
    <t>2-Aminoadipate</t>
  </si>
  <si>
    <t>2-Aminoisobutyrate</t>
  </si>
  <si>
    <t>2-Hydroxyglutarate</t>
  </si>
  <si>
    <t>2-Methylmaleate</t>
  </si>
  <si>
    <t>2-Methylpropanal</t>
  </si>
  <si>
    <t>2-Phosphoglycerate</t>
  </si>
  <si>
    <t>3,4 Dihydroxymandelate</t>
  </si>
  <si>
    <t>3-Hydroxybutanoate</t>
  </si>
  <si>
    <t>3-Hydroxybutyric acid</t>
  </si>
  <si>
    <t>3-Hydroxymethylglutarate</t>
  </si>
  <si>
    <t>3-Methyladenine</t>
  </si>
  <si>
    <t>3-Sulfinoalanine</t>
  </si>
  <si>
    <t>5'-Deoxyadenosine</t>
  </si>
  <si>
    <t>5(Z),8(Z),11(Z)-Eicosatrienoic Acid</t>
  </si>
  <si>
    <t>5-Aminolevulinate</t>
  </si>
  <si>
    <t>5-Hydroxyindoleacetate</t>
  </si>
  <si>
    <t>5-Hydroxylysine</t>
  </si>
  <si>
    <t>5-Methylcytosine</t>
  </si>
  <si>
    <t>5-Valerolactone</t>
  </si>
  <si>
    <t>Acetyl CoA</t>
  </si>
  <si>
    <t>Acetyl-L-carnitine</t>
  </si>
  <si>
    <t>Acetylcholine</t>
  </si>
  <si>
    <t>Adenosine</t>
  </si>
  <si>
    <t>Adenosine 3',5'-cyclic monophosphate (cAMP)</t>
  </si>
  <si>
    <t>Adenosine 5'-Diphosphate (ADP)</t>
  </si>
  <si>
    <t>Adenosine 5'-triphosphate (ATP)</t>
  </si>
  <si>
    <t>Adenosine Diphosphate Ribose</t>
  </si>
  <si>
    <t>Adenosine-Monophosphate (AMP)</t>
  </si>
  <si>
    <t>Adp-Glucose</t>
  </si>
  <si>
    <t>AICAR</t>
  </si>
  <si>
    <t>Alpha-Hydroxyisobutyrate</t>
  </si>
  <si>
    <t>Aminoisobutanoate</t>
  </si>
  <si>
    <t>Ascorbic acid</t>
  </si>
  <si>
    <t>Beta-Glycerophosphate</t>
  </si>
  <si>
    <t>Beta-Nicotinamide Adenine Dinucleotide</t>
  </si>
  <si>
    <t>Butyryl-L-carnitine</t>
  </si>
  <si>
    <t>Carnitine</t>
  </si>
  <si>
    <t>CDP-Ethanolamine</t>
  </si>
  <si>
    <t>Choline</t>
  </si>
  <si>
    <t>Citicoline</t>
  </si>
  <si>
    <t>Coenzyme A</t>
  </si>
  <si>
    <t>Creatine</t>
  </si>
  <si>
    <t>Creatinine</t>
  </si>
  <si>
    <t>Cyclic AMP</t>
  </si>
  <si>
    <t>Cys-Gly</t>
  </si>
  <si>
    <t>Cystathionine</t>
  </si>
  <si>
    <t>Cytidine</t>
  </si>
  <si>
    <t>Cytidine Diphosphate (CDP)</t>
  </si>
  <si>
    <t>Cytidine Monophosphate (CMP)</t>
  </si>
  <si>
    <t>Cytidine-5'-triphosphate (CTP)</t>
  </si>
  <si>
    <t>Cytosine</t>
  </si>
  <si>
    <t>D-Mannosamine</t>
  </si>
  <si>
    <t>D-Ribose 5-Phosphate</t>
  </si>
  <si>
    <t>Deoxyadenosine Triphosphate (dATP)</t>
  </si>
  <si>
    <t>Deoxycarnitine</t>
  </si>
  <si>
    <t>Deoxycytidine</t>
  </si>
  <si>
    <t>Deoxycytidine Monophosphate (dCMP)</t>
  </si>
  <si>
    <t>Deoxycytidine-Diphosphate (dCDP)</t>
  </si>
  <si>
    <t>Deoxyguanosine</t>
  </si>
  <si>
    <t>Deoxyguanosine diphosphate (dGDP)</t>
  </si>
  <si>
    <t>Deoxyuridine</t>
  </si>
  <si>
    <t>Deoxyuridine-Monophosphate (dUMP)</t>
  </si>
  <si>
    <t>Dihydronicotinamide-adenine dinucleotide phosphate (NADPH)</t>
  </si>
  <si>
    <t>Dihydroorotate</t>
  </si>
  <si>
    <t>Dimethylarginine</t>
  </si>
  <si>
    <t>Docosahexaenoic Acid</t>
  </si>
  <si>
    <t>Docosatrienoic Acid</t>
  </si>
  <si>
    <t>Erucic acid</t>
  </si>
  <si>
    <t>FAD (Flavin adenine dinucleotide)</t>
  </si>
  <si>
    <t>Fructose 1,6-bisphosphate</t>
  </si>
  <si>
    <t>Galactosamine</t>
  </si>
  <si>
    <t>Galactose 1-Phosphate</t>
  </si>
  <si>
    <t>gamma-Aminobutyric acid</t>
  </si>
  <si>
    <t>gamma-Glutamylcysteine</t>
  </si>
  <si>
    <t>Glucosamine</t>
  </si>
  <si>
    <t>Glucosamine 6-Sulfate</t>
  </si>
  <si>
    <t>Glutathione disulfide (GSSG)</t>
  </si>
  <si>
    <t>Glutathione Reduced (GSH)</t>
  </si>
  <si>
    <t>Glycerate</t>
  </si>
  <si>
    <t>Glycerol</t>
  </si>
  <si>
    <t>Glycerol 3-phosphate</t>
  </si>
  <si>
    <t>Glycochenodeoxycholate</t>
  </si>
  <si>
    <t>Glycocholate</t>
  </si>
  <si>
    <t>Glycolate</t>
  </si>
  <si>
    <t>Guadinoacetate</t>
  </si>
  <si>
    <t>Guanidinoacetate</t>
  </si>
  <si>
    <t>Guanine</t>
  </si>
  <si>
    <t>Guanosine</t>
  </si>
  <si>
    <t>Guanosine Diphosphate (GDP)</t>
  </si>
  <si>
    <t>Guanosine Monophosphate (GMP)</t>
  </si>
  <si>
    <t>Guanosine Triphosphate (GTP)</t>
  </si>
  <si>
    <t>Gulonolactone</t>
  </si>
  <si>
    <t>Hexanoyl-carnitine</t>
  </si>
  <si>
    <t>Homocysteine</t>
  </si>
  <si>
    <t>Homoserine</t>
  </si>
  <si>
    <t>Hydroxyproline</t>
  </si>
  <si>
    <t>Hypotaurine</t>
  </si>
  <si>
    <t>Hypoxanthine</t>
  </si>
  <si>
    <t>Inosine</t>
  </si>
  <si>
    <t>Inosine-Monophosphate (IMP)</t>
  </si>
  <si>
    <t>Kynurenine</t>
  </si>
  <si>
    <t>L-Cysteic Acid</t>
  </si>
  <si>
    <t>Lauroylcarnitine</t>
  </si>
  <si>
    <t>Maleate</t>
  </si>
  <si>
    <t>Maleimide</t>
  </si>
  <si>
    <t>Methyl Vanillate</t>
  </si>
  <si>
    <t>Methylthioadenosine</t>
  </si>
  <si>
    <t>Myo-Inositol</t>
  </si>
  <si>
    <t>N-Acetylneuraminate</t>
  </si>
  <si>
    <t>N-Acetylputrescine</t>
  </si>
  <si>
    <t xml:space="preserve">N-Carbamoyl-L-aspartate </t>
  </si>
  <si>
    <t>N-Formyl-L-Methionine</t>
  </si>
  <si>
    <t>N-Formylglycine</t>
  </si>
  <si>
    <t>Nicotinamide</t>
  </si>
  <si>
    <t>Nicotinamide adenine dinucleotide (NAD+)</t>
  </si>
  <si>
    <t>Nicotinamide adenine dinucleotide phosphate (NADP+)</t>
  </si>
  <si>
    <t>Nicotinamide adenine dinucleotide reduced (NADH)</t>
  </si>
  <si>
    <t>Nicotinamide Hypoxanthine Dinucleotide</t>
  </si>
  <si>
    <t>Nicotinamide Mononucleotide</t>
  </si>
  <si>
    <t>O-Phosphoethanolamine</t>
  </si>
  <si>
    <t>Ophthalmate</t>
  </si>
  <si>
    <t>Orotate</t>
  </si>
  <si>
    <t>Oxoadipate</t>
  </si>
  <si>
    <t>Oxoproline</t>
  </si>
  <si>
    <t>Phenylpyruvate</t>
  </si>
  <si>
    <t>Phosphocreatine</t>
  </si>
  <si>
    <t>Phosphonoacetate</t>
  </si>
  <si>
    <t>Phosphorylcholine</t>
  </si>
  <si>
    <t>Phosphoserine</t>
  </si>
  <si>
    <t>Pregnenolone Sulfate</t>
  </si>
  <si>
    <t>Propionyl-carnitine</t>
  </si>
  <si>
    <t>Pyrophosphomevalonate</t>
  </si>
  <si>
    <t>Retinoate</t>
  </si>
  <si>
    <t>Ribose</t>
  </si>
  <si>
    <t>Ricinoleic acid</t>
  </si>
  <si>
    <t>S-Adenosylhomocysteine</t>
  </si>
  <si>
    <t>S-Adenosylmethionine</t>
  </si>
  <si>
    <t>S-Carboxymethylcysteine</t>
  </si>
  <si>
    <t>Sarcosine</t>
  </si>
  <si>
    <t>Sedoheptulose-7-phosphate (D)</t>
  </si>
  <si>
    <t>Sn-Glycero-3-Phosphocholine</t>
  </si>
  <si>
    <t>Sphinganine</t>
  </si>
  <si>
    <t>SuccinicGSH</t>
  </si>
  <si>
    <t>Succinylaminoimidazole carboxamide riboside (SAICAr)</t>
  </si>
  <si>
    <t>Succinylcysteine</t>
  </si>
  <si>
    <t>Taurine</t>
  </si>
  <si>
    <t>Thiamine Monophosphate</t>
  </si>
  <si>
    <t>Thiamine Pyrophosphate</t>
  </si>
  <si>
    <t>Threitol &amp; Erythritol</t>
  </si>
  <si>
    <t>Thymidine 5-triphosphate (TTP)</t>
  </si>
  <si>
    <t>Thymidine-Monophosphate (TMP)</t>
  </si>
  <si>
    <t>Trimethyllysine</t>
  </si>
  <si>
    <t>Undecanoic acid</t>
  </si>
  <si>
    <t>Uracil</t>
  </si>
  <si>
    <t>Urate</t>
  </si>
  <si>
    <t>Uridine</t>
  </si>
  <si>
    <t>Uridine 5'-Diphosphate (UDP)</t>
  </si>
  <si>
    <t>Uridine Diphosphate Glucose</t>
  </si>
  <si>
    <t>Uridine Diphosphate Glucuronic Acid</t>
  </si>
  <si>
    <t>Uridine Diphosphate-N-Acetylgalactosamine</t>
  </si>
  <si>
    <t>Uridine Diphosphate-N-Acetylglucosamine</t>
  </si>
  <si>
    <t>Uridine Diphosphategalactose</t>
  </si>
  <si>
    <t>Uridine Monophosphate (UMP)</t>
  </si>
  <si>
    <t>Uridine-5-triphosphate (UTP)</t>
  </si>
  <si>
    <t>Xanthosine</t>
  </si>
  <si>
    <t>Xanthosine-Monophosphate</t>
  </si>
  <si>
    <t>Crystal Violet Normalization Factor</t>
  </si>
  <si>
    <t>BSA Normalization Factor</t>
  </si>
  <si>
    <t xml:space="preserve">01_HSP10_Control_1 </t>
  </si>
  <si>
    <t xml:space="preserve">02_HSP10_Control_2 </t>
  </si>
  <si>
    <t xml:space="preserve">03_HSP10_Control_3 </t>
  </si>
  <si>
    <t xml:space="preserve">04_HSP10_Control_4 </t>
  </si>
  <si>
    <t xml:space="preserve">05_HSP10_Control_5 </t>
  </si>
  <si>
    <t xml:space="preserve">06_HSP10_Control_6 </t>
  </si>
  <si>
    <t xml:space="preserve">07_HSP10_KD1_1 </t>
  </si>
  <si>
    <t xml:space="preserve">08_HSP10_KD1_2 </t>
  </si>
  <si>
    <t xml:space="preserve">09_HSP10_KD1_3 </t>
  </si>
  <si>
    <t xml:space="preserve">10_HSP10_KD1_4 </t>
  </si>
  <si>
    <t xml:space="preserve">11_HSP10_KD1_5 </t>
  </si>
  <si>
    <t xml:space="preserve">12_HSP10_KD1_6 </t>
  </si>
  <si>
    <t xml:space="preserve">13_HSP10_KD2_1 </t>
  </si>
  <si>
    <t xml:space="preserve">14_HSP10_KD3_2 </t>
  </si>
  <si>
    <t xml:space="preserve">15_HSP10_KD4_3 </t>
  </si>
  <si>
    <t xml:space="preserve">16_HSP10_KD5_4 </t>
  </si>
  <si>
    <t xml:space="preserve">17_HSP10_KD6_5 </t>
  </si>
  <si>
    <t xml:space="preserve">18_HSP10_KD7_6 </t>
  </si>
  <si>
    <t>02_HSP10_Control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rgb="FF9C57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1" applyFont="1" applyFill="1"/>
    <xf numFmtId="11" fontId="0" fillId="0" borderId="0" xfId="1" applyNumberFormat="1" applyFont="1" applyFill="1" applyAlignment="1">
      <alignment horizontal="center" vertic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e4367c692d0ca563/lab/papers/HSPD1-MTHFD2%20paper/targeted%20metabolomics/new%20analysis%20graphs/HSPE1%20Analysis%20Results%20-%20br.xlsx" TargetMode="External"/><Relationship Id="rId1" Type="http://schemas.openxmlformats.org/officeDocument/2006/relationships/externalLinkPath" Target="/e4367c692d0ca563/lab/papers/HSPD1-MTHFD2%20paper/targeted%20metabolomics/new%20analysis%20graphs/HSPE1%20Analysis%20Results%20-%20b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"/>
      <sheetName val="CV Normalization"/>
      <sheetName val="BSA Normalization"/>
      <sheetName val="total counts norm"/>
      <sheetName val="total counts norm analysis"/>
      <sheetName val="significant"/>
    </sheetNames>
    <sheetDataSet>
      <sheetData sheetId="0">
        <row r="2">
          <cell r="B2">
            <v>1278289</v>
          </cell>
          <cell r="C2">
            <v>908467</v>
          </cell>
          <cell r="D2">
            <v>146035</v>
          </cell>
          <cell r="E2">
            <v>308660</v>
          </cell>
          <cell r="F2">
            <v>8846428</v>
          </cell>
          <cell r="G2">
            <v>898066</v>
          </cell>
          <cell r="H2">
            <v>25826572</v>
          </cell>
          <cell r="I2">
            <v>7309127</v>
          </cell>
          <cell r="J2">
            <v>27392126</v>
          </cell>
          <cell r="K2">
            <v>518766</v>
          </cell>
          <cell r="L2">
            <v>24452264</v>
          </cell>
          <cell r="M2">
            <v>2989045760</v>
          </cell>
          <cell r="N2">
            <v>32107136</v>
          </cell>
          <cell r="O2">
            <v>17547090</v>
          </cell>
          <cell r="P2">
            <v>56152012</v>
          </cell>
          <cell r="Q2">
            <v>57597868</v>
          </cell>
          <cell r="R2">
            <v>5400228</v>
          </cell>
          <cell r="S2">
            <v>6074280</v>
          </cell>
          <cell r="T2">
            <v>960365</v>
          </cell>
          <cell r="U2">
            <v>996312</v>
          </cell>
          <cell r="V2">
            <v>2886730</v>
          </cell>
          <cell r="W2">
            <v>2857206</v>
          </cell>
          <cell r="X2">
            <v>3741077</v>
          </cell>
          <cell r="Y2">
            <v>6110459</v>
          </cell>
          <cell r="Z2">
            <v>10133902</v>
          </cell>
          <cell r="AA2">
            <v>10737158</v>
          </cell>
          <cell r="AB2">
            <v>1825311</v>
          </cell>
          <cell r="AC2">
            <v>5620586</v>
          </cell>
          <cell r="AD2">
            <v>475454</v>
          </cell>
          <cell r="AE2">
            <v>1319715</v>
          </cell>
          <cell r="AF2">
            <v>25124960</v>
          </cell>
          <cell r="AG2">
            <v>5235756</v>
          </cell>
          <cell r="AH2">
            <v>45666472</v>
          </cell>
          <cell r="AI2">
            <v>5626929</v>
          </cell>
          <cell r="AJ2">
            <v>2029944</v>
          </cell>
          <cell r="AK2">
            <v>27924978</v>
          </cell>
          <cell r="AL2">
            <v>65340188</v>
          </cell>
          <cell r="AM2">
            <v>115133232</v>
          </cell>
          <cell r="AN2">
            <v>36148644</v>
          </cell>
          <cell r="AO2">
            <v>4677084</v>
          </cell>
          <cell r="AP2">
            <v>1347532544</v>
          </cell>
          <cell r="AQ2">
            <v>3946619</v>
          </cell>
          <cell r="AR2">
            <v>67284616</v>
          </cell>
          <cell r="AS2">
            <v>45553920</v>
          </cell>
          <cell r="AT2">
            <v>6272688</v>
          </cell>
          <cell r="AU2">
            <v>4311065</v>
          </cell>
          <cell r="AV2">
            <v>1148801</v>
          </cell>
          <cell r="AW2">
            <v>1797975168</v>
          </cell>
          <cell r="AX2">
            <v>37645072</v>
          </cell>
          <cell r="AY2">
            <v>140765504</v>
          </cell>
          <cell r="AZ2">
            <v>544862976</v>
          </cell>
          <cell r="BA2">
            <v>4488494592</v>
          </cell>
          <cell r="BB2">
            <v>1449939200</v>
          </cell>
          <cell r="BC2">
            <v>192875616</v>
          </cell>
          <cell r="BD2">
            <v>7243847</v>
          </cell>
          <cell r="BE2">
            <v>969817024</v>
          </cell>
          <cell r="BF2">
            <v>1293584896</v>
          </cell>
          <cell r="BG2">
            <v>85609824</v>
          </cell>
          <cell r="BH2">
            <v>320802464</v>
          </cell>
          <cell r="BI2">
            <v>689043264</v>
          </cell>
          <cell r="BJ2">
            <v>6563191296</v>
          </cell>
          <cell r="BK2">
            <v>264684640</v>
          </cell>
          <cell r="BL2">
            <v>1539995392</v>
          </cell>
          <cell r="BM2">
            <v>1598569984</v>
          </cell>
          <cell r="BN2">
            <v>1159682304</v>
          </cell>
          <cell r="BO2">
            <v>591302208</v>
          </cell>
          <cell r="BP2">
            <v>38047760</v>
          </cell>
          <cell r="BQ2">
            <v>4948487</v>
          </cell>
          <cell r="BR2">
            <v>389336960</v>
          </cell>
          <cell r="BS2">
            <v>10205062</v>
          </cell>
          <cell r="BT2">
            <v>345795200</v>
          </cell>
          <cell r="BU2">
            <v>1984506</v>
          </cell>
          <cell r="BV2">
            <v>2496258</v>
          </cell>
          <cell r="BW2">
            <v>338937856</v>
          </cell>
          <cell r="BX2">
            <v>138288368</v>
          </cell>
          <cell r="BY2">
            <v>1044951</v>
          </cell>
          <cell r="BZ2">
            <v>1112185856</v>
          </cell>
          <cell r="CA2">
            <v>2132802</v>
          </cell>
          <cell r="CB2">
            <v>5583534</v>
          </cell>
          <cell r="CC2">
            <v>2071033</v>
          </cell>
          <cell r="CD2">
            <v>284309</v>
          </cell>
          <cell r="CE2">
            <v>34375720</v>
          </cell>
          <cell r="CF2">
            <v>3584766</v>
          </cell>
          <cell r="CG2">
            <v>8927917</v>
          </cell>
          <cell r="CH2">
            <v>24812538</v>
          </cell>
          <cell r="CI2">
            <v>491239744</v>
          </cell>
          <cell r="CJ2">
            <v>7062983</v>
          </cell>
          <cell r="CK2">
            <v>3147586</v>
          </cell>
          <cell r="CL2">
            <v>3877654</v>
          </cell>
          <cell r="CM2">
            <v>35839440</v>
          </cell>
          <cell r="CN2">
            <v>120128</v>
          </cell>
          <cell r="CO2">
            <v>23437850</v>
          </cell>
          <cell r="CP2">
            <v>23729336</v>
          </cell>
          <cell r="CQ2">
            <v>7671109</v>
          </cell>
          <cell r="CR2">
            <v>323889</v>
          </cell>
          <cell r="CS2">
            <v>92877</v>
          </cell>
          <cell r="CT2">
            <v>808170</v>
          </cell>
          <cell r="CU2">
            <v>2800801</v>
          </cell>
          <cell r="CV2">
            <v>3127006</v>
          </cell>
          <cell r="CW2">
            <v>1295283</v>
          </cell>
          <cell r="CX2">
            <v>549619</v>
          </cell>
          <cell r="CY2">
            <v>1167761</v>
          </cell>
          <cell r="CZ2">
            <v>5487977</v>
          </cell>
          <cell r="DA2">
            <v>10153059</v>
          </cell>
          <cell r="DB2">
            <v>5806050304</v>
          </cell>
          <cell r="DC2">
            <v>24579134</v>
          </cell>
          <cell r="DD2">
            <v>86871680</v>
          </cell>
          <cell r="DE2">
            <v>1026085</v>
          </cell>
          <cell r="DF2">
            <v>221425792</v>
          </cell>
          <cell r="DG2">
            <v>778230208</v>
          </cell>
          <cell r="DH2">
            <v>278730</v>
          </cell>
          <cell r="DI2">
            <v>56949140</v>
          </cell>
          <cell r="DJ2">
            <v>7585347</v>
          </cell>
          <cell r="DK2">
            <v>11880658</v>
          </cell>
          <cell r="DL2">
            <v>23740258</v>
          </cell>
          <cell r="DM2">
            <v>487513856</v>
          </cell>
          <cell r="DN2">
            <v>245077</v>
          </cell>
          <cell r="DO2">
            <v>13508458</v>
          </cell>
          <cell r="DP2">
            <v>497725408</v>
          </cell>
          <cell r="DQ2">
            <v>373120256</v>
          </cell>
          <cell r="DR2">
            <v>4799999488</v>
          </cell>
          <cell r="DS2">
            <v>13304904</v>
          </cell>
          <cell r="DT2">
            <v>1135589888</v>
          </cell>
          <cell r="DU2">
            <v>49948732</v>
          </cell>
          <cell r="DV2">
            <v>6504366</v>
          </cell>
          <cell r="DW2">
            <v>8838510592</v>
          </cell>
          <cell r="DX2">
            <v>1113365120</v>
          </cell>
          <cell r="DY2">
            <v>1309362</v>
          </cell>
          <cell r="DZ2">
            <v>1796344</v>
          </cell>
          <cell r="EA2">
            <v>28773626</v>
          </cell>
          <cell r="EB2">
            <v>9529331</v>
          </cell>
          <cell r="EC2">
            <v>34916776</v>
          </cell>
          <cell r="ED2">
            <v>16314059</v>
          </cell>
          <cell r="EE2">
            <v>115672232</v>
          </cell>
          <cell r="EF2">
            <v>6482477</v>
          </cell>
          <cell r="EG2">
            <v>17995470</v>
          </cell>
          <cell r="EH2">
            <v>13565988</v>
          </cell>
          <cell r="EI2">
            <v>2696210</v>
          </cell>
          <cell r="EJ2">
            <v>25370796</v>
          </cell>
          <cell r="EK2">
            <v>8757013</v>
          </cell>
          <cell r="EL2">
            <v>318883</v>
          </cell>
          <cell r="EM2">
            <v>508178</v>
          </cell>
          <cell r="EN2">
            <v>2140387</v>
          </cell>
          <cell r="EO2">
            <v>225316464</v>
          </cell>
          <cell r="EP2">
            <v>671067</v>
          </cell>
          <cell r="EQ2">
            <v>309062</v>
          </cell>
          <cell r="ER2">
            <v>1919455</v>
          </cell>
          <cell r="ES2">
            <v>2742611</v>
          </cell>
          <cell r="ET2">
            <v>18013056</v>
          </cell>
          <cell r="EU2">
            <v>9837024</v>
          </cell>
          <cell r="EV2">
            <v>636874</v>
          </cell>
          <cell r="EW2">
            <v>1107519</v>
          </cell>
          <cell r="EX2">
            <v>11359869</v>
          </cell>
          <cell r="EY2">
            <v>60485428</v>
          </cell>
          <cell r="EZ2">
            <v>3311348</v>
          </cell>
          <cell r="FA2">
            <v>11114362</v>
          </cell>
          <cell r="FB2">
            <v>64817148</v>
          </cell>
          <cell r="FC2">
            <v>92577728</v>
          </cell>
          <cell r="FD2">
            <v>3986925</v>
          </cell>
          <cell r="FE2">
            <v>607848</v>
          </cell>
          <cell r="FF2">
            <v>11465248</v>
          </cell>
          <cell r="FG2">
            <v>5849288704</v>
          </cell>
          <cell r="FH2">
            <v>4544348</v>
          </cell>
          <cell r="FI2">
            <v>11222249</v>
          </cell>
          <cell r="FJ2">
            <v>7012929</v>
          </cell>
          <cell r="FK2">
            <v>568904</v>
          </cell>
          <cell r="FL2">
            <v>669130</v>
          </cell>
          <cell r="FM2">
            <v>20357701632</v>
          </cell>
          <cell r="FN2">
            <v>1673785</v>
          </cell>
          <cell r="FO2">
            <v>1673783</v>
          </cell>
          <cell r="FP2">
            <v>1316991</v>
          </cell>
          <cell r="FQ2">
            <v>8892650</v>
          </cell>
          <cell r="FR2">
            <v>28174882</v>
          </cell>
          <cell r="FS2">
            <v>11478521</v>
          </cell>
          <cell r="FT2">
            <v>74751368</v>
          </cell>
          <cell r="FU2">
            <v>1172770</v>
          </cell>
          <cell r="FV2">
            <v>1837604</v>
          </cell>
          <cell r="FW2">
            <v>4329312</v>
          </cell>
          <cell r="FX2">
            <v>1548334720</v>
          </cell>
          <cell r="FY2">
            <v>497982752</v>
          </cell>
          <cell r="FZ2">
            <v>3776381</v>
          </cell>
          <cell r="GA2">
            <v>37778916</v>
          </cell>
          <cell r="GB2">
            <v>29907426</v>
          </cell>
          <cell r="GC2">
            <v>1403577</v>
          </cell>
          <cell r="GD2">
            <v>26727912</v>
          </cell>
          <cell r="GE2">
            <v>2333230</v>
          </cell>
          <cell r="GF2">
            <v>979094</v>
          </cell>
          <cell r="GG2">
            <v>11450308</v>
          </cell>
          <cell r="GH2">
            <v>1177753</v>
          </cell>
          <cell r="GI2">
            <v>3607958</v>
          </cell>
          <cell r="GJ2">
            <v>35834260</v>
          </cell>
          <cell r="GK2">
            <v>132891656</v>
          </cell>
          <cell r="GL2">
            <v>35691220</v>
          </cell>
          <cell r="GM2">
            <v>50119948</v>
          </cell>
          <cell r="GN2">
            <v>2416839</v>
          </cell>
          <cell r="GO2">
            <v>3570915</v>
          </cell>
          <cell r="GP2">
            <v>1446480</v>
          </cell>
          <cell r="GQ2">
            <v>15194425</v>
          </cell>
          <cell r="GR2">
            <v>496941120</v>
          </cell>
          <cell r="GS2">
            <v>5952230</v>
          </cell>
          <cell r="GT2">
            <v>7100887</v>
          </cell>
          <cell r="GU2">
            <v>1038431</v>
          </cell>
          <cell r="GV2">
            <v>4544714</v>
          </cell>
          <cell r="GW2">
            <v>16815444</v>
          </cell>
          <cell r="GX2">
            <v>87883840</v>
          </cell>
          <cell r="GY2">
            <v>1502233</v>
          </cell>
          <cell r="GZ2">
            <v>1095055</v>
          </cell>
          <cell r="HA2">
            <v>251810096</v>
          </cell>
          <cell r="HB2">
            <v>303004</v>
          </cell>
          <cell r="HC2">
            <v>1077666944</v>
          </cell>
          <cell r="HD2">
            <v>454466</v>
          </cell>
          <cell r="HE2">
            <v>20543586</v>
          </cell>
          <cell r="HF2">
            <v>3013271</v>
          </cell>
          <cell r="HG2">
            <v>709602</v>
          </cell>
          <cell r="HH2">
            <v>1383227904</v>
          </cell>
          <cell r="HI2">
            <v>254692</v>
          </cell>
          <cell r="HJ2">
            <v>4514408</v>
          </cell>
          <cell r="HK2">
            <v>5806532</v>
          </cell>
          <cell r="HL2">
            <v>5258194</v>
          </cell>
          <cell r="HM2">
            <v>22941364</v>
          </cell>
          <cell r="HN2">
            <v>75352120</v>
          </cell>
          <cell r="HO2">
            <v>1017769</v>
          </cell>
          <cell r="HP2">
            <v>10805035</v>
          </cell>
          <cell r="HQ2">
            <v>10059865</v>
          </cell>
          <cell r="HR2">
            <v>22260342784</v>
          </cell>
          <cell r="HS2">
            <v>7525772</v>
          </cell>
          <cell r="HT2">
            <v>1054426</v>
          </cell>
          <cell r="HU2">
            <v>964954</v>
          </cell>
          <cell r="HV2">
            <v>736153</v>
          </cell>
          <cell r="HW2">
            <v>520823168</v>
          </cell>
          <cell r="HX2">
            <v>619057</v>
          </cell>
          <cell r="HY2">
            <v>6393648</v>
          </cell>
          <cell r="HZ2">
            <v>7851907</v>
          </cell>
          <cell r="IA2">
            <v>10249140</v>
          </cell>
          <cell r="IB2">
            <v>386193</v>
          </cell>
          <cell r="IC2">
            <v>11705487</v>
          </cell>
          <cell r="ID2">
            <v>2326597</v>
          </cell>
          <cell r="IE2">
            <v>7581535</v>
          </cell>
          <cell r="IF2">
            <v>239809328</v>
          </cell>
          <cell r="IG2">
            <v>8114521</v>
          </cell>
          <cell r="IH2">
            <v>67381688</v>
          </cell>
          <cell r="II2">
            <v>264453616</v>
          </cell>
          <cell r="IJ2">
            <v>64869532</v>
          </cell>
          <cell r="IK2">
            <v>1654796416</v>
          </cell>
          <cell r="IL2">
            <v>1655999232</v>
          </cell>
          <cell r="IM2">
            <v>264902128</v>
          </cell>
          <cell r="IN2">
            <v>15206890</v>
          </cell>
          <cell r="IO2">
            <v>353792448</v>
          </cell>
          <cell r="IP2">
            <v>327277</v>
          </cell>
          <cell r="IQ2">
            <v>181612</v>
          </cell>
          <cell r="IR2">
            <v>1.1017589146316389</v>
          </cell>
        </row>
        <row r="3">
          <cell r="B3">
            <v>1415429</v>
          </cell>
          <cell r="C3">
            <v>1086530</v>
          </cell>
          <cell r="D3">
            <v>192417</v>
          </cell>
          <cell r="E3">
            <v>171878</v>
          </cell>
          <cell r="F3">
            <v>8733934</v>
          </cell>
          <cell r="G3">
            <v>1059670</v>
          </cell>
          <cell r="H3">
            <v>28009546</v>
          </cell>
          <cell r="I3">
            <v>9326861</v>
          </cell>
          <cell r="J3">
            <v>27395150</v>
          </cell>
          <cell r="K3">
            <v>539503</v>
          </cell>
          <cell r="L3">
            <v>23994584</v>
          </cell>
          <cell r="M3">
            <v>3115852032</v>
          </cell>
          <cell r="N3">
            <v>34113672</v>
          </cell>
          <cell r="O3">
            <v>17233574</v>
          </cell>
          <cell r="P3">
            <v>61083212</v>
          </cell>
          <cell r="Q3">
            <v>50840620</v>
          </cell>
          <cell r="R3">
            <v>6218156</v>
          </cell>
          <cell r="S3">
            <v>7003826</v>
          </cell>
          <cell r="T3">
            <v>1038915</v>
          </cell>
          <cell r="U3">
            <v>1004962</v>
          </cell>
          <cell r="V3">
            <v>3228599</v>
          </cell>
          <cell r="W3">
            <v>3808612</v>
          </cell>
          <cell r="X3">
            <v>2895437</v>
          </cell>
          <cell r="Y3">
            <v>5945513</v>
          </cell>
          <cell r="Z3">
            <v>12328093</v>
          </cell>
          <cell r="AA3">
            <v>11742221</v>
          </cell>
          <cell r="AB3">
            <v>1565488</v>
          </cell>
          <cell r="AC3">
            <v>6789771</v>
          </cell>
          <cell r="AD3">
            <v>356949</v>
          </cell>
          <cell r="AE3">
            <v>1433345</v>
          </cell>
          <cell r="AF3">
            <v>26987750</v>
          </cell>
          <cell r="AG3">
            <v>4956599</v>
          </cell>
          <cell r="AH3">
            <v>48496824</v>
          </cell>
          <cell r="AI3">
            <v>7325387</v>
          </cell>
          <cell r="AJ3">
            <v>2262750</v>
          </cell>
          <cell r="AK3">
            <v>30717602</v>
          </cell>
          <cell r="AL3">
            <v>74241408</v>
          </cell>
          <cell r="AM3">
            <v>143510912</v>
          </cell>
          <cell r="AN3">
            <v>56255136</v>
          </cell>
          <cell r="AO3">
            <v>4765915</v>
          </cell>
          <cell r="AP3">
            <v>1407378816</v>
          </cell>
          <cell r="AQ3">
            <v>2971101</v>
          </cell>
          <cell r="AR3">
            <v>66407796</v>
          </cell>
          <cell r="AS3">
            <v>46129780</v>
          </cell>
          <cell r="AT3">
            <v>7079902</v>
          </cell>
          <cell r="AU3">
            <v>4895227</v>
          </cell>
          <cell r="AV3">
            <v>1055176</v>
          </cell>
          <cell r="AW3">
            <v>1873765632</v>
          </cell>
          <cell r="AX3">
            <v>38868420</v>
          </cell>
          <cell r="AY3">
            <v>146664112</v>
          </cell>
          <cell r="AZ3">
            <v>563980032</v>
          </cell>
          <cell r="BA3">
            <v>4539168256</v>
          </cell>
          <cell r="BB3">
            <v>1589797760</v>
          </cell>
          <cell r="BC3">
            <v>196878480</v>
          </cell>
          <cell r="BD3">
            <v>7179285</v>
          </cell>
          <cell r="BE3">
            <v>1001877824</v>
          </cell>
          <cell r="BF3">
            <v>1342454016</v>
          </cell>
          <cell r="BG3">
            <v>90401784</v>
          </cell>
          <cell r="BH3">
            <v>335363456</v>
          </cell>
          <cell r="BI3">
            <v>734792576</v>
          </cell>
          <cell r="BJ3">
            <v>6507211264</v>
          </cell>
          <cell r="BK3">
            <v>268752416</v>
          </cell>
          <cell r="BL3">
            <v>1671521792</v>
          </cell>
          <cell r="BM3">
            <v>1608380928</v>
          </cell>
          <cell r="BN3">
            <v>1153910016</v>
          </cell>
          <cell r="BO3">
            <v>619706496</v>
          </cell>
          <cell r="BP3">
            <v>36930912</v>
          </cell>
          <cell r="BQ3">
            <v>5518428</v>
          </cell>
          <cell r="BR3">
            <v>417640448</v>
          </cell>
          <cell r="BS3">
            <v>11003976</v>
          </cell>
          <cell r="BT3">
            <v>338323424</v>
          </cell>
          <cell r="BU3">
            <v>1950805</v>
          </cell>
          <cell r="BV3">
            <v>2406374</v>
          </cell>
          <cell r="BW3">
            <v>358319200</v>
          </cell>
          <cell r="BX3">
            <v>132236032</v>
          </cell>
          <cell r="BY3">
            <v>1166523</v>
          </cell>
          <cell r="BZ3">
            <v>1247988352</v>
          </cell>
          <cell r="CA3">
            <v>2800159</v>
          </cell>
          <cell r="CB3">
            <v>6782848</v>
          </cell>
          <cell r="CC3">
            <v>2774964</v>
          </cell>
          <cell r="CD3">
            <v>293945</v>
          </cell>
          <cell r="CE3">
            <v>37711776</v>
          </cell>
          <cell r="CF3">
            <v>3534225</v>
          </cell>
          <cell r="CG3">
            <v>9340502</v>
          </cell>
          <cell r="CH3">
            <v>24194220</v>
          </cell>
          <cell r="CI3">
            <v>525808960</v>
          </cell>
          <cell r="CJ3">
            <v>6804967</v>
          </cell>
          <cell r="CK3">
            <v>3820235</v>
          </cell>
          <cell r="CL3">
            <v>11408750</v>
          </cell>
          <cell r="CM3">
            <v>35361652</v>
          </cell>
          <cell r="CN3">
            <v>160810</v>
          </cell>
          <cell r="CO3">
            <v>27654306</v>
          </cell>
          <cell r="CP3">
            <v>27654306</v>
          </cell>
          <cell r="CQ3">
            <v>8403598</v>
          </cell>
          <cell r="CR3">
            <v>433968</v>
          </cell>
          <cell r="CS3">
            <v>77146</v>
          </cell>
          <cell r="CT3">
            <v>1008869</v>
          </cell>
          <cell r="CU3">
            <v>3226256</v>
          </cell>
          <cell r="CV3">
            <v>2813966</v>
          </cell>
          <cell r="CW3">
            <v>1356994</v>
          </cell>
          <cell r="CX3">
            <v>620480</v>
          </cell>
          <cell r="CY3">
            <v>1639995</v>
          </cell>
          <cell r="CZ3">
            <v>11286787</v>
          </cell>
          <cell r="DA3">
            <v>9745570</v>
          </cell>
          <cell r="DB3">
            <v>6161425920</v>
          </cell>
          <cell r="DC3">
            <v>25680898</v>
          </cell>
          <cell r="DD3">
            <v>183859536</v>
          </cell>
          <cell r="DE3">
            <v>1155761</v>
          </cell>
          <cell r="DF3">
            <v>247360448</v>
          </cell>
          <cell r="DG3">
            <v>784659200</v>
          </cell>
          <cell r="DH3">
            <v>112260</v>
          </cell>
          <cell r="DI3">
            <v>63447460</v>
          </cell>
          <cell r="DJ3">
            <v>7440653</v>
          </cell>
          <cell r="DK3">
            <v>10897559</v>
          </cell>
          <cell r="DL3">
            <v>27711470</v>
          </cell>
          <cell r="DM3">
            <v>502962752</v>
          </cell>
          <cell r="DN3">
            <v>267771</v>
          </cell>
          <cell r="DO3">
            <v>20893042</v>
          </cell>
          <cell r="DP3">
            <v>492165216</v>
          </cell>
          <cell r="DQ3">
            <v>388209184</v>
          </cell>
          <cell r="DR3">
            <v>4815349760</v>
          </cell>
          <cell r="DS3">
            <v>13292935</v>
          </cell>
          <cell r="DT3">
            <v>1293482112</v>
          </cell>
          <cell r="DU3">
            <v>53721624</v>
          </cell>
          <cell r="DV3">
            <v>6520875</v>
          </cell>
          <cell r="DW3">
            <v>10285664256</v>
          </cell>
          <cell r="DX3">
            <v>1168418560</v>
          </cell>
          <cell r="DY3">
            <v>1361571</v>
          </cell>
          <cell r="DZ3">
            <v>1776657</v>
          </cell>
          <cell r="EA3">
            <v>29658184</v>
          </cell>
          <cell r="EB3">
            <v>7995809</v>
          </cell>
          <cell r="EC3">
            <v>39052420</v>
          </cell>
          <cell r="ED3">
            <v>15300321</v>
          </cell>
          <cell r="EE3">
            <v>119814296</v>
          </cell>
          <cell r="EF3">
            <v>6129236</v>
          </cell>
          <cell r="EG3">
            <v>23739828</v>
          </cell>
          <cell r="EH3">
            <v>14277770</v>
          </cell>
          <cell r="EI3">
            <v>2735555</v>
          </cell>
          <cell r="EJ3">
            <v>24309630</v>
          </cell>
          <cell r="EK3">
            <v>9135909</v>
          </cell>
          <cell r="EL3">
            <v>505135</v>
          </cell>
          <cell r="EM3">
            <v>590119</v>
          </cell>
          <cell r="EN3">
            <v>1870700</v>
          </cell>
          <cell r="EO3">
            <v>251348560</v>
          </cell>
          <cell r="EP3">
            <v>758149</v>
          </cell>
          <cell r="EQ3">
            <v>364321</v>
          </cell>
          <cell r="ER3">
            <v>2323679</v>
          </cell>
          <cell r="ES3">
            <v>3837940</v>
          </cell>
          <cell r="ET3">
            <v>19033276</v>
          </cell>
          <cell r="EU3">
            <v>10937022</v>
          </cell>
          <cell r="EV3">
            <v>833618</v>
          </cell>
          <cell r="EW3">
            <v>1279484</v>
          </cell>
          <cell r="EX3">
            <v>11446500</v>
          </cell>
          <cell r="EY3">
            <v>51435860</v>
          </cell>
          <cell r="EZ3">
            <v>3366424</v>
          </cell>
          <cell r="FA3">
            <v>17122766</v>
          </cell>
          <cell r="FB3">
            <v>67162744</v>
          </cell>
          <cell r="FC3">
            <v>81371048</v>
          </cell>
          <cell r="FD3">
            <v>4110946</v>
          </cell>
          <cell r="FE3">
            <v>463118</v>
          </cell>
          <cell r="FF3">
            <v>12286969</v>
          </cell>
          <cell r="FG3">
            <v>5676920320</v>
          </cell>
          <cell r="FH3">
            <v>4620918</v>
          </cell>
          <cell r="FI3">
            <v>11955167</v>
          </cell>
          <cell r="FJ3">
            <v>9315978</v>
          </cell>
          <cell r="FK3">
            <v>465823</v>
          </cell>
          <cell r="FL3">
            <v>632748</v>
          </cell>
          <cell r="FM3">
            <v>20286490624</v>
          </cell>
          <cell r="FN3">
            <v>1781749</v>
          </cell>
          <cell r="FO3">
            <v>1781746</v>
          </cell>
          <cell r="FP3">
            <v>1578559</v>
          </cell>
          <cell r="FQ3">
            <v>6733863</v>
          </cell>
          <cell r="FR3">
            <v>30479730</v>
          </cell>
          <cell r="FS3">
            <v>13060668</v>
          </cell>
          <cell r="FT3">
            <v>77050968</v>
          </cell>
          <cell r="FU3">
            <v>1356909</v>
          </cell>
          <cell r="FV3">
            <v>1970355</v>
          </cell>
          <cell r="FW3">
            <v>4214806</v>
          </cell>
          <cell r="FX3">
            <v>1678927104</v>
          </cell>
          <cell r="FY3">
            <v>512213952</v>
          </cell>
          <cell r="FZ3">
            <v>3072297</v>
          </cell>
          <cell r="GA3">
            <v>43146448</v>
          </cell>
          <cell r="GB3">
            <v>34206300</v>
          </cell>
          <cell r="GC3">
            <v>1419719</v>
          </cell>
          <cell r="GD3">
            <v>28400384</v>
          </cell>
          <cell r="GE3">
            <v>2905559</v>
          </cell>
          <cell r="GF3">
            <v>1163716</v>
          </cell>
          <cell r="GG3">
            <v>12830139</v>
          </cell>
          <cell r="GH3">
            <v>1453813</v>
          </cell>
          <cell r="GI3">
            <v>3551680</v>
          </cell>
          <cell r="GJ3">
            <v>47509072</v>
          </cell>
          <cell r="GK3">
            <v>131764648</v>
          </cell>
          <cell r="GL3">
            <v>36431556</v>
          </cell>
          <cell r="GM3">
            <v>55199792</v>
          </cell>
          <cell r="GN3">
            <v>2362643</v>
          </cell>
          <cell r="GO3">
            <v>5439907</v>
          </cell>
          <cell r="GP3">
            <v>728187</v>
          </cell>
          <cell r="GQ3">
            <v>22577826</v>
          </cell>
          <cell r="GR3">
            <v>494110048</v>
          </cell>
          <cell r="GS3">
            <v>6319868</v>
          </cell>
          <cell r="GT3">
            <v>8324704</v>
          </cell>
          <cell r="GU3">
            <v>1334758</v>
          </cell>
          <cell r="GV3">
            <v>5626588</v>
          </cell>
          <cell r="GW3">
            <v>16995946</v>
          </cell>
          <cell r="GX3">
            <v>88098288</v>
          </cell>
          <cell r="GY3">
            <v>1740896</v>
          </cell>
          <cell r="GZ3">
            <v>1239733</v>
          </cell>
          <cell r="HA3">
            <v>259247312</v>
          </cell>
          <cell r="HB3">
            <v>247849</v>
          </cell>
          <cell r="HC3">
            <v>1085151104</v>
          </cell>
          <cell r="HD3">
            <v>458816</v>
          </cell>
          <cell r="HE3">
            <v>20645994</v>
          </cell>
          <cell r="HF3">
            <v>2040020</v>
          </cell>
          <cell r="HG3">
            <v>466696</v>
          </cell>
          <cell r="HH3">
            <v>1493797248</v>
          </cell>
          <cell r="HI3">
            <v>221578</v>
          </cell>
          <cell r="HJ3">
            <v>4195754</v>
          </cell>
          <cell r="HK3">
            <v>6936449</v>
          </cell>
          <cell r="HL3">
            <v>9026110</v>
          </cell>
          <cell r="HM3">
            <v>26465574</v>
          </cell>
          <cell r="HN3">
            <v>73974960</v>
          </cell>
          <cell r="HO3">
            <v>1155051</v>
          </cell>
          <cell r="HP3">
            <v>11000149</v>
          </cell>
          <cell r="HQ3">
            <v>11589398</v>
          </cell>
          <cell r="HR3">
            <v>23490625536</v>
          </cell>
          <cell r="HS3">
            <v>7682384</v>
          </cell>
          <cell r="HT3">
            <v>1062125</v>
          </cell>
          <cell r="HU3">
            <v>941909</v>
          </cell>
          <cell r="HV3">
            <v>704521</v>
          </cell>
          <cell r="HW3">
            <v>597347968</v>
          </cell>
          <cell r="HX3">
            <v>685209</v>
          </cell>
          <cell r="HY3">
            <v>6366677</v>
          </cell>
          <cell r="HZ3">
            <v>8267956</v>
          </cell>
          <cell r="IA3">
            <v>10648187</v>
          </cell>
          <cell r="IB3">
            <v>471977</v>
          </cell>
          <cell r="IC3">
            <v>12400380</v>
          </cell>
          <cell r="ID3">
            <v>2316926</v>
          </cell>
          <cell r="IE3">
            <v>7147175</v>
          </cell>
          <cell r="IF3">
            <v>227193792</v>
          </cell>
          <cell r="IG3">
            <v>8237994</v>
          </cell>
          <cell r="IH3">
            <v>78125288</v>
          </cell>
          <cell r="II3">
            <v>273735232</v>
          </cell>
          <cell r="IJ3">
            <v>65155336</v>
          </cell>
          <cell r="IK3">
            <v>1648585600</v>
          </cell>
          <cell r="IL3">
            <v>1653985152</v>
          </cell>
          <cell r="IM3">
            <v>274413824</v>
          </cell>
          <cell r="IN3">
            <v>16280970</v>
          </cell>
          <cell r="IO3">
            <v>373381984</v>
          </cell>
          <cell r="IP3">
            <v>336696</v>
          </cell>
          <cell r="IQ3">
            <v>170618</v>
          </cell>
          <cell r="IR3">
            <v>1.0862689925974289</v>
          </cell>
        </row>
        <row r="4">
          <cell r="B4">
            <v>0</v>
          </cell>
          <cell r="C4">
            <v>71031</v>
          </cell>
          <cell r="D4">
            <v>0</v>
          </cell>
          <cell r="E4">
            <v>0</v>
          </cell>
          <cell r="F4">
            <v>32350</v>
          </cell>
          <cell r="G4">
            <v>0</v>
          </cell>
          <cell r="H4">
            <v>250676</v>
          </cell>
          <cell r="I4">
            <v>0</v>
          </cell>
          <cell r="J4">
            <v>77663</v>
          </cell>
          <cell r="K4">
            <v>95296</v>
          </cell>
          <cell r="L4">
            <v>113376</v>
          </cell>
          <cell r="M4">
            <v>4162650</v>
          </cell>
          <cell r="N4">
            <v>47888</v>
          </cell>
          <cell r="O4">
            <v>553025</v>
          </cell>
          <cell r="P4">
            <v>338018</v>
          </cell>
          <cell r="Q4">
            <v>127589</v>
          </cell>
          <cell r="R4">
            <v>0</v>
          </cell>
          <cell r="S4">
            <v>35528</v>
          </cell>
          <cell r="T4">
            <v>11871</v>
          </cell>
          <cell r="U4">
            <v>0</v>
          </cell>
          <cell r="V4">
            <v>6531</v>
          </cell>
          <cell r="W4">
            <v>17629</v>
          </cell>
          <cell r="X4">
            <v>14066</v>
          </cell>
          <cell r="Y4">
            <v>108456</v>
          </cell>
          <cell r="Z4">
            <v>107645</v>
          </cell>
          <cell r="AA4">
            <v>238478</v>
          </cell>
          <cell r="AB4">
            <v>413</v>
          </cell>
          <cell r="AC4">
            <v>87715</v>
          </cell>
          <cell r="AD4">
            <v>3997</v>
          </cell>
          <cell r="AE4">
            <v>94720</v>
          </cell>
          <cell r="AF4">
            <v>257291</v>
          </cell>
          <cell r="AG4">
            <v>0</v>
          </cell>
          <cell r="AH4">
            <v>346387</v>
          </cell>
          <cell r="AI4">
            <v>76705</v>
          </cell>
          <cell r="AJ4">
            <v>69594</v>
          </cell>
          <cell r="AK4">
            <v>0</v>
          </cell>
          <cell r="AL4">
            <v>461500</v>
          </cell>
          <cell r="AM4">
            <v>292594</v>
          </cell>
          <cell r="AN4">
            <v>174149</v>
          </cell>
          <cell r="AO4">
            <v>8136</v>
          </cell>
          <cell r="AP4">
            <v>267669</v>
          </cell>
          <cell r="AQ4">
            <v>7598</v>
          </cell>
          <cell r="AR4">
            <v>31935</v>
          </cell>
          <cell r="AS4">
            <v>115806</v>
          </cell>
          <cell r="AT4">
            <v>26935</v>
          </cell>
          <cell r="AU4">
            <v>0</v>
          </cell>
          <cell r="AV4">
            <v>165510</v>
          </cell>
          <cell r="AW4">
            <v>460024</v>
          </cell>
          <cell r="AX4">
            <v>163493</v>
          </cell>
          <cell r="AY4">
            <v>139325</v>
          </cell>
          <cell r="AZ4">
            <v>102677</v>
          </cell>
          <cell r="BA4">
            <v>1197529</v>
          </cell>
          <cell r="BB4">
            <v>527128</v>
          </cell>
          <cell r="BC4">
            <v>403323</v>
          </cell>
          <cell r="BD4">
            <v>38224</v>
          </cell>
          <cell r="BE4">
            <v>133012</v>
          </cell>
          <cell r="BF4">
            <v>63895</v>
          </cell>
          <cell r="BG4">
            <v>356559</v>
          </cell>
          <cell r="BH4">
            <v>11027</v>
          </cell>
          <cell r="BI4">
            <v>132368</v>
          </cell>
          <cell r="BJ4">
            <v>1458820</v>
          </cell>
          <cell r="BK4">
            <v>428669</v>
          </cell>
          <cell r="BL4">
            <v>209873</v>
          </cell>
          <cell r="BM4">
            <v>214427</v>
          </cell>
          <cell r="BN4">
            <v>269806</v>
          </cell>
          <cell r="BO4">
            <v>11811075</v>
          </cell>
          <cell r="BP4">
            <v>36432</v>
          </cell>
          <cell r="BQ4">
            <v>35691</v>
          </cell>
          <cell r="BR4">
            <v>1098065</v>
          </cell>
          <cell r="BS4">
            <v>41633</v>
          </cell>
          <cell r="BT4">
            <v>131131</v>
          </cell>
          <cell r="BU4">
            <v>117925</v>
          </cell>
          <cell r="BV4">
            <v>0</v>
          </cell>
          <cell r="BW4">
            <v>76793</v>
          </cell>
          <cell r="BX4">
            <v>3660</v>
          </cell>
          <cell r="BY4">
            <v>0</v>
          </cell>
          <cell r="BZ4">
            <v>28315</v>
          </cell>
          <cell r="CA4">
            <v>44200</v>
          </cell>
          <cell r="CB4">
            <v>0</v>
          </cell>
          <cell r="CC4">
            <v>154632</v>
          </cell>
          <cell r="CD4">
            <v>0</v>
          </cell>
          <cell r="CE4">
            <v>2281639</v>
          </cell>
          <cell r="CF4">
            <v>17471</v>
          </cell>
          <cell r="CG4">
            <v>40450</v>
          </cell>
          <cell r="CH4">
            <v>311899</v>
          </cell>
          <cell r="CI4">
            <v>6274993</v>
          </cell>
          <cell r="CJ4">
            <v>133396</v>
          </cell>
          <cell r="CK4">
            <v>21044</v>
          </cell>
          <cell r="CL4">
            <v>68854</v>
          </cell>
          <cell r="CM4">
            <v>1199341</v>
          </cell>
          <cell r="CN4">
            <v>15007</v>
          </cell>
          <cell r="CO4">
            <v>3510</v>
          </cell>
          <cell r="CP4">
            <v>4633</v>
          </cell>
          <cell r="CQ4">
            <v>153822</v>
          </cell>
          <cell r="CR4">
            <v>61734</v>
          </cell>
          <cell r="CS4">
            <v>0</v>
          </cell>
          <cell r="CT4">
            <v>0</v>
          </cell>
          <cell r="CU4">
            <v>0</v>
          </cell>
          <cell r="CV4">
            <v>185781</v>
          </cell>
          <cell r="CW4">
            <v>0</v>
          </cell>
          <cell r="CX4">
            <v>0</v>
          </cell>
          <cell r="CY4">
            <v>0</v>
          </cell>
          <cell r="CZ4">
            <v>64566</v>
          </cell>
          <cell r="DA4">
            <v>10350</v>
          </cell>
          <cell r="DB4">
            <v>387987</v>
          </cell>
          <cell r="DC4">
            <v>41075</v>
          </cell>
          <cell r="DD4">
            <v>192489</v>
          </cell>
          <cell r="DE4">
            <v>20918</v>
          </cell>
          <cell r="DF4">
            <v>6969560</v>
          </cell>
          <cell r="DG4">
            <v>8461407</v>
          </cell>
          <cell r="DH4">
            <v>19831</v>
          </cell>
          <cell r="DI4">
            <v>4178986</v>
          </cell>
          <cell r="DJ4">
            <v>0</v>
          </cell>
          <cell r="DK4">
            <v>27660</v>
          </cell>
          <cell r="DL4">
            <v>19330</v>
          </cell>
          <cell r="DM4">
            <v>5604175</v>
          </cell>
          <cell r="DN4">
            <v>4715</v>
          </cell>
          <cell r="DO4">
            <v>8966</v>
          </cell>
          <cell r="DP4">
            <v>167196</v>
          </cell>
          <cell r="DQ4">
            <v>43255</v>
          </cell>
          <cell r="DR4">
            <v>284560</v>
          </cell>
          <cell r="DS4">
            <v>0</v>
          </cell>
          <cell r="DT4">
            <v>461624</v>
          </cell>
          <cell r="DU4">
            <v>0</v>
          </cell>
          <cell r="DV4">
            <v>42299</v>
          </cell>
          <cell r="DW4">
            <v>2589980</v>
          </cell>
          <cell r="DX4">
            <v>547437</v>
          </cell>
          <cell r="DY4">
            <v>0</v>
          </cell>
          <cell r="DZ4">
            <v>0</v>
          </cell>
          <cell r="EA4">
            <v>507034</v>
          </cell>
          <cell r="EB4">
            <v>11029</v>
          </cell>
          <cell r="EC4">
            <v>1619409</v>
          </cell>
          <cell r="ED4">
            <v>1452544</v>
          </cell>
          <cell r="EE4">
            <v>2907627</v>
          </cell>
          <cell r="EF4">
            <v>49331</v>
          </cell>
          <cell r="EG4">
            <v>130432</v>
          </cell>
          <cell r="EH4">
            <v>259926</v>
          </cell>
          <cell r="EI4">
            <v>5317</v>
          </cell>
          <cell r="EJ4">
            <v>68934</v>
          </cell>
          <cell r="EK4">
            <v>7956</v>
          </cell>
          <cell r="EL4">
            <v>0</v>
          </cell>
          <cell r="EM4">
            <v>0</v>
          </cell>
          <cell r="EN4">
            <v>206224</v>
          </cell>
          <cell r="EO4">
            <v>6351428</v>
          </cell>
          <cell r="EP4">
            <v>52066</v>
          </cell>
          <cell r="EQ4">
            <v>0</v>
          </cell>
          <cell r="ER4">
            <v>5304</v>
          </cell>
          <cell r="ES4">
            <v>0</v>
          </cell>
          <cell r="ET4">
            <v>1836</v>
          </cell>
          <cell r="EU4">
            <v>0</v>
          </cell>
          <cell r="EV4">
            <v>0</v>
          </cell>
          <cell r="EW4">
            <v>0</v>
          </cell>
          <cell r="EX4">
            <v>0</v>
          </cell>
          <cell r="EY4">
            <v>8250973</v>
          </cell>
          <cell r="EZ4">
            <v>102062</v>
          </cell>
          <cell r="FA4">
            <v>118254</v>
          </cell>
          <cell r="FB4">
            <v>2884301</v>
          </cell>
          <cell r="FC4">
            <v>17746</v>
          </cell>
          <cell r="FD4">
            <v>18417</v>
          </cell>
          <cell r="FE4">
            <v>0</v>
          </cell>
          <cell r="FF4">
            <v>107905</v>
          </cell>
          <cell r="FG4">
            <v>2140473</v>
          </cell>
          <cell r="FH4">
            <v>23583</v>
          </cell>
          <cell r="FI4">
            <v>282754</v>
          </cell>
          <cell r="FJ4">
            <v>0</v>
          </cell>
          <cell r="FK4">
            <v>0</v>
          </cell>
          <cell r="FL4">
            <v>0</v>
          </cell>
          <cell r="FM4">
            <v>20607970</v>
          </cell>
          <cell r="FN4">
            <v>5940</v>
          </cell>
          <cell r="FO4">
            <v>5940</v>
          </cell>
          <cell r="FP4">
            <v>47927</v>
          </cell>
          <cell r="FQ4">
            <v>0</v>
          </cell>
          <cell r="FR4">
            <v>2255057</v>
          </cell>
          <cell r="FS4">
            <v>720945</v>
          </cell>
          <cell r="FT4">
            <v>3519939</v>
          </cell>
          <cell r="FU4">
            <v>14071</v>
          </cell>
          <cell r="FV4">
            <v>898</v>
          </cell>
          <cell r="FW4">
            <v>6450</v>
          </cell>
          <cell r="FX4">
            <v>135020</v>
          </cell>
          <cell r="FY4">
            <v>57245</v>
          </cell>
          <cell r="FZ4">
            <v>0</v>
          </cell>
          <cell r="GA4">
            <v>15454</v>
          </cell>
          <cell r="GB4">
            <v>0</v>
          </cell>
          <cell r="GC4">
            <v>47166</v>
          </cell>
          <cell r="GD4">
            <v>8194</v>
          </cell>
          <cell r="GE4">
            <v>0</v>
          </cell>
          <cell r="GF4">
            <v>0</v>
          </cell>
          <cell r="GG4">
            <v>14658</v>
          </cell>
          <cell r="GH4">
            <v>0</v>
          </cell>
          <cell r="GI4">
            <v>0</v>
          </cell>
          <cell r="GJ4">
            <v>6138</v>
          </cell>
          <cell r="GK4">
            <v>427916</v>
          </cell>
          <cell r="GL4">
            <v>0</v>
          </cell>
          <cell r="GM4">
            <v>73012</v>
          </cell>
          <cell r="GN4">
            <v>4504</v>
          </cell>
          <cell r="GO4">
            <v>0</v>
          </cell>
          <cell r="GP4">
            <v>77295</v>
          </cell>
          <cell r="GQ4">
            <v>44014</v>
          </cell>
          <cell r="GR4">
            <v>108150</v>
          </cell>
          <cell r="GS4">
            <v>169936</v>
          </cell>
          <cell r="GT4">
            <v>0</v>
          </cell>
          <cell r="GU4">
            <v>11384</v>
          </cell>
          <cell r="GV4">
            <v>0</v>
          </cell>
          <cell r="GW4">
            <v>213091</v>
          </cell>
          <cell r="GX4">
            <v>6740</v>
          </cell>
          <cell r="GY4">
            <v>0</v>
          </cell>
          <cell r="GZ4">
            <v>49215</v>
          </cell>
          <cell r="HA4">
            <v>146884</v>
          </cell>
          <cell r="HB4">
            <v>0</v>
          </cell>
          <cell r="HC4">
            <v>807654</v>
          </cell>
          <cell r="HD4">
            <v>0</v>
          </cell>
          <cell r="HE4">
            <v>9438</v>
          </cell>
          <cell r="HF4">
            <v>38683</v>
          </cell>
          <cell r="HG4">
            <v>0</v>
          </cell>
          <cell r="HH4">
            <v>169074</v>
          </cell>
          <cell r="HI4">
            <v>0</v>
          </cell>
          <cell r="HJ4">
            <v>0</v>
          </cell>
          <cell r="HK4">
            <v>0</v>
          </cell>
          <cell r="HL4">
            <v>29664</v>
          </cell>
          <cell r="HM4">
            <v>7201</v>
          </cell>
          <cell r="HN4">
            <v>835462</v>
          </cell>
          <cell r="HO4">
            <v>0</v>
          </cell>
          <cell r="HP4">
            <v>449794</v>
          </cell>
          <cell r="HQ4">
            <v>63256</v>
          </cell>
          <cell r="HR4">
            <v>1281990</v>
          </cell>
          <cell r="HS4">
            <v>44511</v>
          </cell>
          <cell r="HT4">
            <v>0</v>
          </cell>
          <cell r="HU4">
            <v>0</v>
          </cell>
          <cell r="HV4">
            <v>0</v>
          </cell>
          <cell r="HW4">
            <v>831593</v>
          </cell>
          <cell r="HX4">
            <v>0</v>
          </cell>
          <cell r="HY4">
            <v>3082</v>
          </cell>
          <cell r="HZ4">
            <v>0</v>
          </cell>
          <cell r="IA4">
            <v>15678</v>
          </cell>
          <cell r="IB4">
            <v>4686</v>
          </cell>
          <cell r="IC4">
            <v>4124</v>
          </cell>
          <cell r="ID4">
            <v>135435</v>
          </cell>
          <cell r="IE4">
            <v>63494</v>
          </cell>
          <cell r="IF4">
            <v>113912</v>
          </cell>
          <cell r="IG4">
            <v>0</v>
          </cell>
          <cell r="IH4">
            <v>1356544</v>
          </cell>
          <cell r="II4">
            <v>0</v>
          </cell>
          <cell r="IJ4">
            <v>16744</v>
          </cell>
          <cell r="IK4">
            <v>151517</v>
          </cell>
          <cell r="IL4">
            <v>70920</v>
          </cell>
          <cell r="IM4">
            <v>0</v>
          </cell>
          <cell r="IN4">
            <v>101206</v>
          </cell>
          <cell r="IO4">
            <v>3810319</v>
          </cell>
          <cell r="IP4">
            <v>0</v>
          </cell>
          <cell r="IQ4">
            <v>0</v>
          </cell>
          <cell r="IR4">
            <v>0.97586614668400795</v>
          </cell>
        </row>
        <row r="5">
          <cell r="B5">
            <v>1411707</v>
          </cell>
          <cell r="C5">
            <v>1107378</v>
          </cell>
          <cell r="D5">
            <v>176062</v>
          </cell>
          <cell r="E5">
            <v>267072</v>
          </cell>
          <cell r="F5">
            <v>9320046</v>
          </cell>
          <cell r="G5">
            <v>1055744</v>
          </cell>
          <cell r="H5">
            <v>25312030</v>
          </cell>
          <cell r="I5">
            <v>8250871</v>
          </cell>
          <cell r="J5">
            <v>28372042</v>
          </cell>
          <cell r="K5">
            <v>860528</v>
          </cell>
          <cell r="L5">
            <v>21470492</v>
          </cell>
          <cell r="M5">
            <v>2970612480</v>
          </cell>
          <cell r="N5">
            <v>31985696</v>
          </cell>
          <cell r="O5">
            <v>17514440</v>
          </cell>
          <cell r="P5">
            <v>51140652</v>
          </cell>
          <cell r="Q5">
            <v>59073508</v>
          </cell>
          <cell r="R5">
            <v>6655968</v>
          </cell>
          <cell r="S5">
            <v>6480638</v>
          </cell>
          <cell r="T5">
            <v>1170758</v>
          </cell>
          <cell r="U5">
            <v>1284402</v>
          </cell>
          <cell r="V5">
            <v>3714998</v>
          </cell>
          <cell r="W5">
            <v>4247556</v>
          </cell>
          <cell r="X5">
            <v>2908151</v>
          </cell>
          <cell r="Y5">
            <v>3955461</v>
          </cell>
          <cell r="Z5">
            <v>7904851</v>
          </cell>
          <cell r="AA5">
            <v>11137284</v>
          </cell>
          <cell r="AB5">
            <v>1817677</v>
          </cell>
          <cell r="AC5">
            <v>7091418</v>
          </cell>
          <cell r="AD5">
            <v>167805</v>
          </cell>
          <cell r="AE5">
            <v>1454480</v>
          </cell>
          <cell r="AF5">
            <v>23751232</v>
          </cell>
          <cell r="AG5">
            <v>4858565</v>
          </cell>
          <cell r="AH5">
            <v>58073288</v>
          </cell>
          <cell r="AI5">
            <v>6179128</v>
          </cell>
          <cell r="AJ5">
            <v>1857567</v>
          </cell>
          <cell r="AK5">
            <v>21848472</v>
          </cell>
          <cell r="AL5">
            <v>71119248</v>
          </cell>
          <cell r="AM5">
            <v>112094136</v>
          </cell>
          <cell r="AN5">
            <v>50521880</v>
          </cell>
          <cell r="AO5">
            <v>4734236</v>
          </cell>
          <cell r="AP5">
            <v>1457192960</v>
          </cell>
          <cell r="AQ5">
            <v>2830107</v>
          </cell>
          <cell r="AR5">
            <v>66835128</v>
          </cell>
          <cell r="AS5">
            <v>42500112</v>
          </cell>
          <cell r="AT5">
            <v>5850783</v>
          </cell>
          <cell r="AU5">
            <v>4230565</v>
          </cell>
          <cell r="AV5">
            <v>858689</v>
          </cell>
          <cell r="AW5">
            <v>1877185408</v>
          </cell>
          <cell r="AX5">
            <v>33321098</v>
          </cell>
          <cell r="AY5">
            <v>147143232</v>
          </cell>
          <cell r="AZ5">
            <v>552607488</v>
          </cell>
          <cell r="BA5">
            <v>4557920256</v>
          </cell>
          <cell r="BB5">
            <v>1634009984</v>
          </cell>
          <cell r="BC5">
            <v>193583440</v>
          </cell>
          <cell r="BD5">
            <v>6666166</v>
          </cell>
          <cell r="BE5">
            <v>944402624</v>
          </cell>
          <cell r="BF5">
            <v>1306692352</v>
          </cell>
          <cell r="BG5">
            <v>77091256</v>
          </cell>
          <cell r="BH5">
            <v>320308576</v>
          </cell>
          <cell r="BI5">
            <v>697720192</v>
          </cell>
          <cell r="BJ5">
            <v>7692480512</v>
          </cell>
          <cell r="BK5">
            <v>267187344</v>
          </cell>
          <cell r="BL5">
            <v>1651326464</v>
          </cell>
          <cell r="BM5">
            <v>1603507840</v>
          </cell>
          <cell r="BN5">
            <v>1117097216</v>
          </cell>
          <cell r="BO5">
            <v>583988224</v>
          </cell>
          <cell r="BP5">
            <v>41005668</v>
          </cell>
          <cell r="BQ5">
            <v>5230187</v>
          </cell>
          <cell r="BR5">
            <v>389414848</v>
          </cell>
          <cell r="BS5">
            <v>10776895</v>
          </cell>
          <cell r="BT5">
            <v>349895744</v>
          </cell>
          <cell r="BU5">
            <v>2216428</v>
          </cell>
          <cell r="BV5">
            <v>2134127</v>
          </cell>
          <cell r="BW5">
            <v>349542624</v>
          </cell>
          <cell r="BX5">
            <v>135065120</v>
          </cell>
          <cell r="BY5">
            <v>1017409</v>
          </cell>
          <cell r="BZ5">
            <v>1283300864</v>
          </cell>
          <cell r="CA5">
            <v>2569647</v>
          </cell>
          <cell r="CB5">
            <v>6539097</v>
          </cell>
          <cell r="CC5">
            <v>2501371</v>
          </cell>
          <cell r="CD5">
            <v>91866</v>
          </cell>
          <cell r="CE5">
            <v>30810834</v>
          </cell>
          <cell r="CF5">
            <v>3439225</v>
          </cell>
          <cell r="CG5">
            <v>8371178</v>
          </cell>
          <cell r="CH5">
            <v>24847460</v>
          </cell>
          <cell r="CI5">
            <v>478988032</v>
          </cell>
          <cell r="CJ5">
            <v>6461569</v>
          </cell>
          <cell r="CK5">
            <v>5358494</v>
          </cell>
          <cell r="CL5">
            <v>2309616</v>
          </cell>
          <cell r="CM5">
            <v>27077110</v>
          </cell>
          <cell r="CN5">
            <v>168336</v>
          </cell>
          <cell r="CO5">
            <v>24973816</v>
          </cell>
          <cell r="CP5">
            <v>25244126</v>
          </cell>
          <cell r="CQ5">
            <v>8514023</v>
          </cell>
          <cell r="CR5">
            <v>681010</v>
          </cell>
          <cell r="CS5">
            <v>83914</v>
          </cell>
          <cell r="CT5">
            <v>766953</v>
          </cell>
          <cell r="CU5">
            <v>3311390</v>
          </cell>
          <cell r="CV5">
            <v>3197114</v>
          </cell>
          <cell r="CW5">
            <v>1279746</v>
          </cell>
          <cell r="CX5">
            <v>547362</v>
          </cell>
          <cell r="CY5">
            <v>1092294</v>
          </cell>
          <cell r="CZ5">
            <v>2495498</v>
          </cell>
          <cell r="DA5">
            <v>10839590</v>
          </cell>
          <cell r="DB5">
            <v>5930963968</v>
          </cell>
          <cell r="DC5">
            <v>24055596</v>
          </cell>
          <cell r="DD5">
            <v>140657872</v>
          </cell>
          <cell r="DE5">
            <v>1020459</v>
          </cell>
          <cell r="DF5">
            <v>250797984</v>
          </cell>
          <cell r="DG5">
            <v>749207744</v>
          </cell>
          <cell r="DH5">
            <v>333440</v>
          </cell>
          <cell r="DI5">
            <v>66434192</v>
          </cell>
          <cell r="DJ5">
            <v>7502787</v>
          </cell>
          <cell r="DK5">
            <v>10638047</v>
          </cell>
          <cell r="DL5">
            <v>25209508</v>
          </cell>
          <cell r="DM5">
            <v>475753632</v>
          </cell>
          <cell r="DN5">
            <v>226270</v>
          </cell>
          <cell r="DO5">
            <v>16950032</v>
          </cell>
          <cell r="DP5">
            <v>502113536</v>
          </cell>
          <cell r="DQ5">
            <v>373081824</v>
          </cell>
          <cell r="DR5">
            <v>4860972032</v>
          </cell>
          <cell r="DS5">
            <v>13855703</v>
          </cell>
          <cell r="DT5">
            <v>1393685376</v>
          </cell>
          <cell r="DU5">
            <v>55901044</v>
          </cell>
          <cell r="DV5">
            <v>6902959</v>
          </cell>
          <cell r="DW5">
            <v>10452358144</v>
          </cell>
          <cell r="DX5">
            <v>1082986880</v>
          </cell>
          <cell r="DY5">
            <v>1334876</v>
          </cell>
          <cell r="DZ5">
            <v>1545479</v>
          </cell>
          <cell r="EA5">
            <v>25242830</v>
          </cell>
          <cell r="EB5">
            <v>8975515</v>
          </cell>
          <cell r="EC5">
            <v>38192248</v>
          </cell>
          <cell r="ED5">
            <v>16825798</v>
          </cell>
          <cell r="EE5">
            <v>109510672</v>
          </cell>
          <cell r="EF5">
            <v>7662565</v>
          </cell>
          <cell r="EG5">
            <v>10904446</v>
          </cell>
          <cell r="EH5">
            <v>17809540</v>
          </cell>
          <cell r="EI5">
            <v>2536840</v>
          </cell>
          <cell r="EJ5">
            <v>23719474</v>
          </cell>
          <cell r="EK5">
            <v>8285606</v>
          </cell>
          <cell r="EL5">
            <v>511035</v>
          </cell>
          <cell r="EM5">
            <v>570925</v>
          </cell>
          <cell r="EN5">
            <v>2018783</v>
          </cell>
          <cell r="EO5">
            <v>253829952</v>
          </cell>
          <cell r="EP5">
            <v>722016</v>
          </cell>
          <cell r="EQ5">
            <v>227824</v>
          </cell>
          <cell r="ER5">
            <v>3192340</v>
          </cell>
          <cell r="ES5">
            <v>3572518</v>
          </cell>
          <cell r="ET5">
            <v>17855978</v>
          </cell>
          <cell r="EU5">
            <v>10358116</v>
          </cell>
          <cell r="EV5">
            <v>727230</v>
          </cell>
          <cell r="EW5">
            <v>1439908</v>
          </cell>
          <cell r="EX5">
            <v>12302552</v>
          </cell>
          <cell r="EY5">
            <v>36325596</v>
          </cell>
          <cell r="EZ5">
            <v>2847537</v>
          </cell>
          <cell r="FA5">
            <v>14969352</v>
          </cell>
          <cell r="FB5">
            <v>63157892</v>
          </cell>
          <cell r="FC5">
            <v>84193016</v>
          </cell>
          <cell r="FD5">
            <v>3337046</v>
          </cell>
          <cell r="FE5">
            <v>580951</v>
          </cell>
          <cell r="FF5">
            <v>7371365</v>
          </cell>
          <cell r="FG5">
            <v>5762889216</v>
          </cell>
          <cell r="FH5">
            <v>4507259</v>
          </cell>
          <cell r="FI5">
            <v>10379634</v>
          </cell>
          <cell r="FJ5">
            <v>8054264</v>
          </cell>
          <cell r="FK5">
            <v>385719</v>
          </cell>
          <cell r="FL5">
            <v>565755</v>
          </cell>
          <cell r="FM5">
            <v>20701353984</v>
          </cell>
          <cell r="FN5">
            <v>1793260</v>
          </cell>
          <cell r="FO5">
            <v>1793263</v>
          </cell>
          <cell r="FP5">
            <v>1989255</v>
          </cell>
          <cell r="FQ5">
            <v>12762144</v>
          </cell>
          <cell r="FR5">
            <v>28595916</v>
          </cell>
          <cell r="FS5">
            <v>12483131</v>
          </cell>
          <cell r="FT5">
            <v>67995064</v>
          </cell>
          <cell r="FU5">
            <v>1334105</v>
          </cell>
          <cell r="FV5">
            <v>2094323</v>
          </cell>
          <cell r="FW5">
            <v>4482128</v>
          </cell>
          <cell r="FX5">
            <v>1672825856</v>
          </cell>
          <cell r="FY5">
            <v>508374112</v>
          </cell>
          <cell r="FZ5">
            <v>3541517</v>
          </cell>
          <cell r="GA5">
            <v>47692208</v>
          </cell>
          <cell r="GB5">
            <v>39157536</v>
          </cell>
          <cell r="GC5">
            <v>1747116</v>
          </cell>
          <cell r="GD5">
            <v>28014330</v>
          </cell>
          <cell r="GE5">
            <v>2629478</v>
          </cell>
          <cell r="GF5">
            <v>1833663</v>
          </cell>
          <cell r="GG5">
            <v>21367292</v>
          </cell>
          <cell r="GH5">
            <v>1441469</v>
          </cell>
          <cell r="GI5">
            <v>3252010</v>
          </cell>
          <cell r="GJ5">
            <v>45297548</v>
          </cell>
          <cell r="GK5">
            <v>132564192</v>
          </cell>
          <cell r="GL5">
            <v>37960548</v>
          </cell>
          <cell r="GM5">
            <v>56148596</v>
          </cell>
          <cell r="GN5">
            <v>2201666</v>
          </cell>
          <cell r="GO5">
            <v>4864646</v>
          </cell>
          <cell r="GP5">
            <v>1817912</v>
          </cell>
          <cell r="GQ5">
            <v>26661516</v>
          </cell>
          <cell r="GR5">
            <v>507020032</v>
          </cell>
          <cell r="GS5">
            <v>4421171</v>
          </cell>
          <cell r="GT5">
            <v>7581628</v>
          </cell>
          <cell r="GU5">
            <v>1999230</v>
          </cell>
          <cell r="GV5">
            <v>4737956</v>
          </cell>
          <cell r="GW5">
            <v>17209142</v>
          </cell>
          <cell r="GX5">
            <v>95478624</v>
          </cell>
          <cell r="GY5">
            <v>1760347</v>
          </cell>
          <cell r="GZ5">
            <v>1144041</v>
          </cell>
          <cell r="HA5">
            <v>248510736</v>
          </cell>
          <cell r="HB5">
            <v>191851</v>
          </cell>
          <cell r="HC5">
            <v>1141766272</v>
          </cell>
          <cell r="HD5">
            <v>831256</v>
          </cell>
          <cell r="HE5">
            <v>20620740</v>
          </cell>
          <cell r="HF5">
            <v>2127645</v>
          </cell>
          <cell r="HG5">
            <v>554606</v>
          </cell>
          <cell r="HH5">
            <v>1392178304</v>
          </cell>
          <cell r="HI5">
            <v>201460</v>
          </cell>
          <cell r="HJ5">
            <v>3982834</v>
          </cell>
          <cell r="HK5">
            <v>5673332</v>
          </cell>
          <cell r="HL5">
            <v>4926497</v>
          </cell>
          <cell r="HM5">
            <v>34540876</v>
          </cell>
          <cell r="HN5">
            <v>69893968</v>
          </cell>
          <cell r="HO5">
            <v>1155678</v>
          </cell>
          <cell r="HP5">
            <v>10563638</v>
          </cell>
          <cell r="HQ5">
            <v>12945913</v>
          </cell>
          <cell r="HR5">
            <v>23336847360</v>
          </cell>
          <cell r="HS5">
            <v>7256496</v>
          </cell>
          <cell r="HT5">
            <v>1039788</v>
          </cell>
          <cell r="HU5">
            <v>888384</v>
          </cell>
          <cell r="HV5">
            <v>753170</v>
          </cell>
          <cell r="HW5">
            <v>576567168</v>
          </cell>
          <cell r="HX5">
            <v>435907</v>
          </cell>
          <cell r="HY5">
            <v>6085958</v>
          </cell>
          <cell r="HZ5">
            <v>7705601</v>
          </cell>
          <cell r="IA5">
            <v>10310776</v>
          </cell>
          <cell r="IB5">
            <v>387231</v>
          </cell>
          <cell r="IC5">
            <v>11755856</v>
          </cell>
          <cell r="ID5">
            <v>1660711</v>
          </cell>
          <cell r="IE5">
            <v>6130192</v>
          </cell>
          <cell r="IF5">
            <v>241843168</v>
          </cell>
          <cell r="IG5">
            <v>8385381</v>
          </cell>
          <cell r="IH5">
            <v>77044808</v>
          </cell>
          <cell r="II5">
            <v>259833680</v>
          </cell>
          <cell r="IJ5">
            <v>59366648</v>
          </cell>
          <cell r="IK5">
            <v>1640821120</v>
          </cell>
          <cell r="IL5">
            <v>1647803904</v>
          </cell>
          <cell r="IM5">
            <v>260015568</v>
          </cell>
          <cell r="IN5">
            <v>16779484</v>
          </cell>
          <cell r="IO5">
            <v>345926656</v>
          </cell>
          <cell r="IP5">
            <v>118759</v>
          </cell>
          <cell r="IQ5">
            <v>145264</v>
          </cell>
          <cell r="IR5">
            <v>1.072752285815707</v>
          </cell>
        </row>
        <row r="6">
          <cell r="B6">
            <v>1167097</v>
          </cell>
          <cell r="C6">
            <v>871129</v>
          </cell>
          <cell r="D6">
            <v>123123</v>
          </cell>
          <cell r="E6">
            <v>178112</v>
          </cell>
          <cell r="F6">
            <v>8255560</v>
          </cell>
          <cell r="G6">
            <v>1279610</v>
          </cell>
          <cell r="H6">
            <v>18366772</v>
          </cell>
          <cell r="I6">
            <v>9434071</v>
          </cell>
          <cell r="J6">
            <v>27705136</v>
          </cell>
          <cell r="K6">
            <v>646620</v>
          </cell>
          <cell r="L6">
            <v>24406446</v>
          </cell>
          <cell r="M6">
            <v>2583974656</v>
          </cell>
          <cell r="N6">
            <v>24818864</v>
          </cell>
          <cell r="O6">
            <v>12099248</v>
          </cell>
          <cell r="P6">
            <v>40110572</v>
          </cell>
          <cell r="Q6">
            <v>32447204</v>
          </cell>
          <cell r="R6">
            <v>5258124</v>
          </cell>
          <cell r="S6">
            <v>4707673</v>
          </cell>
          <cell r="T6">
            <v>998685</v>
          </cell>
          <cell r="U6">
            <v>1098875</v>
          </cell>
          <cell r="V6">
            <v>3319456</v>
          </cell>
          <cell r="W6">
            <v>3932691</v>
          </cell>
          <cell r="X6">
            <v>2172521</v>
          </cell>
          <cell r="Y6">
            <v>4670063</v>
          </cell>
          <cell r="Z6">
            <v>8404767</v>
          </cell>
          <cell r="AA6">
            <v>11296675</v>
          </cell>
          <cell r="AB6">
            <v>1781923</v>
          </cell>
          <cell r="AC6">
            <v>5308745</v>
          </cell>
          <cell r="AD6">
            <v>147272</v>
          </cell>
          <cell r="AE6">
            <v>1281899</v>
          </cell>
          <cell r="AF6">
            <v>33042824</v>
          </cell>
          <cell r="AG6">
            <v>5270020</v>
          </cell>
          <cell r="AH6">
            <v>42450348</v>
          </cell>
          <cell r="AI6">
            <v>4820291</v>
          </cell>
          <cell r="AJ6">
            <v>1836115</v>
          </cell>
          <cell r="AK6">
            <v>8332822</v>
          </cell>
          <cell r="AL6">
            <v>53695688</v>
          </cell>
          <cell r="AM6">
            <v>63159964</v>
          </cell>
          <cell r="AN6">
            <v>22923252</v>
          </cell>
          <cell r="AO6">
            <v>3715658</v>
          </cell>
          <cell r="AP6">
            <v>757772800</v>
          </cell>
          <cell r="AQ6">
            <v>1046102</v>
          </cell>
          <cell r="AR6">
            <v>36878904</v>
          </cell>
          <cell r="AS6">
            <v>38626736</v>
          </cell>
          <cell r="AT6">
            <v>4105258</v>
          </cell>
          <cell r="AU6">
            <v>4253784</v>
          </cell>
          <cell r="AV6">
            <v>646395</v>
          </cell>
          <cell r="AW6">
            <v>1697961216</v>
          </cell>
          <cell r="AX6">
            <v>21879796</v>
          </cell>
          <cell r="AY6">
            <v>133907440</v>
          </cell>
          <cell r="AZ6">
            <v>527108960</v>
          </cell>
          <cell r="BA6">
            <v>4394404864</v>
          </cell>
          <cell r="BB6">
            <v>1228411904</v>
          </cell>
          <cell r="BC6">
            <v>182100384</v>
          </cell>
          <cell r="BD6">
            <v>5590286</v>
          </cell>
          <cell r="BE6">
            <v>873380032</v>
          </cell>
          <cell r="BF6">
            <v>1147181824</v>
          </cell>
          <cell r="BG6">
            <v>56784588</v>
          </cell>
          <cell r="BH6">
            <v>293538240</v>
          </cell>
          <cell r="BI6">
            <v>633639040</v>
          </cell>
          <cell r="BJ6">
            <v>6415725568</v>
          </cell>
          <cell r="BK6">
            <v>249619168</v>
          </cell>
          <cell r="BL6">
            <v>1511568512</v>
          </cell>
          <cell r="BM6">
            <v>1444833152</v>
          </cell>
          <cell r="BN6">
            <v>1036565632</v>
          </cell>
          <cell r="BO6">
            <v>498766624</v>
          </cell>
          <cell r="BP6">
            <v>42483444</v>
          </cell>
          <cell r="BQ6">
            <v>4852578</v>
          </cell>
          <cell r="BR6">
            <v>386597344</v>
          </cell>
          <cell r="BS6">
            <v>9871526</v>
          </cell>
          <cell r="BT6">
            <v>254944448</v>
          </cell>
          <cell r="BU6">
            <v>2153248</v>
          </cell>
          <cell r="BV6">
            <v>2136074</v>
          </cell>
          <cell r="BW6">
            <v>310632032</v>
          </cell>
          <cell r="BX6">
            <v>123202560</v>
          </cell>
          <cell r="BY6">
            <v>488215</v>
          </cell>
          <cell r="BZ6">
            <v>1324356224</v>
          </cell>
          <cell r="CA6">
            <v>1726955</v>
          </cell>
          <cell r="CB6">
            <v>4597376</v>
          </cell>
          <cell r="CC6">
            <v>2107295</v>
          </cell>
          <cell r="CD6">
            <v>290801</v>
          </cell>
          <cell r="CE6">
            <v>22316864</v>
          </cell>
          <cell r="CF6">
            <v>3028265</v>
          </cell>
          <cell r="CG6">
            <v>7916466</v>
          </cell>
          <cell r="CH6">
            <v>23631670</v>
          </cell>
          <cell r="CI6">
            <v>454091168</v>
          </cell>
          <cell r="CJ6">
            <v>6107464</v>
          </cell>
          <cell r="CK6">
            <v>2211624</v>
          </cell>
          <cell r="CL6">
            <v>4433023</v>
          </cell>
          <cell r="CM6">
            <v>10511669</v>
          </cell>
          <cell r="CN6">
            <v>198724</v>
          </cell>
          <cell r="CO6">
            <v>12756367</v>
          </cell>
          <cell r="CP6">
            <v>12920779</v>
          </cell>
          <cell r="CQ6">
            <v>7163434</v>
          </cell>
          <cell r="CR6">
            <v>390848</v>
          </cell>
          <cell r="CS6">
            <v>86250</v>
          </cell>
          <cell r="CT6">
            <v>1040670</v>
          </cell>
          <cell r="CU6">
            <v>2403793</v>
          </cell>
          <cell r="CV6">
            <v>2813299</v>
          </cell>
          <cell r="CW6">
            <v>1187633</v>
          </cell>
          <cell r="CX6">
            <v>510321</v>
          </cell>
          <cell r="CY6">
            <v>1216691</v>
          </cell>
          <cell r="CZ6">
            <v>3576122</v>
          </cell>
          <cell r="DA6">
            <v>9125892</v>
          </cell>
          <cell r="DB6">
            <v>5385646592</v>
          </cell>
          <cell r="DC6">
            <v>22854720</v>
          </cell>
          <cell r="DD6">
            <v>122433504</v>
          </cell>
          <cell r="DE6">
            <v>1086896</v>
          </cell>
          <cell r="DF6">
            <v>250690112</v>
          </cell>
          <cell r="DG6">
            <v>761261568</v>
          </cell>
          <cell r="DH6">
            <v>277247</v>
          </cell>
          <cell r="DI6">
            <v>63780220</v>
          </cell>
          <cell r="DJ6">
            <v>7009280</v>
          </cell>
          <cell r="DK6">
            <v>10374757</v>
          </cell>
          <cell r="DL6">
            <v>12259081</v>
          </cell>
          <cell r="DM6">
            <v>458435104</v>
          </cell>
          <cell r="DN6">
            <v>208981</v>
          </cell>
          <cell r="DO6">
            <v>11906933</v>
          </cell>
          <cell r="DP6">
            <v>489589312</v>
          </cell>
          <cell r="DQ6">
            <v>379128704</v>
          </cell>
          <cell r="DR6">
            <v>4548660224</v>
          </cell>
          <cell r="DS6">
            <v>12920545</v>
          </cell>
          <cell r="DT6">
            <v>1188911744</v>
          </cell>
          <cell r="DU6">
            <v>42775116</v>
          </cell>
          <cell r="DV6">
            <v>7229459</v>
          </cell>
          <cell r="DW6">
            <v>9795703808</v>
          </cell>
          <cell r="DX6">
            <v>904241344</v>
          </cell>
          <cell r="DY6">
            <v>1349065</v>
          </cell>
          <cell r="DZ6">
            <v>1707538</v>
          </cell>
          <cell r="EA6">
            <v>27567578</v>
          </cell>
          <cell r="EB6">
            <v>8560758</v>
          </cell>
          <cell r="EC6">
            <v>36785004</v>
          </cell>
          <cell r="ED6">
            <v>14633690</v>
          </cell>
          <cell r="EE6">
            <v>109125416</v>
          </cell>
          <cell r="EF6">
            <v>7498370</v>
          </cell>
          <cell r="EG6">
            <v>7664062</v>
          </cell>
          <cell r="EH6">
            <v>11798473</v>
          </cell>
          <cell r="EI6">
            <v>2456496</v>
          </cell>
          <cell r="EJ6">
            <v>23283486</v>
          </cell>
          <cell r="EK6">
            <v>6681541</v>
          </cell>
          <cell r="EL6">
            <v>379323</v>
          </cell>
          <cell r="EM6">
            <v>459005</v>
          </cell>
          <cell r="EN6">
            <v>2859074</v>
          </cell>
          <cell r="EO6">
            <v>255298240</v>
          </cell>
          <cell r="EP6">
            <v>651796</v>
          </cell>
          <cell r="EQ6">
            <v>240576</v>
          </cell>
          <cell r="ER6">
            <v>2450880</v>
          </cell>
          <cell r="ES6">
            <v>5507392</v>
          </cell>
          <cell r="ET6">
            <v>13494269</v>
          </cell>
          <cell r="EU6">
            <v>7575808</v>
          </cell>
          <cell r="EV6">
            <v>863393</v>
          </cell>
          <cell r="EW6">
            <v>1112379</v>
          </cell>
          <cell r="EX6">
            <v>11346045</v>
          </cell>
          <cell r="EY6">
            <v>35624852</v>
          </cell>
          <cell r="EZ6">
            <v>1529486</v>
          </cell>
          <cell r="FA6">
            <v>7100776</v>
          </cell>
          <cell r="FB6">
            <v>61691852</v>
          </cell>
          <cell r="FC6">
            <v>87443152</v>
          </cell>
          <cell r="FD6">
            <v>2084354</v>
          </cell>
          <cell r="FE6">
            <v>501787</v>
          </cell>
          <cell r="FF6">
            <v>7665309</v>
          </cell>
          <cell r="FG6">
            <v>5658341888</v>
          </cell>
          <cell r="FH6">
            <v>2603984</v>
          </cell>
          <cell r="FI6">
            <v>7868560</v>
          </cell>
          <cell r="FJ6">
            <v>6249205</v>
          </cell>
          <cell r="FK6">
            <v>151188</v>
          </cell>
          <cell r="FL6">
            <v>563703</v>
          </cell>
          <cell r="FM6">
            <v>20497477632</v>
          </cell>
          <cell r="FN6">
            <v>1269343</v>
          </cell>
          <cell r="FO6">
            <v>1269341</v>
          </cell>
          <cell r="FP6">
            <v>1829572</v>
          </cell>
          <cell r="FQ6">
            <v>10797358</v>
          </cell>
          <cell r="FR6">
            <v>29770042</v>
          </cell>
          <cell r="FS6">
            <v>11577640</v>
          </cell>
          <cell r="FT6">
            <v>71874064</v>
          </cell>
          <cell r="FU6">
            <v>1189974</v>
          </cell>
          <cell r="FV6">
            <v>2088254</v>
          </cell>
          <cell r="FW6">
            <v>3952672</v>
          </cell>
          <cell r="FX6">
            <v>1521548160</v>
          </cell>
          <cell r="FY6">
            <v>482084512</v>
          </cell>
          <cell r="FZ6">
            <v>2806889</v>
          </cell>
          <cell r="GA6">
            <v>29597644</v>
          </cell>
          <cell r="GB6">
            <v>29194504</v>
          </cell>
          <cell r="GC6">
            <v>1362926</v>
          </cell>
          <cell r="GD6">
            <v>26141490</v>
          </cell>
          <cell r="GE6">
            <v>2522625</v>
          </cell>
          <cell r="GF6">
            <v>2796115</v>
          </cell>
          <cell r="GG6">
            <v>10706854</v>
          </cell>
          <cell r="GH6">
            <v>1583194</v>
          </cell>
          <cell r="GI6">
            <v>2571183</v>
          </cell>
          <cell r="GJ6">
            <v>49798900</v>
          </cell>
          <cell r="GK6">
            <v>127092256</v>
          </cell>
          <cell r="GL6">
            <v>35767008</v>
          </cell>
          <cell r="GM6">
            <v>51465456</v>
          </cell>
          <cell r="GN6">
            <v>2442703</v>
          </cell>
          <cell r="GO6">
            <v>3284119</v>
          </cell>
          <cell r="GP6">
            <v>874516</v>
          </cell>
          <cell r="GQ6">
            <v>15595725</v>
          </cell>
          <cell r="GR6">
            <v>486856640</v>
          </cell>
          <cell r="GS6">
            <v>5294086</v>
          </cell>
          <cell r="GT6">
            <v>4611428</v>
          </cell>
          <cell r="GU6">
            <v>1347175</v>
          </cell>
          <cell r="GV6">
            <v>3660118</v>
          </cell>
          <cell r="GW6">
            <v>16044647</v>
          </cell>
          <cell r="GX6">
            <v>87126640</v>
          </cell>
          <cell r="GY6">
            <v>1688853</v>
          </cell>
          <cell r="GZ6">
            <v>1314393</v>
          </cell>
          <cell r="HA6">
            <v>157255008</v>
          </cell>
          <cell r="HB6">
            <v>112709</v>
          </cell>
          <cell r="HC6">
            <v>1091497984</v>
          </cell>
          <cell r="HD6">
            <v>532997</v>
          </cell>
          <cell r="HE6">
            <v>20494416</v>
          </cell>
          <cell r="HF6">
            <v>2540196</v>
          </cell>
          <cell r="HG6">
            <v>491220</v>
          </cell>
          <cell r="HH6">
            <v>1397717120</v>
          </cell>
          <cell r="HI6">
            <v>115739</v>
          </cell>
          <cell r="HJ6">
            <v>4427643</v>
          </cell>
          <cell r="HK6">
            <v>3423898</v>
          </cell>
          <cell r="HL6">
            <v>4528729</v>
          </cell>
          <cell r="HM6">
            <v>32497526</v>
          </cell>
          <cell r="HN6">
            <v>67788064</v>
          </cell>
          <cell r="HO6">
            <v>1457895</v>
          </cell>
          <cell r="HP6">
            <v>9548010</v>
          </cell>
          <cell r="HQ6">
            <v>11058169</v>
          </cell>
          <cell r="HR6">
            <v>23216162816</v>
          </cell>
          <cell r="HS6">
            <v>7751276</v>
          </cell>
          <cell r="HT6">
            <v>915134</v>
          </cell>
          <cell r="HU6">
            <v>862085</v>
          </cell>
          <cell r="HV6">
            <v>568525</v>
          </cell>
          <cell r="HW6">
            <v>535823424</v>
          </cell>
          <cell r="HX6">
            <v>306022</v>
          </cell>
          <cell r="HY6">
            <v>5915879</v>
          </cell>
          <cell r="HZ6">
            <v>6146729</v>
          </cell>
          <cell r="IA6">
            <v>9734487</v>
          </cell>
          <cell r="IB6">
            <v>524811</v>
          </cell>
          <cell r="IC6">
            <v>10217041</v>
          </cell>
          <cell r="ID6">
            <v>1455252</v>
          </cell>
          <cell r="IE6">
            <v>3438671</v>
          </cell>
          <cell r="IF6">
            <v>167770272</v>
          </cell>
          <cell r="IG6">
            <v>6624930</v>
          </cell>
          <cell r="IH6">
            <v>78353440</v>
          </cell>
          <cell r="II6">
            <v>251485648</v>
          </cell>
          <cell r="IJ6">
            <v>59406240</v>
          </cell>
          <cell r="IK6">
            <v>1584573184</v>
          </cell>
          <cell r="IL6">
            <v>1592682368</v>
          </cell>
          <cell r="IM6">
            <v>251647408</v>
          </cell>
          <cell r="IN6">
            <v>16168068</v>
          </cell>
          <cell r="IO6">
            <v>344451712</v>
          </cell>
          <cell r="IP6">
            <v>201722</v>
          </cell>
          <cell r="IQ6">
            <v>138691</v>
          </cell>
          <cell r="IR6">
            <v>1.2772786871773278</v>
          </cell>
        </row>
        <row r="7">
          <cell r="B7">
            <v>1279069</v>
          </cell>
          <cell r="C7">
            <v>1066579</v>
          </cell>
          <cell r="D7">
            <v>148377</v>
          </cell>
          <cell r="E7">
            <v>238645</v>
          </cell>
          <cell r="F7">
            <v>8906374</v>
          </cell>
          <cell r="G7">
            <v>1243428</v>
          </cell>
          <cell r="H7">
            <v>31084050</v>
          </cell>
          <cell r="I7">
            <v>8594616</v>
          </cell>
          <cell r="J7">
            <v>29305170</v>
          </cell>
          <cell r="K7">
            <v>399767</v>
          </cell>
          <cell r="L7">
            <v>27815272</v>
          </cell>
          <cell r="M7">
            <v>3389703936</v>
          </cell>
          <cell r="N7">
            <v>35783820</v>
          </cell>
          <cell r="O7">
            <v>15976020</v>
          </cell>
          <cell r="P7">
            <v>67916480</v>
          </cell>
          <cell r="Q7">
            <v>65319712</v>
          </cell>
          <cell r="R7">
            <v>6802106</v>
          </cell>
          <cell r="S7">
            <v>7439890</v>
          </cell>
          <cell r="T7">
            <v>935544</v>
          </cell>
          <cell r="U7">
            <v>1239321</v>
          </cell>
          <cell r="V7">
            <v>3290770</v>
          </cell>
          <cell r="W7">
            <v>4064850</v>
          </cell>
          <cell r="X7">
            <v>2639373</v>
          </cell>
          <cell r="Y7">
            <v>6617547</v>
          </cell>
          <cell r="Z7">
            <v>15581246</v>
          </cell>
          <cell r="AA7">
            <v>12703230</v>
          </cell>
          <cell r="AB7">
            <v>1923196</v>
          </cell>
          <cell r="AC7">
            <v>7396449</v>
          </cell>
          <cell r="AD7">
            <v>517710</v>
          </cell>
          <cell r="AE7">
            <v>1453016</v>
          </cell>
          <cell r="AF7">
            <v>30448246</v>
          </cell>
          <cell r="AG7">
            <v>5006184</v>
          </cell>
          <cell r="AH7">
            <v>51059004</v>
          </cell>
          <cell r="AI7">
            <v>6989112</v>
          </cell>
          <cell r="AJ7">
            <v>1707509</v>
          </cell>
          <cell r="AK7">
            <v>49715580</v>
          </cell>
          <cell r="AL7">
            <v>80169560</v>
          </cell>
          <cell r="AM7">
            <v>179163024</v>
          </cell>
          <cell r="AN7">
            <v>56728216</v>
          </cell>
          <cell r="AO7">
            <v>5936664</v>
          </cell>
          <cell r="AP7">
            <v>1465283584</v>
          </cell>
          <cell r="AQ7">
            <v>3971196</v>
          </cell>
          <cell r="AR7">
            <v>67044716</v>
          </cell>
          <cell r="AS7">
            <v>50855992</v>
          </cell>
          <cell r="AT7">
            <v>7321398</v>
          </cell>
          <cell r="AU7">
            <v>5127362</v>
          </cell>
          <cell r="AV7">
            <v>893287</v>
          </cell>
          <cell r="AW7">
            <v>1959203712</v>
          </cell>
          <cell r="AX7">
            <v>44777836</v>
          </cell>
          <cell r="AY7">
            <v>152603712</v>
          </cell>
          <cell r="AZ7">
            <v>576483200</v>
          </cell>
          <cell r="BA7">
            <v>4801859584</v>
          </cell>
          <cell r="BB7">
            <v>1673645312</v>
          </cell>
          <cell r="BC7">
            <v>200571408</v>
          </cell>
          <cell r="BD7">
            <v>7297644</v>
          </cell>
          <cell r="BE7">
            <v>1067220928</v>
          </cell>
          <cell r="BF7">
            <v>1450107776</v>
          </cell>
          <cell r="BG7">
            <v>102691752</v>
          </cell>
          <cell r="BH7">
            <v>349662016</v>
          </cell>
          <cell r="BI7">
            <v>764009920</v>
          </cell>
          <cell r="BJ7">
            <v>7065783808</v>
          </cell>
          <cell r="BK7">
            <v>277502304</v>
          </cell>
          <cell r="BL7">
            <v>1735721472</v>
          </cell>
          <cell r="BM7">
            <v>1691531648</v>
          </cell>
          <cell r="BN7">
            <v>1229110272</v>
          </cell>
          <cell r="BO7">
            <v>671831488</v>
          </cell>
          <cell r="BP7">
            <v>36919944</v>
          </cell>
          <cell r="BQ7">
            <v>5499120</v>
          </cell>
          <cell r="BR7">
            <v>428443104</v>
          </cell>
          <cell r="BS7">
            <v>11492854</v>
          </cell>
          <cell r="BT7">
            <v>379032160</v>
          </cell>
          <cell r="BU7">
            <v>2354653</v>
          </cell>
          <cell r="BV7">
            <v>2552961</v>
          </cell>
          <cell r="BW7">
            <v>370637088</v>
          </cell>
          <cell r="BX7">
            <v>139129280</v>
          </cell>
          <cell r="BY7">
            <v>1257317</v>
          </cell>
          <cell r="BZ7">
            <v>1453375616</v>
          </cell>
          <cell r="CA7">
            <v>3283247</v>
          </cell>
          <cell r="CB7">
            <v>7464916</v>
          </cell>
          <cell r="CC7">
            <v>2890939</v>
          </cell>
          <cell r="CD7">
            <v>278388</v>
          </cell>
          <cell r="CE7">
            <v>45619696</v>
          </cell>
          <cell r="CF7">
            <v>3204071</v>
          </cell>
          <cell r="CG7">
            <v>9224202</v>
          </cell>
          <cell r="CH7">
            <v>25903574</v>
          </cell>
          <cell r="CI7">
            <v>536365728</v>
          </cell>
          <cell r="CJ7">
            <v>7055878</v>
          </cell>
          <cell r="CK7">
            <v>4662715</v>
          </cell>
          <cell r="CL7">
            <v>7698135</v>
          </cell>
          <cell r="CM7">
            <v>40167764</v>
          </cell>
          <cell r="CN7">
            <v>127316</v>
          </cell>
          <cell r="CO7">
            <v>30496994</v>
          </cell>
          <cell r="CP7">
            <v>30662372</v>
          </cell>
          <cell r="CQ7">
            <v>8306190</v>
          </cell>
          <cell r="CR7">
            <v>295514</v>
          </cell>
          <cell r="CS7">
            <v>98378</v>
          </cell>
          <cell r="CT7">
            <v>848126</v>
          </cell>
          <cell r="CU7">
            <v>3562465</v>
          </cell>
          <cell r="CV7">
            <v>3093551</v>
          </cell>
          <cell r="CW7">
            <v>1553102</v>
          </cell>
          <cell r="CX7">
            <v>657853</v>
          </cell>
          <cell r="CY7">
            <v>1721995</v>
          </cell>
          <cell r="CZ7">
            <v>7259332</v>
          </cell>
          <cell r="DA7">
            <v>9902997</v>
          </cell>
          <cell r="DB7">
            <v>6247654400</v>
          </cell>
          <cell r="DC7">
            <v>27367316</v>
          </cell>
          <cell r="DD7">
            <v>132981128</v>
          </cell>
          <cell r="DE7">
            <v>1144855</v>
          </cell>
          <cell r="DF7">
            <v>251722528</v>
          </cell>
          <cell r="DG7">
            <v>815248576</v>
          </cell>
          <cell r="DH7">
            <v>253891</v>
          </cell>
          <cell r="DI7">
            <v>61076752</v>
          </cell>
          <cell r="DJ7">
            <v>7266300</v>
          </cell>
          <cell r="DK7">
            <v>13320590</v>
          </cell>
          <cell r="DL7">
            <v>31388106</v>
          </cell>
          <cell r="DM7">
            <v>527098016</v>
          </cell>
          <cell r="DN7">
            <v>249843</v>
          </cell>
          <cell r="DO7">
            <v>24997162</v>
          </cell>
          <cell r="DP7">
            <v>510830464</v>
          </cell>
          <cell r="DQ7">
            <v>405191968</v>
          </cell>
          <cell r="DR7">
            <v>5270504960</v>
          </cell>
          <cell r="DS7">
            <v>13348711</v>
          </cell>
          <cell r="DT7">
            <v>1445587840</v>
          </cell>
          <cell r="DU7">
            <v>54726096</v>
          </cell>
          <cell r="DV7">
            <v>6901777</v>
          </cell>
          <cell r="DW7">
            <v>11124603904</v>
          </cell>
          <cell r="DX7">
            <v>1284356608</v>
          </cell>
          <cell r="DY7">
            <v>1363842</v>
          </cell>
          <cell r="DZ7">
            <v>2318337</v>
          </cell>
          <cell r="EA7">
            <v>30767958</v>
          </cell>
          <cell r="EB7">
            <v>8287915</v>
          </cell>
          <cell r="EC7">
            <v>38941924</v>
          </cell>
          <cell r="ED7">
            <v>16125009</v>
          </cell>
          <cell r="EE7">
            <v>127632416</v>
          </cell>
          <cell r="EF7">
            <v>6822377</v>
          </cell>
          <cell r="EG7">
            <v>26901144</v>
          </cell>
          <cell r="EH7">
            <v>20369368</v>
          </cell>
          <cell r="EI7">
            <v>2764343</v>
          </cell>
          <cell r="EJ7">
            <v>27359998</v>
          </cell>
          <cell r="EK7">
            <v>9987720</v>
          </cell>
          <cell r="EL7">
            <v>413549</v>
          </cell>
          <cell r="EM7">
            <v>557434</v>
          </cell>
          <cell r="EN7">
            <v>2391509</v>
          </cell>
          <cell r="EO7">
            <v>254586688</v>
          </cell>
          <cell r="EP7">
            <v>476544</v>
          </cell>
          <cell r="EQ7">
            <v>352457</v>
          </cell>
          <cell r="ER7">
            <v>3350075</v>
          </cell>
          <cell r="ES7">
            <v>4478204</v>
          </cell>
          <cell r="ET7">
            <v>20626658</v>
          </cell>
          <cell r="EU7">
            <v>12383171</v>
          </cell>
          <cell r="EV7">
            <v>873184</v>
          </cell>
          <cell r="EW7">
            <v>1352906</v>
          </cell>
          <cell r="EX7">
            <v>12950767</v>
          </cell>
          <cell r="EY7">
            <v>62026468</v>
          </cell>
          <cell r="EZ7">
            <v>4212772</v>
          </cell>
          <cell r="FA7">
            <v>17041130</v>
          </cell>
          <cell r="FB7">
            <v>78128760</v>
          </cell>
          <cell r="FC7">
            <v>78449680</v>
          </cell>
          <cell r="FD7">
            <v>4791074</v>
          </cell>
          <cell r="FE7">
            <v>532687</v>
          </cell>
          <cell r="FF7">
            <v>10366068</v>
          </cell>
          <cell r="FG7">
            <v>6019193344</v>
          </cell>
          <cell r="FH7">
            <v>5033891</v>
          </cell>
          <cell r="FI7">
            <v>13676749</v>
          </cell>
          <cell r="FJ7">
            <v>13169676</v>
          </cell>
          <cell r="FK7">
            <v>587274</v>
          </cell>
          <cell r="FL7">
            <v>709646</v>
          </cell>
          <cell r="FM7">
            <v>20648740864</v>
          </cell>
          <cell r="FN7">
            <v>1921222</v>
          </cell>
          <cell r="FO7">
            <v>1921224</v>
          </cell>
          <cell r="FP7">
            <v>1163612</v>
          </cell>
          <cell r="FQ7">
            <v>6053300</v>
          </cell>
          <cell r="FR7">
            <v>31128940</v>
          </cell>
          <cell r="FS7">
            <v>13778020</v>
          </cell>
          <cell r="FT7">
            <v>82175872</v>
          </cell>
          <cell r="FU7">
            <v>1477039</v>
          </cell>
          <cell r="FV7">
            <v>2501492</v>
          </cell>
          <cell r="FW7">
            <v>4554473</v>
          </cell>
          <cell r="FX7">
            <v>1744960384</v>
          </cell>
          <cell r="FY7">
            <v>528867392</v>
          </cell>
          <cell r="FZ7">
            <v>3763871</v>
          </cell>
          <cell r="GA7">
            <v>42557140</v>
          </cell>
          <cell r="GB7">
            <v>25694228</v>
          </cell>
          <cell r="GC7">
            <v>1558526</v>
          </cell>
          <cell r="GD7">
            <v>31174266</v>
          </cell>
          <cell r="GE7">
            <v>2874482</v>
          </cell>
          <cell r="GF7">
            <v>879919</v>
          </cell>
          <cell r="GG7">
            <v>13349974</v>
          </cell>
          <cell r="GH7">
            <v>1642711</v>
          </cell>
          <cell r="GI7">
            <v>3792793</v>
          </cell>
          <cell r="GJ7">
            <v>49917784</v>
          </cell>
          <cell r="GK7">
            <v>136230784</v>
          </cell>
          <cell r="GL7">
            <v>39952084</v>
          </cell>
          <cell r="GM7">
            <v>59473404</v>
          </cell>
          <cell r="GN7">
            <v>2919771</v>
          </cell>
          <cell r="GO7">
            <v>5737834</v>
          </cell>
          <cell r="GP7">
            <v>1081441</v>
          </cell>
          <cell r="GQ7">
            <v>27624450</v>
          </cell>
          <cell r="GR7">
            <v>508096096</v>
          </cell>
          <cell r="GS7">
            <v>5760602</v>
          </cell>
          <cell r="GT7">
            <v>10034075</v>
          </cell>
          <cell r="GU7">
            <v>1589351</v>
          </cell>
          <cell r="GV7">
            <v>4558929</v>
          </cell>
          <cell r="GW7">
            <v>18948344</v>
          </cell>
          <cell r="GX7">
            <v>91130584</v>
          </cell>
          <cell r="GY7">
            <v>1730313</v>
          </cell>
          <cell r="GZ7">
            <v>1239271</v>
          </cell>
          <cell r="HA7">
            <v>278351456</v>
          </cell>
          <cell r="HB7">
            <v>211927</v>
          </cell>
          <cell r="HC7">
            <v>1137837568</v>
          </cell>
          <cell r="HD7">
            <v>524516</v>
          </cell>
          <cell r="HE7">
            <v>22083248</v>
          </cell>
          <cell r="HF7">
            <v>2394719</v>
          </cell>
          <cell r="HG7">
            <v>583807</v>
          </cell>
          <cell r="HH7">
            <v>1499748736</v>
          </cell>
          <cell r="HI7">
            <v>246065</v>
          </cell>
          <cell r="HJ7">
            <v>4432681</v>
          </cell>
          <cell r="HK7">
            <v>8299175</v>
          </cell>
          <cell r="HL7">
            <v>5839063</v>
          </cell>
          <cell r="HM7">
            <v>28149846</v>
          </cell>
          <cell r="HN7">
            <v>78983864</v>
          </cell>
          <cell r="HO7">
            <v>1323126</v>
          </cell>
          <cell r="HP7">
            <v>11896855</v>
          </cell>
          <cell r="HQ7">
            <v>11940039</v>
          </cell>
          <cell r="HR7">
            <v>25841620992</v>
          </cell>
          <cell r="HS7">
            <v>7925035</v>
          </cell>
          <cell r="HT7">
            <v>1078601</v>
          </cell>
          <cell r="HU7">
            <v>909228</v>
          </cell>
          <cell r="HV7">
            <v>536270</v>
          </cell>
          <cell r="HW7">
            <v>652882752</v>
          </cell>
          <cell r="HX7">
            <v>630248</v>
          </cell>
          <cell r="HY7">
            <v>6672957</v>
          </cell>
          <cell r="HZ7">
            <v>9007165</v>
          </cell>
          <cell r="IA7">
            <v>10772566</v>
          </cell>
          <cell r="IB7">
            <v>460561</v>
          </cell>
          <cell r="IC7">
            <v>13765381</v>
          </cell>
          <cell r="ID7">
            <v>2382777</v>
          </cell>
          <cell r="IE7">
            <v>8117767</v>
          </cell>
          <cell r="IF7">
            <v>264244896</v>
          </cell>
          <cell r="IG7">
            <v>7519278</v>
          </cell>
          <cell r="IH7">
            <v>76011408</v>
          </cell>
          <cell r="II7">
            <v>279969600</v>
          </cell>
          <cell r="IJ7">
            <v>66880548</v>
          </cell>
          <cell r="IK7">
            <v>1678275328</v>
          </cell>
          <cell r="IL7">
            <v>1684626816</v>
          </cell>
          <cell r="IM7">
            <v>280172032</v>
          </cell>
          <cell r="IN7">
            <v>16276043</v>
          </cell>
          <cell r="IO7">
            <v>380460160</v>
          </cell>
          <cell r="IP7">
            <v>431329</v>
          </cell>
          <cell r="IQ7">
            <v>202310</v>
          </cell>
          <cell r="IR7">
            <v>0.90660543273722238</v>
          </cell>
        </row>
        <row r="8">
          <cell r="B8">
            <v>1122876</v>
          </cell>
          <cell r="C8">
            <v>805095</v>
          </cell>
          <cell r="D8">
            <v>146541</v>
          </cell>
          <cell r="E8">
            <v>394144</v>
          </cell>
          <cell r="F8">
            <v>7795378</v>
          </cell>
          <cell r="G8">
            <v>1055435</v>
          </cell>
          <cell r="H8">
            <v>20952734</v>
          </cell>
          <cell r="I8">
            <v>8648276</v>
          </cell>
          <cell r="J8">
            <v>29662872</v>
          </cell>
          <cell r="K8">
            <v>502456</v>
          </cell>
          <cell r="L8">
            <v>25003232</v>
          </cell>
          <cell r="M8">
            <v>2881356544</v>
          </cell>
          <cell r="N8">
            <v>26952996</v>
          </cell>
          <cell r="O8">
            <v>14903169</v>
          </cell>
          <cell r="P8">
            <v>54325248</v>
          </cell>
          <cell r="Q8">
            <v>42446336</v>
          </cell>
          <cell r="R8">
            <v>5631861</v>
          </cell>
          <cell r="S8">
            <v>6205703</v>
          </cell>
          <cell r="T8">
            <v>1161776</v>
          </cell>
          <cell r="U8">
            <v>1266886</v>
          </cell>
          <cell r="V8">
            <v>3947218</v>
          </cell>
          <cell r="W8">
            <v>3963714</v>
          </cell>
          <cell r="X8">
            <v>2682812</v>
          </cell>
          <cell r="Y8">
            <v>10441768</v>
          </cell>
          <cell r="Z8">
            <v>21391550</v>
          </cell>
          <cell r="AA8">
            <v>9944196</v>
          </cell>
          <cell r="AB8">
            <v>1534726</v>
          </cell>
          <cell r="AC8">
            <v>4958501</v>
          </cell>
          <cell r="AD8">
            <v>304342</v>
          </cell>
          <cell r="AE8">
            <v>1376150</v>
          </cell>
          <cell r="AF8">
            <v>23941116</v>
          </cell>
          <cell r="AG8">
            <v>4690798</v>
          </cell>
          <cell r="AH8">
            <v>47838108</v>
          </cell>
          <cell r="AI8">
            <v>7652220</v>
          </cell>
          <cell r="AJ8">
            <v>2200659</v>
          </cell>
          <cell r="AK8">
            <v>20729082</v>
          </cell>
          <cell r="AL8">
            <v>55237876</v>
          </cell>
          <cell r="AM8">
            <v>73511904</v>
          </cell>
          <cell r="AN8">
            <v>34148224</v>
          </cell>
          <cell r="AO8">
            <v>4901305</v>
          </cell>
          <cell r="AP8">
            <v>1225673856</v>
          </cell>
          <cell r="AQ8">
            <v>2254846</v>
          </cell>
          <cell r="AR8">
            <v>39679852</v>
          </cell>
          <cell r="AS8">
            <v>50144320</v>
          </cell>
          <cell r="AT8">
            <v>6192962</v>
          </cell>
          <cell r="AU8">
            <v>4881066</v>
          </cell>
          <cell r="AV8">
            <v>557261</v>
          </cell>
          <cell r="AW8">
            <v>1831507072</v>
          </cell>
          <cell r="AX8">
            <v>35206360</v>
          </cell>
          <cell r="AY8">
            <v>150686944</v>
          </cell>
          <cell r="AZ8">
            <v>333372960</v>
          </cell>
          <cell r="BA8">
            <v>4104753152</v>
          </cell>
          <cell r="BB8">
            <v>1679838976</v>
          </cell>
          <cell r="BC8">
            <v>200328496</v>
          </cell>
          <cell r="BD8">
            <v>5952308</v>
          </cell>
          <cell r="BE8">
            <v>1088969472</v>
          </cell>
          <cell r="BF8">
            <v>1441290624</v>
          </cell>
          <cell r="BG8">
            <v>80187488</v>
          </cell>
          <cell r="BH8">
            <v>350114048</v>
          </cell>
          <cell r="BI8">
            <v>795525568</v>
          </cell>
          <cell r="BJ8">
            <v>6683587584</v>
          </cell>
          <cell r="BK8">
            <v>278420960</v>
          </cell>
          <cell r="BL8">
            <v>1594500352</v>
          </cell>
          <cell r="BM8">
            <v>1768685056</v>
          </cell>
          <cell r="BN8">
            <v>1252769408</v>
          </cell>
          <cell r="BO8">
            <v>659134400</v>
          </cell>
          <cell r="BP8">
            <v>34838188</v>
          </cell>
          <cell r="BQ8">
            <v>3751367</v>
          </cell>
          <cell r="BR8">
            <v>302113888</v>
          </cell>
          <cell r="BS8">
            <v>7246149</v>
          </cell>
          <cell r="BT8">
            <v>232343328</v>
          </cell>
          <cell r="BU8">
            <v>1636139</v>
          </cell>
          <cell r="BV8">
            <v>2726230</v>
          </cell>
          <cell r="BW8">
            <v>333107680</v>
          </cell>
          <cell r="BX8">
            <v>126363688</v>
          </cell>
          <cell r="BY8">
            <v>627630</v>
          </cell>
          <cell r="BZ8">
            <v>1203450112</v>
          </cell>
          <cell r="CA8">
            <v>2419961</v>
          </cell>
          <cell r="CB8">
            <v>4286546</v>
          </cell>
          <cell r="CC8">
            <v>2633430</v>
          </cell>
          <cell r="CD8">
            <v>209095</v>
          </cell>
          <cell r="CE8">
            <v>25211742</v>
          </cell>
          <cell r="CF8">
            <v>3902217</v>
          </cell>
          <cell r="CG8">
            <v>11685846</v>
          </cell>
          <cell r="CH8">
            <v>23992556</v>
          </cell>
          <cell r="CI8">
            <v>501369280</v>
          </cell>
          <cell r="CJ8">
            <v>7588865</v>
          </cell>
          <cell r="CK8">
            <v>2951296</v>
          </cell>
          <cell r="CL8">
            <v>3779282</v>
          </cell>
          <cell r="CM8">
            <v>23217978</v>
          </cell>
          <cell r="CN8">
            <v>159262</v>
          </cell>
          <cell r="CO8">
            <v>16650193</v>
          </cell>
          <cell r="CP8">
            <v>16913670</v>
          </cell>
          <cell r="CQ8">
            <v>6521431</v>
          </cell>
          <cell r="CR8">
            <v>432148</v>
          </cell>
          <cell r="CS8">
            <v>183332</v>
          </cell>
          <cell r="CT8">
            <v>802892</v>
          </cell>
          <cell r="CU8">
            <v>3199667</v>
          </cell>
          <cell r="CV8">
            <v>26177</v>
          </cell>
          <cell r="CW8">
            <v>1499522</v>
          </cell>
          <cell r="CX8">
            <v>519089</v>
          </cell>
          <cell r="CY8">
            <v>1243646</v>
          </cell>
          <cell r="CZ8">
            <v>2732089</v>
          </cell>
          <cell r="DA8">
            <v>9333703</v>
          </cell>
          <cell r="DB8">
            <v>6343348224</v>
          </cell>
          <cell r="DC8">
            <v>23221418</v>
          </cell>
          <cell r="DD8">
            <v>101969472</v>
          </cell>
          <cell r="DE8">
            <v>1019300</v>
          </cell>
          <cell r="DF8">
            <v>229481040</v>
          </cell>
          <cell r="DG8">
            <v>728123136</v>
          </cell>
          <cell r="DH8">
            <v>189194</v>
          </cell>
          <cell r="DI8">
            <v>60680748</v>
          </cell>
          <cell r="DJ8">
            <v>7354324</v>
          </cell>
          <cell r="DK8">
            <v>19367604</v>
          </cell>
          <cell r="DL8">
            <v>17726212</v>
          </cell>
          <cell r="DM8">
            <v>488065760</v>
          </cell>
          <cell r="DN8">
            <v>231882</v>
          </cell>
          <cell r="DO8">
            <v>16979846</v>
          </cell>
          <cell r="DP8">
            <v>490030624</v>
          </cell>
          <cell r="DQ8">
            <v>669281856</v>
          </cell>
          <cell r="DR8">
            <v>4939420160</v>
          </cell>
          <cell r="DS8">
            <v>14993640</v>
          </cell>
          <cell r="DT8">
            <v>1127658368</v>
          </cell>
          <cell r="DU8">
            <v>61415324</v>
          </cell>
          <cell r="DV8">
            <v>6644533</v>
          </cell>
          <cell r="DW8">
            <v>10287427584</v>
          </cell>
          <cell r="DX8">
            <v>991686976</v>
          </cell>
          <cell r="DY8">
            <v>1128810</v>
          </cell>
          <cell r="DZ8">
            <v>1825587</v>
          </cell>
          <cell r="EA8">
            <v>27970046</v>
          </cell>
          <cell r="EB8">
            <v>11549428</v>
          </cell>
          <cell r="EC8">
            <v>34543868</v>
          </cell>
          <cell r="ED8">
            <v>15487126</v>
          </cell>
          <cell r="EE8">
            <v>99412808</v>
          </cell>
          <cell r="EF8">
            <v>8391556</v>
          </cell>
          <cell r="EG8">
            <v>12570154</v>
          </cell>
          <cell r="EH8">
            <v>12341462</v>
          </cell>
          <cell r="EI8">
            <v>1891031</v>
          </cell>
          <cell r="EJ8">
            <v>24025080</v>
          </cell>
          <cell r="EK8">
            <v>7256641</v>
          </cell>
          <cell r="EL8">
            <v>423364</v>
          </cell>
          <cell r="EM8">
            <v>474847</v>
          </cell>
          <cell r="EN8">
            <v>3295043</v>
          </cell>
          <cell r="EO8">
            <v>231783728</v>
          </cell>
          <cell r="EP8">
            <v>670384</v>
          </cell>
          <cell r="EQ8">
            <v>224984</v>
          </cell>
          <cell r="ER8">
            <v>2495884</v>
          </cell>
          <cell r="ES8">
            <v>3142955</v>
          </cell>
          <cell r="ET8">
            <v>17565246</v>
          </cell>
          <cell r="EU8">
            <v>9001443</v>
          </cell>
          <cell r="EV8">
            <v>741969</v>
          </cell>
          <cell r="EW8">
            <v>1377441</v>
          </cell>
          <cell r="EX8">
            <v>11779375</v>
          </cell>
          <cell r="EY8">
            <v>45262404</v>
          </cell>
          <cell r="EZ8">
            <v>1941309</v>
          </cell>
          <cell r="FA8">
            <v>10940707</v>
          </cell>
          <cell r="FB8">
            <v>67110696</v>
          </cell>
          <cell r="FC8">
            <v>103419344</v>
          </cell>
          <cell r="FD8">
            <v>2619624</v>
          </cell>
          <cell r="FE8">
            <v>522781</v>
          </cell>
          <cell r="FF8">
            <v>8550188</v>
          </cell>
          <cell r="FG8">
            <v>5929108992</v>
          </cell>
          <cell r="FH8">
            <v>3051163</v>
          </cell>
          <cell r="FI8">
            <v>10536248</v>
          </cell>
          <cell r="FJ8">
            <v>10037826</v>
          </cell>
          <cell r="FK8">
            <v>265879</v>
          </cell>
          <cell r="FL8">
            <v>332573</v>
          </cell>
          <cell r="FM8">
            <v>21366104064</v>
          </cell>
          <cell r="FN8">
            <v>1614637</v>
          </cell>
          <cell r="FO8">
            <v>1614639</v>
          </cell>
          <cell r="FP8">
            <v>2826095</v>
          </cell>
          <cell r="FQ8">
            <v>9949776</v>
          </cell>
          <cell r="FR8">
            <v>28376380</v>
          </cell>
          <cell r="FS8">
            <v>10862713</v>
          </cell>
          <cell r="FT8">
            <v>66935332</v>
          </cell>
          <cell r="FU8">
            <v>1309211</v>
          </cell>
          <cell r="FV8">
            <v>3275756</v>
          </cell>
          <cell r="FW8">
            <v>4237903</v>
          </cell>
          <cell r="FX8">
            <v>1602533632</v>
          </cell>
          <cell r="FY8">
            <v>497941536</v>
          </cell>
          <cell r="FZ8">
            <v>3716250</v>
          </cell>
          <cell r="GA8">
            <v>35217600</v>
          </cell>
          <cell r="GB8">
            <v>34858320</v>
          </cell>
          <cell r="GC8">
            <v>1193426</v>
          </cell>
          <cell r="GD8">
            <v>31102476</v>
          </cell>
          <cell r="GE8">
            <v>2866886</v>
          </cell>
          <cell r="GF8">
            <v>3839753</v>
          </cell>
          <cell r="GG8">
            <v>12145744</v>
          </cell>
          <cell r="GH8">
            <v>1291476</v>
          </cell>
          <cell r="GI8">
            <v>3059302</v>
          </cell>
          <cell r="GJ8">
            <v>41050040</v>
          </cell>
          <cell r="GK8">
            <v>119527440</v>
          </cell>
          <cell r="GL8">
            <v>34898252</v>
          </cell>
          <cell r="GM8">
            <v>54540788</v>
          </cell>
          <cell r="GN8">
            <v>2102188</v>
          </cell>
          <cell r="GO8">
            <v>3063345</v>
          </cell>
          <cell r="GP8">
            <v>551516</v>
          </cell>
          <cell r="GQ8">
            <v>15643955</v>
          </cell>
          <cell r="GR8">
            <v>490828128</v>
          </cell>
          <cell r="GS8">
            <v>5459531</v>
          </cell>
          <cell r="GT8">
            <v>7081840</v>
          </cell>
          <cell r="GU8">
            <v>971695</v>
          </cell>
          <cell r="GV8">
            <v>3623148</v>
          </cell>
          <cell r="GW8">
            <v>22548228</v>
          </cell>
          <cell r="GX8">
            <v>76395992</v>
          </cell>
          <cell r="GY8">
            <v>1167890</v>
          </cell>
          <cell r="GZ8">
            <v>1045994</v>
          </cell>
          <cell r="HA8">
            <v>197783696</v>
          </cell>
          <cell r="HB8">
            <v>172697</v>
          </cell>
          <cell r="HC8">
            <v>1114701440</v>
          </cell>
          <cell r="HD8">
            <v>474358</v>
          </cell>
          <cell r="HE8">
            <v>26830692</v>
          </cell>
          <cell r="HF8">
            <v>1922616</v>
          </cell>
          <cell r="HG8">
            <v>532485</v>
          </cell>
          <cell r="HH8">
            <v>1717522944</v>
          </cell>
          <cell r="HI8">
            <v>153737</v>
          </cell>
          <cell r="HJ8">
            <v>4334766</v>
          </cell>
          <cell r="HK8">
            <v>4024050</v>
          </cell>
          <cell r="HL8">
            <v>6007460</v>
          </cell>
          <cell r="HM8">
            <v>29049444</v>
          </cell>
          <cell r="HN8">
            <v>67653248</v>
          </cell>
          <cell r="HO8">
            <v>1242517</v>
          </cell>
          <cell r="HP8">
            <v>9939954</v>
          </cell>
          <cell r="HQ8">
            <v>9211871</v>
          </cell>
          <cell r="HR8">
            <v>25139470336</v>
          </cell>
          <cell r="HS8">
            <v>6399516</v>
          </cell>
          <cell r="HT8">
            <v>683714</v>
          </cell>
          <cell r="HU8">
            <v>706131</v>
          </cell>
          <cell r="HV8">
            <v>496037</v>
          </cell>
          <cell r="HW8">
            <v>596482688</v>
          </cell>
          <cell r="HX8">
            <v>419276</v>
          </cell>
          <cell r="HY8">
            <v>5843317</v>
          </cell>
          <cell r="HZ8">
            <v>6588812</v>
          </cell>
          <cell r="IA8">
            <v>9349490</v>
          </cell>
          <cell r="IB8">
            <v>464307</v>
          </cell>
          <cell r="IC8">
            <v>12699025</v>
          </cell>
          <cell r="ID8">
            <v>1995166</v>
          </cell>
          <cell r="IE8">
            <v>6734345</v>
          </cell>
          <cell r="IF8">
            <v>195187664</v>
          </cell>
          <cell r="IG8">
            <v>8716006</v>
          </cell>
          <cell r="IH8">
            <v>65057060</v>
          </cell>
          <cell r="II8">
            <v>238816064</v>
          </cell>
          <cell r="IJ8">
            <v>63810680</v>
          </cell>
          <cell r="IK8">
            <v>1732186624</v>
          </cell>
          <cell r="IL8">
            <v>1739556352</v>
          </cell>
          <cell r="IM8">
            <v>238574336</v>
          </cell>
          <cell r="IN8">
            <v>11434523</v>
          </cell>
          <cell r="IO8">
            <v>304843008</v>
          </cell>
          <cell r="IP8">
            <v>342734</v>
          </cell>
          <cell r="IQ8">
            <v>171247</v>
          </cell>
          <cell r="IR8">
            <v>1.0268744725273926</v>
          </cell>
        </row>
        <row r="9">
          <cell r="B9">
            <v>975553</v>
          </cell>
          <cell r="C9">
            <v>755356</v>
          </cell>
          <cell r="D9">
            <v>127216</v>
          </cell>
          <cell r="E9">
            <v>335748</v>
          </cell>
          <cell r="F9">
            <v>8410408</v>
          </cell>
          <cell r="G9">
            <v>920556</v>
          </cell>
          <cell r="H9">
            <v>22028460</v>
          </cell>
          <cell r="I9">
            <v>7815072</v>
          </cell>
          <cell r="J9">
            <v>26424458</v>
          </cell>
          <cell r="K9">
            <v>678306</v>
          </cell>
          <cell r="L9">
            <v>23420510</v>
          </cell>
          <cell r="M9">
            <v>2721496064</v>
          </cell>
          <cell r="N9">
            <v>28581606</v>
          </cell>
          <cell r="O9">
            <v>15231653</v>
          </cell>
          <cell r="P9">
            <v>56890480</v>
          </cell>
          <cell r="Q9">
            <v>40685444</v>
          </cell>
          <cell r="R9">
            <v>6627485</v>
          </cell>
          <cell r="S9">
            <v>7035789</v>
          </cell>
          <cell r="T9">
            <v>1165157</v>
          </cell>
          <cell r="U9">
            <v>1364152</v>
          </cell>
          <cell r="V9">
            <v>4568071</v>
          </cell>
          <cell r="W9">
            <v>4044986</v>
          </cell>
          <cell r="X9">
            <v>2786645</v>
          </cell>
          <cell r="Y9">
            <v>6422807</v>
          </cell>
          <cell r="Z9">
            <v>9682477</v>
          </cell>
          <cell r="AA9">
            <v>14383719</v>
          </cell>
          <cell r="AB9">
            <v>1509524</v>
          </cell>
          <cell r="AC9">
            <v>6651417</v>
          </cell>
          <cell r="AD9">
            <v>405275</v>
          </cell>
          <cell r="AE9">
            <v>1428703</v>
          </cell>
          <cell r="AF9">
            <v>30632512</v>
          </cell>
          <cell r="AG9">
            <v>4781360</v>
          </cell>
          <cell r="AH9">
            <v>57808500</v>
          </cell>
          <cell r="AI9">
            <v>8692314</v>
          </cell>
          <cell r="AJ9">
            <v>2633522</v>
          </cell>
          <cell r="AK9">
            <v>28845156</v>
          </cell>
          <cell r="AL9">
            <v>54288884</v>
          </cell>
          <cell r="AM9">
            <v>97324144</v>
          </cell>
          <cell r="AN9">
            <v>29475898</v>
          </cell>
          <cell r="AO9">
            <v>4974817</v>
          </cell>
          <cell r="AP9">
            <v>1249386112</v>
          </cell>
          <cell r="AQ9">
            <v>1924989</v>
          </cell>
          <cell r="AR9">
            <v>40611308</v>
          </cell>
          <cell r="AS9">
            <v>50209748</v>
          </cell>
          <cell r="AT9">
            <v>6643978</v>
          </cell>
          <cell r="AU9">
            <v>4979156</v>
          </cell>
          <cell r="AV9">
            <v>739724</v>
          </cell>
          <cell r="AW9">
            <v>1791488640</v>
          </cell>
          <cell r="AX9">
            <v>38501084</v>
          </cell>
          <cell r="AY9">
            <v>147666960</v>
          </cell>
          <cell r="AZ9">
            <v>339727072</v>
          </cell>
          <cell r="BA9">
            <v>4116667904</v>
          </cell>
          <cell r="BB9">
            <v>1599653760</v>
          </cell>
          <cell r="BC9">
            <v>191922752</v>
          </cell>
          <cell r="BD9">
            <v>6686720</v>
          </cell>
          <cell r="BE9">
            <v>1022375168</v>
          </cell>
          <cell r="BF9">
            <v>1418017024</v>
          </cell>
          <cell r="BG9">
            <v>81375336</v>
          </cell>
          <cell r="BH9">
            <v>336895680</v>
          </cell>
          <cell r="BI9">
            <v>752831616</v>
          </cell>
          <cell r="BJ9">
            <v>6196770304</v>
          </cell>
          <cell r="BK9">
            <v>277590752</v>
          </cell>
          <cell r="BL9">
            <v>1562201984</v>
          </cell>
          <cell r="BM9">
            <v>1658480512</v>
          </cell>
          <cell r="BN9">
            <v>1221423872</v>
          </cell>
          <cell r="BO9">
            <v>641499456</v>
          </cell>
          <cell r="BP9">
            <v>31672992</v>
          </cell>
          <cell r="BQ9">
            <v>3525256</v>
          </cell>
          <cell r="BR9">
            <v>299599104</v>
          </cell>
          <cell r="BS9">
            <v>6973135</v>
          </cell>
          <cell r="BT9">
            <v>258409984</v>
          </cell>
          <cell r="BU9">
            <v>1590592</v>
          </cell>
          <cell r="BV9">
            <v>2427646</v>
          </cell>
          <cell r="BW9">
            <v>319102432</v>
          </cell>
          <cell r="BX9">
            <v>125909608</v>
          </cell>
          <cell r="BY9">
            <v>641457</v>
          </cell>
          <cell r="BZ9">
            <v>1279040512</v>
          </cell>
          <cell r="CA9">
            <v>2136658</v>
          </cell>
          <cell r="CB9">
            <v>2724160</v>
          </cell>
          <cell r="CC9">
            <v>2005229</v>
          </cell>
          <cell r="CD9">
            <v>112107</v>
          </cell>
          <cell r="CE9">
            <v>24579024</v>
          </cell>
          <cell r="CF9">
            <v>3775553</v>
          </cell>
          <cell r="CG9">
            <v>11573293</v>
          </cell>
          <cell r="CH9">
            <v>23983954</v>
          </cell>
          <cell r="CI9">
            <v>490943648</v>
          </cell>
          <cell r="CJ9">
            <v>7617805</v>
          </cell>
          <cell r="CK9">
            <v>3420734</v>
          </cell>
          <cell r="CL9">
            <v>5018712</v>
          </cell>
          <cell r="CM9">
            <v>24815512</v>
          </cell>
          <cell r="CN9">
            <v>169768</v>
          </cell>
          <cell r="CO9">
            <v>17523748</v>
          </cell>
          <cell r="CP9">
            <v>17638362</v>
          </cell>
          <cell r="CQ9">
            <v>7868470</v>
          </cell>
          <cell r="CR9">
            <v>440826</v>
          </cell>
          <cell r="CS9">
            <v>96606</v>
          </cell>
          <cell r="CT9">
            <v>669844</v>
          </cell>
          <cell r="CU9">
            <v>3459522</v>
          </cell>
          <cell r="CV9">
            <v>2211816</v>
          </cell>
          <cell r="CW9">
            <v>1450202</v>
          </cell>
          <cell r="CX9">
            <v>475821</v>
          </cell>
          <cell r="CY9">
            <v>1163409</v>
          </cell>
          <cell r="CZ9">
            <v>4280423</v>
          </cell>
          <cell r="DA9">
            <v>9131142</v>
          </cell>
          <cell r="DB9">
            <v>6063438848</v>
          </cell>
          <cell r="DC9">
            <v>23570052</v>
          </cell>
          <cell r="DD9">
            <v>120797184</v>
          </cell>
          <cell r="DE9">
            <v>917655</v>
          </cell>
          <cell r="DF9">
            <v>225113168</v>
          </cell>
          <cell r="DG9">
            <v>730582080</v>
          </cell>
          <cell r="DH9">
            <v>153894</v>
          </cell>
          <cell r="DI9">
            <v>59822660</v>
          </cell>
          <cell r="DJ9">
            <v>7071874</v>
          </cell>
          <cell r="DK9">
            <v>17311630</v>
          </cell>
          <cell r="DL9">
            <v>18885056</v>
          </cell>
          <cell r="DM9">
            <v>486762816</v>
          </cell>
          <cell r="DN9">
            <v>244049</v>
          </cell>
          <cell r="DO9">
            <v>16800582</v>
          </cell>
          <cell r="DP9">
            <v>479610976</v>
          </cell>
          <cell r="DQ9">
            <v>672478528</v>
          </cell>
          <cell r="DR9">
            <v>4818686464</v>
          </cell>
          <cell r="DS9">
            <v>14289506</v>
          </cell>
          <cell r="DT9">
            <v>1106132352</v>
          </cell>
          <cell r="DU9">
            <v>59908436</v>
          </cell>
          <cell r="DV9">
            <v>5877445</v>
          </cell>
          <cell r="DW9">
            <v>10058617856</v>
          </cell>
          <cell r="DX9">
            <v>993493056</v>
          </cell>
          <cell r="DY9">
            <v>1037576</v>
          </cell>
          <cell r="DZ9">
            <v>1526866</v>
          </cell>
          <cell r="EA9">
            <v>29501006</v>
          </cell>
          <cell r="EB9">
            <v>9727814</v>
          </cell>
          <cell r="EC9">
            <v>33352172</v>
          </cell>
          <cell r="ED9">
            <v>13879165</v>
          </cell>
          <cell r="EE9">
            <v>103645312</v>
          </cell>
          <cell r="EF9">
            <v>7076479</v>
          </cell>
          <cell r="EG9">
            <v>17257058</v>
          </cell>
          <cell r="EH9">
            <v>13818137</v>
          </cell>
          <cell r="EI9">
            <v>1871631</v>
          </cell>
          <cell r="EJ9">
            <v>23309214</v>
          </cell>
          <cell r="EK9">
            <v>7772568</v>
          </cell>
          <cell r="EL9">
            <v>477886</v>
          </cell>
          <cell r="EM9">
            <v>429942</v>
          </cell>
          <cell r="EN9">
            <v>2884267</v>
          </cell>
          <cell r="EO9">
            <v>228685088</v>
          </cell>
          <cell r="EP9">
            <v>590603</v>
          </cell>
          <cell r="EQ9">
            <v>164549</v>
          </cell>
          <cell r="ER9">
            <v>2810813</v>
          </cell>
          <cell r="ES9">
            <v>3182485</v>
          </cell>
          <cell r="ET9">
            <v>17791394</v>
          </cell>
          <cell r="EU9">
            <v>10106650</v>
          </cell>
          <cell r="EV9">
            <v>761505</v>
          </cell>
          <cell r="EW9">
            <v>1811703</v>
          </cell>
          <cell r="EX9">
            <v>7945106</v>
          </cell>
          <cell r="EY9">
            <v>49020452</v>
          </cell>
          <cell r="EZ9">
            <v>2709994</v>
          </cell>
          <cell r="FA9">
            <v>9274506</v>
          </cell>
          <cell r="FB9">
            <v>61734128</v>
          </cell>
          <cell r="FC9">
            <v>113152096</v>
          </cell>
          <cell r="FD9">
            <v>3308948</v>
          </cell>
          <cell r="FE9">
            <v>535241</v>
          </cell>
          <cell r="FF9">
            <v>8080327</v>
          </cell>
          <cell r="FG9">
            <v>5795211776</v>
          </cell>
          <cell r="FH9">
            <v>3396411</v>
          </cell>
          <cell r="FI9">
            <v>10062344</v>
          </cell>
          <cell r="FJ9">
            <v>8831141</v>
          </cell>
          <cell r="FK9">
            <v>282424</v>
          </cell>
          <cell r="FL9">
            <v>685367</v>
          </cell>
          <cell r="FM9">
            <v>19915577344</v>
          </cell>
          <cell r="FN9">
            <v>1538832</v>
          </cell>
          <cell r="FO9">
            <v>1538833</v>
          </cell>
          <cell r="FP9">
            <v>1948982</v>
          </cell>
          <cell r="FQ9">
            <v>7111246</v>
          </cell>
          <cell r="FR9">
            <v>28279158</v>
          </cell>
          <cell r="FS9">
            <v>11546099</v>
          </cell>
          <cell r="FT9">
            <v>72251096</v>
          </cell>
          <cell r="FU9">
            <v>1345373</v>
          </cell>
          <cell r="FV9">
            <v>3518026</v>
          </cell>
          <cell r="FW9">
            <v>4073006</v>
          </cell>
          <cell r="FX9">
            <v>1573966336</v>
          </cell>
          <cell r="FY9">
            <v>479050048</v>
          </cell>
          <cell r="FZ9">
            <v>3631372</v>
          </cell>
          <cell r="GA9">
            <v>37238408</v>
          </cell>
          <cell r="GB9">
            <v>32632106</v>
          </cell>
          <cell r="GC9">
            <v>1254355</v>
          </cell>
          <cell r="GD9">
            <v>28417518</v>
          </cell>
          <cell r="GE9">
            <v>2810114</v>
          </cell>
          <cell r="GF9">
            <v>4446960</v>
          </cell>
          <cell r="GG9">
            <v>11298714</v>
          </cell>
          <cell r="GH9">
            <v>1574131</v>
          </cell>
          <cell r="GI9">
            <v>2982349</v>
          </cell>
          <cell r="GJ9">
            <v>45028024</v>
          </cell>
          <cell r="GK9">
            <v>118374432</v>
          </cell>
          <cell r="GL9">
            <v>35947464</v>
          </cell>
          <cell r="GM9">
            <v>52707688</v>
          </cell>
          <cell r="GN9">
            <v>1994094</v>
          </cell>
          <cell r="GO9">
            <v>3360255</v>
          </cell>
          <cell r="GP9">
            <v>906231</v>
          </cell>
          <cell r="GQ9">
            <v>20005282</v>
          </cell>
          <cell r="GR9">
            <v>478486496</v>
          </cell>
          <cell r="GS9">
            <v>5015705</v>
          </cell>
          <cell r="GT9">
            <v>8643993</v>
          </cell>
          <cell r="GU9">
            <v>1034632</v>
          </cell>
          <cell r="GV9">
            <v>3944823</v>
          </cell>
          <cell r="GW9">
            <v>21168554</v>
          </cell>
          <cell r="GX9">
            <v>72244296</v>
          </cell>
          <cell r="GY9">
            <v>1245844</v>
          </cell>
          <cell r="GZ9">
            <v>1062133</v>
          </cell>
          <cell r="HA9">
            <v>203074928</v>
          </cell>
          <cell r="HB9">
            <v>123632</v>
          </cell>
          <cell r="HC9">
            <v>1041807104</v>
          </cell>
          <cell r="HD9">
            <v>520466</v>
          </cell>
          <cell r="HE9">
            <v>25678002</v>
          </cell>
          <cell r="HF9">
            <v>1723139</v>
          </cell>
          <cell r="HG9">
            <v>399286</v>
          </cell>
          <cell r="HH9">
            <v>1700485504</v>
          </cell>
          <cell r="HI9">
            <v>138983</v>
          </cell>
          <cell r="HJ9">
            <v>4328411</v>
          </cell>
          <cell r="HK9">
            <v>4993246</v>
          </cell>
          <cell r="HL9">
            <v>4826231</v>
          </cell>
          <cell r="HM9">
            <v>30495744</v>
          </cell>
          <cell r="HN9">
            <v>68761272</v>
          </cell>
          <cell r="HO9">
            <v>1273521</v>
          </cell>
          <cell r="HP9">
            <v>11084488</v>
          </cell>
          <cell r="HQ9">
            <v>9163332</v>
          </cell>
          <cell r="HR9">
            <v>25542367232</v>
          </cell>
          <cell r="HS9">
            <v>8166710</v>
          </cell>
          <cell r="HT9">
            <v>673579</v>
          </cell>
          <cell r="HU9">
            <v>614758</v>
          </cell>
          <cell r="HV9">
            <v>467191</v>
          </cell>
          <cell r="HW9">
            <v>587936640</v>
          </cell>
          <cell r="HX9">
            <v>323732</v>
          </cell>
          <cell r="HY9">
            <v>5873343</v>
          </cell>
          <cell r="HZ9">
            <v>6901687</v>
          </cell>
          <cell r="IA9">
            <v>9029491</v>
          </cell>
          <cell r="IB9">
            <v>399205</v>
          </cell>
          <cell r="IC9">
            <v>13171287</v>
          </cell>
          <cell r="ID9">
            <v>1745880</v>
          </cell>
          <cell r="IE9">
            <v>6376119</v>
          </cell>
          <cell r="IF9">
            <v>192899568</v>
          </cell>
          <cell r="IG9">
            <v>7607926</v>
          </cell>
          <cell r="IH9">
            <v>62729272</v>
          </cell>
          <cell r="II9">
            <v>230244544</v>
          </cell>
          <cell r="IJ9">
            <v>65434360</v>
          </cell>
          <cell r="IK9">
            <v>1691959680</v>
          </cell>
          <cell r="IL9">
            <v>1698116992</v>
          </cell>
          <cell r="IM9">
            <v>230903840</v>
          </cell>
          <cell r="IN9">
            <v>12609319</v>
          </cell>
          <cell r="IO9">
            <v>303769312</v>
          </cell>
          <cell r="IP9">
            <v>342445</v>
          </cell>
          <cell r="IQ9">
            <v>117557</v>
          </cell>
          <cell r="IR9">
            <v>0.9287056905551373</v>
          </cell>
        </row>
        <row r="10">
          <cell r="B10">
            <v>869091</v>
          </cell>
          <cell r="C10">
            <v>981417</v>
          </cell>
          <cell r="D10">
            <v>162785</v>
          </cell>
          <cell r="E10">
            <v>276273</v>
          </cell>
          <cell r="F10">
            <v>8076251</v>
          </cell>
          <cell r="G10">
            <v>666358</v>
          </cell>
          <cell r="H10">
            <v>24521330</v>
          </cell>
          <cell r="I10">
            <v>7127289</v>
          </cell>
          <cell r="J10">
            <v>26655856</v>
          </cell>
          <cell r="K10">
            <v>526062</v>
          </cell>
          <cell r="L10">
            <v>23284104</v>
          </cell>
          <cell r="M10">
            <v>2794506752</v>
          </cell>
          <cell r="N10">
            <v>32651408</v>
          </cell>
          <cell r="O10">
            <v>17047714</v>
          </cell>
          <cell r="P10">
            <v>55677564</v>
          </cell>
          <cell r="Q10">
            <v>37254860</v>
          </cell>
          <cell r="R10">
            <v>6956020</v>
          </cell>
          <cell r="S10">
            <v>7086636</v>
          </cell>
          <cell r="T10">
            <v>927034</v>
          </cell>
          <cell r="U10">
            <v>1221810</v>
          </cell>
          <cell r="V10">
            <v>4547535</v>
          </cell>
          <cell r="W10">
            <v>4241647</v>
          </cell>
          <cell r="X10">
            <v>2863502</v>
          </cell>
          <cell r="Y10">
            <v>6114895</v>
          </cell>
          <cell r="Z10">
            <v>9721294</v>
          </cell>
          <cell r="AA10">
            <v>11271554</v>
          </cell>
          <cell r="AB10">
            <v>1429697</v>
          </cell>
          <cell r="AC10">
            <v>6268849</v>
          </cell>
          <cell r="AD10">
            <v>303050</v>
          </cell>
          <cell r="AE10">
            <v>991502</v>
          </cell>
          <cell r="AF10">
            <v>27638746</v>
          </cell>
          <cell r="AG10">
            <v>5129856</v>
          </cell>
          <cell r="AH10">
            <v>52914100</v>
          </cell>
          <cell r="AI10">
            <v>6503535</v>
          </cell>
          <cell r="AJ10">
            <v>2559288</v>
          </cell>
          <cell r="AK10">
            <v>17743376</v>
          </cell>
          <cell r="AL10">
            <v>55625812</v>
          </cell>
          <cell r="AM10">
            <v>124385664</v>
          </cell>
          <cell r="AN10">
            <v>35822756</v>
          </cell>
          <cell r="AO10">
            <v>4706092</v>
          </cell>
          <cell r="AP10">
            <v>1379413248</v>
          </cell>
          <cell r="AQ10">
            <v>2069999</v>
          </cell>
          <cell r="AR10">
            <v>61138404</v>
          </cell>
          <cell r="AS10">
            <v>47441184</v>
          </cell>
          <cell r="AT10">
            <v>5867766</v>
          </cell>
          <cell r="AU10">
            <v>4861436</v>
          </cell>
          <cell r="AV10">
            <v>970307</v>
          </cell>
          <cell r="AW10">
            <v>1748845952</v>
          </cell>
          <cell r="AX10">
            <v>35684824</v>
          </cell>
          <cell r="AY10">
            <v>147703920</v>
          </cell>
          <cell r="AZ10">
            <v>344738528</v>
          </cell>
          <cell r="BA10">
            <v>4087761920</v>
          </cell>
          <cell r="BB10">
            <v>1741211008</v>
          </cell>
          <cell r="BC10">
            <v>191460016</v>
          </cell>
          <cell r="BD10">
            <v>6530679</v>
          </cell>
          <cell r="BE10">
            <v>1047705984</v>
          </cell>
          <cell r="BF10">
            <v>1347518080</v>
          </cell>
          <cell r="BG10">
            <v>83331640</v>
          </cell>
          <cell r="BH10">
            <v>334486944</v>
          </cell>
          <cell r="BI10">
            <v>770071168</v>
          </cell>
          <cell r="BJ10">
            <v>5923680768</v>
          </cell>
          <cell r="BK10">
            <v>270838944</v>
          </cell>
          <cell r="BL10">
            <v>1555434368</v>
          </cell>
          <cell r="BM10">
            <v>1718656512</v>
          </cell>
          <cell r="BN10">
            <v>1208807040</v>
          </cell>
          <cell r="BO10">
            <v>629250560</v>
          </cell>
          <cell r="BP10">
            <v>34027256</v>
          </cell>
          <cell r="BQ10">
            <v>3808887</v>
          </cell>
          <cell r="BR10">
            <v>296008544</v>
          </cell>
          <cell r="BS10">
            <v>7034878</v>
          </cell>
          <cell r="BT10">
            <v>241248976</v>
          </cell>
          <cell r="BU10">
            <v>1241027</v>
          </cell>
          <cell r="BV10">
            <v>2534964</v>
          </cell>
          <cell r="BW10">
            <v>335183840</v>
          </cell>
          <cell r="BX10">
            <v>125931080</v>
          </cell>
          <cell r="BY10">
            <v>977286</v>
          </cell>
          <cell r="BZ10">
            <v>1333345024</v>
          </cell>
          <cell r="CA10">
            <v>2420694</v>
          </cell>
          <cell r="CB10">
            <v>3918943</v>
          </cell>
          <cell r="CC10">
            <v>2489971</v>
          </cell>
          <cell r="CD10">
            <v>120239</v>
          </cell>
          <cell r="CE10">
            <v>21867394</v>
          </cell>
          <cell r="CF10">
            <v>3355858</v>
          </cell>
          <cell r="CG10">
            <v>11159393</v>
          </cell>
          <cell r="CH10">
            <v>25225184</v>
          </cell>
          <cell r="CI10">
            <v>469716864</v>
          </cell>
          <cell r="CJ10">
            <v>8033978</v>
          </cell>
          <cell r="CK10">
            <v>2450938</v>
          </cell>
          <cell r="CL10">
            <v>4839758</v>
          </cell>
          <cell r="CM10">
            <v>21166256</v>
          </cell>
          <cell r="CN10">
            <v>210102</v>
          </cell>
          <cell r="CO10">
            <v>25187916</v>
          </cell>
          <cell r="CP10">
            <v>25459120</v>
          </cell>
          <cell r="CQ10">
            <v>8161988</v>
          </cell>
          <cell r="CR10">
            <v>477924</v>
          </cell>
          <cell r="CS10">
            <v>47855</v>
          </cell>
          <cell r="CT10">
            <v>736064</v>
          </cell>
          <cell r="CU10">
            <v>3336567</v>
          </cell>
          <cell r="CV10">
            <v>1945902</v>
          </cell>
          <cell r="CW10">
            <v>1519168</v>
          </cell>
          <cell r="CX10">
            <v>465522</v>
          </cell>
          <cell r="CY10">
            <v>1469641</v>
          </cell>
          <cell r="CZ10">
            <v>4587569</v>
          </cell>
          <cell r="DA10">
            <v>8477784</v>
          </cell>
          <cell r="DB10">
            <v>5868337152</v>
          </cell>
          <cell r="DC10">
            <v>23750484</v>
          </cell>
          <cell r="DD10">
            <v>109264968</v>
          </cell>
          <cell r="DE10">
            <v>865726</v>
          </cell>
          <cell r="DF10">
            <v>225066016</v>
          </cell>
          <cell r="DG10">
            <v>691377472</v>
          </cell>
          <cell r="DH10">
            <v>220280</v>
          </cell>
          <cell r="DI10">
            <v>60717260</v>
          </cell>
          <cell r="DJ10">
            <v>7077748</v>
          </cell>
          <cell r="DK10">
            <v>15879237</v>
          </cell>
          <cell r="DL10">
            <v>25733292</v>
          </cell>
          <cell r="DM10">
            <v>466571840</v>
          </cell>
          <cell r="DN10">
            <v>277024</v>
          </cell>
          <cell r="DO10">
            <v>16992378</v>
          </cell>
          <cell r="DP10">
            <v>471662624</v>
          </cell>
          <cell r="DQ10">
            <v>665026688</v>
          </cell>
          <cell r="DR10">
            <v>4954909184</v>
          </cell>
          <cell r="DS10">
            <v>14427962</v>
          </cell>
          <cell r="DT10">
            <v>1134063744</v>
          </cell>
          <cell r="DU10">
            <v>56136212</v>
          </cell>
          <cell r="DV10">
            <v>6210409</v>
          </cell>
          <cell r="DW10">
            <v>9969095680</v>
          </cell>
          <cell r="DX10">
            <v>1071968256</v>
          </cell>
          <cell r="DY10">
            <v>1188312</v>
          </cell>
          <cell r="DZ10">
            <v>1614310</v>
          </cell>
          <cell r="EA10">
            <v>27053450</v>
          </cell>
          <cell r="EB10">
            <v>12075219</v>
          </cell>
          <cell r="EC10">
            <v>32865374</v>
          </cell>
          <cell r="ED10">
            <v>15206557</v>
          </cell>
          <cell r="EE10">
            <v>93302400</v>
          </cell>
          <cell r="EF10">
            <v>8656039</v>
          </cell>
          <cell r="EG10">
            <v>20864826</v>
          </cell>
          <cell r="EH10">
            <v>9929484</v>
          </cell>
          <cell r="EI10">
            <v>1964477</v>
          </cell>
          <cell r="EJ10">
            <v>23716454</v>
          </cell>
          <cell r="EK10">
            <v>8308357</v>
          </cell>
          <cell r="EL10">
            <v>720201</v>
          </cell>
          <cell r="EM10">
            <v>476469</v>
          </cell>
          <cell r="EN10">
            <v>2556091</v>
          </cell>
          <cell r="EO10">
            <v>228573024</v>
          </cell>
          <cell r="EP10">
            <v>626584</v>
          </cell>
          <cell r="EQ10">
            <v>250045</v>
          </cell>
          <cell r="ER10">
            <v>1966552</v>
          </cell>
          <cell r="ES10">
            <v>2991134</v>
          </cell>
          <cell r="ET10">
            <v>17571110</v>
          </cell>
          <cell r="EU10">
            <v>10724178</v>
          </cell>
          <cell r="EV10">
            <v>886934</v>
          </cell>
          <cell r="EW10">
            <v>1525961</v>
          </cell>
          <cell r="EX10">
            <v>9133457</v>
          </cell>
          <cell r="EY10">
            <v>36519928</v>
          </cell>
          <cell r="EZ10">
            <v>3089619</v>
          </cell>
          <cell r="FA10">
            <v>11472855</v>
          </cell>
          <cell r="FB10">
            <v>63121740</v>
          </cell>
          <cell r="FC10">
            <v>97835712</v>
          </cell>
          <cell r="FD10">
            <v>3753306</v>
          </cell>
          <cell r="FE10">
            <v>641541</v>
          </cell>
          <cell r="FF10">
            <v>8026369</v>
          </cell>
          <cell r="FG10">
            <v>5545293312</v>
          </cell>
          <cell r="FH10">
            <v>3656796</v>
          </cell>
          <cell r="FI10">
            <v>10531241</v>
          </cell>
          <cell r="FJ10">
            <v>9038066</v>
          </cell>
          <cell r="FK10">
            <v>579483</v>
          </cell>
          <cell r="FL10">
            <v>465999</v>
          </cell>
          <cell r="FM10">
            <v>20131713024</v>
          </cell>
          <cell r="FN10">
            <v>1809376</v>
          </cell>
          <cell r="FO10">
            <v>1809377</v>
          </cell>
          <cell r="FP10">
            <v>1895327</v>
          </cell>
          <cell r="FQ10">
            <v>5788417</v>
          </cell>
          <cell r="FR10">
            <v>26889600</v>
          </cell>
          <cell r="FS10">
            <v>11568515</v>
          </cell>
          <cell r="FT10">
            <v>64200256</v>
          </cell>
          <cell r="FU10">
            <v>1216900</v>
          </cell>
          <cell r="FV10">
            <v>3774501</v>
          </cell>
          <cell r="FW10">
            <v>4303346</v>
          </cell>
          <cell r="FX10">
            <v>1563043072</v>
          </cell>
          <cell r="FY10">
            <v>469948896</v>
          </cell>
          <cell r="FZ10">
            <v>3177524</v>
          </cell>
          <cell r="GA10">
            <v>39944968</v>
          </cell>
          <cell r="GB10">
            <v>31402850</v>
          </cell>
          <cell r="GC10">
            <v>1320753</v>
          </cell>
          <cell r="GD10">
            <v>29387560</v>
          </cell>
          <cell r="GE10">
            <v>2709822</v>
          </cell>
          <cell r="GF10">
            <v>3798057</v>
          </cell>
          <cell r="GG10">
            <v>8346378</v>
          </cell>
          <cell r="GH10">
            <v>1422137</v>
          </cell>
          <cell r="GI10">
            <v>2996082</v>
          </cell>
          <cell r="GJ10">
            <v>39334012</v>
          </cell>
          <cell r="GK10">
            <v>124926304</v>
          </cell>
          <cell r="GL10">
            <v>36147932</v>
          </cell>
          <cell r="GM10">
            <v>55515028</v>
          </cell>
          <cell r="GN10">
            <v>1891905</v>
          </cell>
          <cell r="GO10">
            <v>3736700</v>
          </cell>
          <cell r="GP10">
            <v>445817</v>
          </cell>
          <cell r="GQ10">
            <v>22128718</v>
          </cell>
          <cell r="GR10">
            <v>470187648</v>
          </cell>
          <cell r="GS10">
            <v>5859843</v>
          </cell>
          <cell r="GT10">
            <v>7753747</v>
          </cell>
          <cell r="GU10">
            <v>1066410</v>
          </cell>
          <cell r="GV10">
            <v>3871907</v>
          </cell>
          <cell r="GW10">
            <v>21595006</v>
          </cell>
          <cell r="GX10">
            <v>70857584</v>
          </cell>
          <cell r="GY10">
            <v>1179708</v>
          </cell>
          <cell r="GZ10">
            <v>983855</v>
          </cell>
          <cell r="HA10">
            <v>242306592</v>
          </cell>
          <cell r="HB10">
            <v>133388</v>
          </cell>
          <cell r="HC10">
            <v>1109349504</v>
          </cell>
          <cell r="HD10">
            <v>342544</v>
          </cell>
          <cell r="HE10">
            <v>25757466</v>
          </cell>
          <cell r="HF10">
            <v>1475660</v>
          </cell>
          <cell r="HG10">
            <v>419051</v>
          </cell>
          <cell r="HH10">
            <v>1652849920</v>
          </cell>
          <cell r="HI10">
            <v>201836</v>
          </cell>
          <cell r="HJ10">
            <v>4297306</v>
          </cell>
          <cell r="HK10">
            <v>5915570</v>
          </cell>
          <cell r="HL10">
            <v>5123557</v>
          </cell>
          <cell r="HM10">
            <v>26367306</v>
          </cell>
          <cell r="HN10">
            <v>69265816</v>
          </cell>
          <cell r="HO10">
            <v>1377683</v>
          </cell>
          <cell r="HP10">
            <v>10340097</v>
          </cell>
          <cell r="HQ10">
            <v>8507978</v>
          </cell>
          <cell r="HR10">
            <v>25671239680</v>
          </cell>
          <cell r="HS10">
            <v>8915075</v>
          </cell>
          <cell r="HT10">
            <v>664346</v>
          </cell>
          <cell r="HU10">
            <v>577518</v>
          </cell>
          <cell r="HV10">
            <v>524164</v>
          </cell>
          <cell r="HW10">
            <v>597663872</v>
          </cell>
          <cell r="HX10">
            <v>301595</v>
          </cell>
          <cell r="HY10">
            <v>5621959</v>
          </cell>
          <cell r="HZ10">
            <v>7524014</v>
          </cell>
          <cell r="IA10">
            <v>9108325</v>
          </cell>
          <cell r="IB10">
            <v>453986</v>
          </cell>
          <cell r="IC10">
            <v>13104871</v>
          </cell>
          <cell r="ID10">
            <v>2171035</v>
          </cell>
          <cell r="IE10">
            <v>7040536</v>
          </cell>
          <cell r="IF10">
            <v>212657344</v>
          </cell>
          <cell r="IG10">
            <v>8129626</v>
          </cell>
          <cell r="IH10">
            <v>62588008</v>
          </cell>
          <cell r="II10">
            <v>232451920</v>
          </cell>
          <cell r="IJ10">
            <v>57059020</v>
          </cell>
          <cell r="IK10">
            <v>1702624768</v>
          </cell>
          <cell r="IL10">
            <v>1709618432</v>
          </cell>
          <cell r="IM10">
            <v>233103520</v>
          </cell>
          <cell r="IN10">
            <v>12441385</v>
          </cell>
          <cell r="IO10">
            <v>281758208</v>
          </cell>
          <cell r="IP10">
            <v>215811</v>
          </cell>
          <cell r="IQ10">
            <v>133959</v>
          </cell>
          <cell r="IR10">
            <v>0.82550522145046812</v>
          </cell>
        </row>
        <row r="11">
          <cell r="B11">
            <v>1036210</v>
          </cell>
          <cell r="C11">
            <v>1108499</v>
          </cell>
          <cell r="D11">
            <v>176074</v>
          </cell>
          <cell r="E11">
            <v>304122</v>
          </cell>
          <cell r="F11">
            <v>9629071</v>
          </cell>
          <cell r="G11">
            <v>727334</v>
          </cell>
          <cell r="H11">
            <v>30306340</v>
          </cell>
          <cell r="I11">
            <v>6624688</v>
          </cell>
          <cell r="J11">
            <v>28556774</v>
          </cell>
          <cell r="K11">
            <v>552553</v>
          </cell>
          <cell r="L11">
            <v>25960474</v>
          </cell>
          <cell r="M11">
            <v>3188134144</v>
          </cell>
          <cell r="N11">
            <v>36309000</v>
          </cell>
          <cell r="O11">
            <v>22200572</v>
          </cell>
          <cell r="P11">
            <v>71272864</v>
          </cell>
          <cell r="Q11">
            <v>69713688</v>
          </cell>
          <cell r="R11">
            <v>9144842</v>
          </cell>
          <cell r="S11">
            <v>9599135</v>
          </cell>
          <cell r="T11">
            <v>1242003</v>
          </cell>
          <cell r="U11">
            <v>1408937</v>
          </cell>
          <cell r="V11">
            <v>4550637</v>
          </cell>
          <cell r="W11">
            <v>5830092</v>
          </cell>
          <cell r="X11">
            <v>4549378</v>
          </cell>
          <cell r="Y11">
            <v>4992906</v>
          </cell>
          <cell r="Z11">
            <v>9568522</v>
          </cell>
          <cell r="AA11">
            <v>9764257</v>
          </cell>
          <cell r="AB11">
            <v>1777205</v>
          </cell>
          <cell r="AC11">
            <v>8911328</v>
          </cell>
          <cell r="AD11">
            <v>309131</v>
          </cell>
          <cell r="AE11">
            <v>1406778</v>
          </cell>
          <cell r="AF11">
            <v>24857874</v>
          </cell>
          <cell r="AG11">
            <v>5582025</v>
          </cell>
          <cell r="AH11">
            <v>68831256</v>
          </cell>
          <cell r="AI11">
            <v>8952201</v>
          </cell>
          <cell r="AJ11">
            <v>1707436</v>
          </cell>
          <cell r="AK11">
            <v>36824732</v>
          </cell>
          <cell r="AL11">
            <v>60479376</v>
          </cell>
          <cell r="AM11">
            <v>165514816</v>
          </cell>
          <cell r="AN11">
            <v>45158152</v>
          </cell>
          <cell r="AO11">
            <v>5412175</v>
          </cell>
          <cell r="AP11">
            <v>1902099968</v>
          </cell>
          <cell r="AQ11">
            <v>4463147</v>
          </cell>
          <cell r="AR11">
            <v>74797168</v>
          </cell>
          <cell r="AS11">
            <v>49714052</v>
          </cell>
          <cell r="AT11">
            <v>8473224</v>
          </cell>
          <cell r="AU11">
            <v>5791035</v>
          </cell>
          <cell r="AV11">
            <v>728076</v>
          </cell>
          <cell r="AW11">
            <v>1922154368</v>
          </cell>
          <cell r="AX11">
            <v>52158696</v>
          </cell>
          <cell r="AY11">
            <v>150571584</v>
          </cell>
          <cell r="AZ11">
            <v>343272704</v>
          </cell>
          <cell r="BA11">
            <v>4146476288</v>
          </cell>
          <cell r="BB11">
            <v>1873671552</v>
          </cell>
          <cell r="BC11">
            <v>196674640</v>
          </cell>
          <cell r="BD11">
            <v>6930280</v>
          </cell>
          <cell r="BE11">
            <v>1124515712</v>
          </cell>
          <cell r="BF11">
            <v>1505861248</v>
          </cell>
          <cell r="BG11">
            <v>108720936</v>
          </cell>
          <cell r="BH11">
            <v>368110208</v>
          </cell>
          <cell r="BI11">
            <v>821321088</v>
          </cell>
          <cell r="BJ11">
            <v>8137806848</v>
          </cell>
          <cell r="BK11">
            <v>282448000</v>
          </cell>
          <cell r="BL11">
            <v>1646135808</v>
          </cell>
          <cell r="BM11">
            <v>1837944960</v>
          </cell>
          <cell r="BN11">
            <v>1302922752</v>
          </cell>
          <cell r="BO11">
            <v>686302272</v>
          </cell>
          <cell r="BP11">
            <v>31337066</v>
          </cell>
          <cell r="BQ11">
            <v>4018035</v>
          </cell>
          <cell r="BR11">
            <v>347351136</v>
          </cell>
          <cell r="BS11">
            <v>6349789</v>
          </cell>
          <cell r="BT11">
            <v>267115136</v>
          </cell>
          <cell r="BU11">
            <v>1964250</v>
          </cell>
          <cell r="BV11">
            <v>2431547</v>
          </cell>
          <cell r="BW11">
            <v>342033760</v>
          </cell>
          <cell r="BX11">
            <v>148317376</v>
          </cell>
          <cell r="BY11">
            <v>1411512</v>
          </cell>
          <cell r="BZ11">
            <v>1467658368</v>
          </cell>
          <cell r="CA11">
            <v>3339267</v>
          </cell>
          <cell r="CB11">
            <v>5407788</v>
          </cell>
          <cell r="CC11">
            <v>2460475</v>
          </cell>
          <cell r="CD11">
            <v>174843</v>
          </cell>
          <cell r="CE11">
            <v>30246722</v>
          </cell>
          <cell r="CF11">
            <v>3888017</v>
          </cell>
          <cell r="CG11">
            <v>11263392</v>
          </cell>
          <cell r="CH11">
            <v>24985634</v>
          </cell>
          <cell r="CI11">
            <v>508674336</v>
          </cell>
          <cell r="CJ11">
            <v>8005978</v>
          </cell>
          <cell r="CK11">
            <v>2736819</v>
          </cell>
          <cell r="CL11">
            <v>4337892</v>
          </cell>
          <cell r="CM11">
            <v>34602952</v>
          </cell>
          <cell r="CN11">
            <v>290534</v>
          </cell>
          <cell r="CO11">
            <v>39196740</v>
          </cell>
          <cell r="CP11">
            <v>39680868</v>
          </cell>
          <cell r="CQ11">
            <v>8742840</v>
          </cell>
          <cell r="CR11">
            <v>496947</v>
          </cell>
          <cell r="CS11">
            <v>104375</v>
          </cell>
          <cell r="CT11">
            <v>780582</v>
          </cell>
          <cell r="CU11">
            <v>4675542</v>
          </cell>
          <cell r="CV11">
            <v>2139997</v>
          </cell>
          <cell r="CW11">
            <v>1589839</v>
          </cell>
          <cell r="CX11">
            <v>566102</v>
          </cell>
          <cell r="CY11">
            <v>1827997</v>
          </cell>
          <cell r="CZ11">
            <v>4277117</v>
          </cell>
          <cell r="DA11">
            <v>9856444</v>
          </cell>
          <cell r="DB11">
            <v>6289624576</v>
          </cell>
          <cell r="DC11">
            <v>24803064</v>
          </cell>
          <cell r="DD11">
            <v>149094528</v>
          </cell>
          <cell r="DE11">
            <v>913163</v>
          </cell>
          <cell r="DF11">
            <v>227981792</v>
          </cell>
          <cell r="DG11">
            <v>746014912</v>
          </cell>
          <cell r="DH11">
            <v>336010</v>
          </cell>
          <cell r="DI11">
            <v>60064864</v>
          </cell>
          <cell r="DJ11">
            <v>7191447</v>
          </cell>
          <cell r="DK11">
            <v>17001040</v>
          </cell>
          <cell r="DL11">
            <v>39260368</v>
          </cell>
          <cell r="DM11">
            <v>497501760</v>
          </cell>
          <cell r="DN11">
            <v>243149</v>
          </cell>
          <cell r="DO11">
            <v>18560078</v>
          </cell>
          <cell r="DP11">
            <v>482016608</v>
          </cell>
          <cell r="DQ11">
            <v>692631744</v>
          </cell>
          <cell r="DR11">
            <v>5302530560</v>
          </cell>
          <cell r="DS11">
            <v>15366236</v>
          </cell>
          <cell r="DT11">
            <v>1322980352</v>
          </cell>
          <cell r="DU11">
            <v>63948188</v>
          </cell>
          <cell r="DV11">
            <v>5818254</v>
          </cell>
          <cell r="DW11">
            <v>10968724480</v>
          </cell>
          <cell r="DX11">
            <v>1291308800</v>
          </cell>
          <cell r="DY11">
            <v>1271865</v>
          </cell>
          <cell r="DZ11">
            <v>1774282</v>
          </cell>
          <cell r="EA11">
            <v>29795354</v>
          </cell>
          <cell r="EB11">
            <v>12800301</v>
          </cell>
          <cell r="EC11">
            <v>33527728</v>
          </cell>
          <cell r="ED11">
            <v>15901599</v>
          </cell>
          <cell r="EE11">
            <v>107801544</v>
          </cell>
          <cell r="EF11">
            <v>9945777</v>
          </cell>
          <cell r="EG11">
            <v>12699448</v>
          </cell>
          <cell r="EH11">
            <v>18212188</v>
          </cell>
          <cell r="EI11">
            <v>1918135</v>
          </cell>
          <cell r="EJ11">
            <v>24389894</v>
          </cell>
          <cell r="EK11">
            <v>11306012</v>
          </cell>
          <cell r="EL11">
            <v>702802</v>
          </cell>
          <cell r="EM11">
            <v>433573</v>
          </cell>
          <cell r="EN11">
            <v>5015130</v>
          </cell>
          <cell r="EO11">
            <v>231508768</v>
          </cell>
          <cell r="EP11">
            <v>502520</v>
          </cell>
          <cell r="EQ11">
            <v>197726</v>
          </cell>
          <cell r="ER11">
            <v>3289823</v>
          </cell>
          <cell r="ES11">
            <v>2528989</v>
          </cell>
          <cell r="ET11">
            <v>21312834</v>
          </cell>
          <cell r="EU11">
            <v>15244083</v>
          </cell>
          <cell r="EV11">
            <v>1091750</v>
          </cell>
          <cell r="EW11">
            <v>1699238</v>
          </cell>
          <cell r="EX11">
            <v>10297127</v>
          </cell>
          <cell r="EY11">
            <v>56418416</v>
          </cell>
          <cell r="EZ11">
            <v>3528293</v>
          </cell>
          <cell r="FA11">
            <v>14362013</v>
          </cell>
          <cell r="FB11">
            <v>58042828</v>
          </cell>
          <cell r="FC11">
            <v>99393400</v>
          </cell>
          <cell r="FD11">
            <v>4329663</v>
          </cell>
          <cell r="FE11">
            <v>511521</v>
          </cell>
          <cell r="FF11">
            <v>8730737</v>
          </cell>
          <cell r="FG11">
            <v>5704998400</v>
          </cell>
          <cell r="FH11">
            <v>5762791</v>
          </cell>
          <cell r="FI11">
            <v>12463093</v>
          </cell>
          <cell r="FJ11">
            <v>10275266</v>
          </cell>
          <cell r="FK11">
            <v>624650</v>
          </cell>
          <cell r="FL11">
            <v>709068</v>
          </cell>
          <cell r="FM11">
            <v>20638226432</v>
          </cell>
          <cell r="FN11">
            <v>2066728</v>
          </cell>
          <cell r="FO11">
            <v>2066730</v>
          </cell>
          <cell r="FP11">
            <v>3270720</v>
          </cell>
          <cell r="FQ11">
            <v>16138228</v>
          </cell>
          <cell r="FR11">
            <v>26939698</v>
          </cell>
          <cell r="FS11">
            <v>12039151</v>
          </cell>
          <cell r="FT11">
            <v>68514040</v>
          </cell>
          <cell r="FU11">
            <v>1308031</v>
          </cell>
          <cell r="FV11">
            <v>3657238</v>
          </cell>
          <cell r="FW11">
            <v>4608989</v>
          </cell>
          <cell r="FX11">
            <v>1663348480</v>
          </cell>
          <cell r="FY11">
            <v>514966400</v>
          </cell>
          <cell r="FZ11">
            <v>3958583</v>
          </cell>
          <cell r="GA11">
            <v>71997360</v>
          </cell>
          <cell r="GB11">
            <v>49448540</v>
          </cell>
          <cell r="GC11">
            <v>1643488</v>
          </cell>
          <cell r="GD11">
            <v>31034802</v>
          </cell>
          <cell r="GE11">
            <v>2831815</v>
          </cell>
          <cell r="GF11">
            <v>2696630</v>
          </cell>
          <cell r="GG11">
            <v>9846324</v>
          </cell>
          <cell r="GH11">
            <v>1738308</v>
          </cell>
          <cell r="GI11">
            <v>2898288</v>
          </cell>
          <cell r="GJ11">
            <v>54455424</v>
          </cell>
          <cell r="GK11">
            <v>123363984</v>
          </cell>
          <cell r="GL11">
            <v>36110824</v>
          </cell>
          <cell r="GM11">
            <v>58404956</v>
          </cell>
          <cell r="GN11">
            <v>1925968</v>
          </cell>
          <cell r="GO11">
            <v>4301191</v>
          </cell>
          <cell r="GP11">
            <v>459417</v>
          </cell>
          <cell r="GQ11">
            <v>40946396</v>
          </cell>
          <cell r="GR11">
            <v>484332768</v>
          </cell>
          <cell r="GS11">
            <v>4368895</v>
          </cell>
          <cell r="GT11">
            <v>9212308</v>
          </cell>
          <cell r="GU11">
            <v>1669641</v>
          </cell>
          <cell r="GV11">
            <v>4026438</v>
          </cell>
          <cell r="GW11">
            <v>21875794</v>
          </cell>
          <cell r="GX11">
            <v>75394912</v>
          </cell>
          <cell r="GY11">
            <v>1422233</v>
          </cell>
          <cell r="GZ11">
            <v>1023581</v>
          </cell>
          <cell r="HA11">
            <v>297053664</v>
          </cell>
          <cell r="HB11">
            <v>233358</v>
          </cell>
          <cell r="HC11">
            <v>1099815040</v>
          </cell>
          <cell r="HD11">
            <v>696335</v>
          </cell>
          <cell r="HE11">
            <v>27017104</v>
          </cell>
          <cell r="HF11">
            <v>1634542</v>
          </cell>
          <cell r="HG11">
            <v>494210</v>
          </cell>
          <cell r="HH11">
            <v>1713301248</v>
          </cell>
          <cell r="HI11">
            <v>261943</v>
          </cell>
          <cell r="HJ11">
            <v>4442315</v>
          </cell>
          <cell r="HK11">
            <v>7139760</v>
          </cell>
          <cell r="HL11">
            <v>4939351</v>
          </cell>
          <cell r="HM11">
            <v>34256412</v>
          </cell>
          <cell r="HN11">
            <v>65977716</v>
          </cell>
          <cell r="HO11">
            <v>972894</v>
          </cell>
          <cell r="HP11">
            <v>11737586</v>
          </cell>
          <cell r="HQ11">
            <v>9863822</v>
          </cell>
          <cell r="HR11">
            <v>25280088064</v>
          </cell>
          <cell r="HS11">
            <v>8654157</v>
          </cell>
          <cell r="HT11">
            <v>706654</v>
          </cell>
          <cell r="HU11">
            <v>681015</v>
          </cell>
          <cell r="HV11">
            <v>532872</v>
          </cell>
          <cell r="HW11">
            <v>613753216</v>
          </cell>
          <cell r="HX11">
            <v>441737</v>
          </cell>
          <cell r="HY11">
            <v>5824918</v>
          </cell>
          <cell r="HZ11">
            <v>8811354</v>
          </cell>
          <cell r="IA11">
            <v>10287945</v>
          </cell>
          <cell r="IB11">
            <v>337817</v>
          </cell>
          <cell r="IC11">
            <v>15076654</v>
          </cell>
          <cell r="ID11">
            <v>1677163</v>
          </cell>
          <cell r="IE11">
            <v>8155635</v>
          </cell>
          <cell r="IF11">
            <v>284908704</v>
          </cell>
          <cell r="IG11">
            <v>10483601</v>
          </cell>
          <cell r="IH11">
            <v>65574024</v>
          </cell>
          <cell r="II11">
            <v>235811792</v>
          </cell>
          <cell r="IJ11">
            <v>66731216</v>
          </cell>
          <cell r="IK11">
            <v>1674475648</v>
          </cell>
          <cell r="IL11">
            <v>1680400896</v>
          </cell>
          <cell r="IM11">
            <v>235996352</v>
          </cell>
          <cell r="IN11">
            <v>13050332</v>
          </cell>
          <cell r="IO11">
            <v>338780992</v>
          </cell>
          <cell r="IP11">
            <v>151512</v>
          </cell>
          <cell r="IQ11">
            <v>159993</v>
          </cell>
          <cell r="IR11">
            <v>0.80981797201029393</v>
          </cell>
        </row>
        <row r="12">
          <cell r="B12">
            <v>975276</v>
          </cell>
          <cell r="C12">
            <v>750919</v>
          </cell>
          <cell r="D12">
            <v>185127</v>
          </cell>
          <cell r="E12">
            <v>243118</v>
          </cell>
          <cell r="F12">
            <v>7842406</v>
          </cell>
          <cell r="G12">
            <v>1143958</v>
          </cell>
          <cell r="H12">
            <v>18020918</v>
          </cell>
          <cell r="I12">
            <v>7908418</v>
          </cell>
          <cell r="J12">
            <v>27619644</v>
          </cell>
          <cell r="K12">
            <v>746276</v>
          </cell>
          <cell r="L12">
            <v>25915068</v>
          </cell>
          <cell r="M12">
            <v>2480706816</v>
          </cell>
          <cell r="N12">
            <v>23539708</v>
          </cell>
          <cell r="O12">
            <v>12948310</v>
          </cell>
          <cell r="P12">
            <v>43847892</v>
          </cell>
          <cell r="Q12">
            <v>28653240</v>
          </cell>
          <cell r="R12">
            <v>6890116</v>
          </cell>
          <cell r="S12">
            <v>6619802</v>
          </cell>
          <cell r="T12">
            <v>1289152</v>
          </cell>
          <cell r="U12">
            <v>1342208</v>
          </cell>
          <cell r="V12">
            <v>4302268</v>
          </cell>
          <cell r="W12">
            <v>4994424</v>
          </cell>
          <cell r="X12">
            <v>2630989</v>
          </cell>
          <cell r="Y12">
            <v>6736384</v>
          </cell>
          <cell r="Z12">
            <v>15624040</v>
          </cell>
          <cell r="AA12">
            <v>11664625</v>
          </cell>
          <cell r="AB12">
            <v>2308844</v>
          </cell>
          <cell r="AC12">
            <v>4682328</v>
          </cell>
          <cell r="AD12">
            <v>245713</v>
          </cell>
          <cell r="AE12">
            <v>1317046</v>
          </cell>
          <cell r="AF12">
            <v>25958194</v>
          </cell>
          <cell r="AG12">
            <v>4966979</v>
          </cell>
          <cell r="AH12">
            <v>48340260</v>
          </cell>
          <cell r="AI12">
            <v>6349393</v>
          </cell>
          <cell r="AJ12">
            <v>1887773</v>
          </cell>
          <cell r="AK12">
            <v>5848260</v>
          </cell>
          <cell r="AL12">
            <v>43465480</v>
          </cell>
          <cell r="AM12">
            <v>39843928</v>
          </cell>
          <cell r="AN12">
            <v>17165564</v>
          </cell>
          <cell r="AO12">
            <v>4424164</v>
          </cell>
          <cell r="AP12">
            <v>798966208</v>
          </cell>
          <cell r="AQ12">
            <v>757179</v>
          </cell>
          <cell r="AR12">
            <v>30271426</v>
          </cell>
          <cell r="AS12">
            <v>39638760</v>
          </cell>
          <cell r="AT12">
            <v>4638552</v>
          </cell>
          <cell r="AU12">
            <v>4906915</v>
          </cell>
          <cell r="AV12">
            <v>990322</v>
          </cell>
          <cell r="AW12">
            <v>1716498304</v>
          </cell>
          <cell r="AX12">
            <v>26008268</v>
          </cell>
          <cell r="AY12">
            <v>140630768</v>
          </cell>
          <cell r="AZ12">
            <v>343004896</v>
          </cell>
          <cell r="BA12">
            <v>4089744128</v>
          </cell>
          <cell r="BB12">
            <v>1427199232</v>
          </cell>
          <cell r="BC12">
            <v>192392080</v>
          </cell>
          <cell r="BD12">
            <v>7134416</v>
          </cell>
          <cell r="BE12">
            <v>963919360</v>
          </cell>
          <cell r="BF12">
            <v>1269706624</v>
          </cell>
          <cell r="BG12">
            <v>63252728</v>
          </cell>
          <cell r="BH12">
            <v>316131168</v>
          </cell>
          <cell r="BI12">
            <v>724350912</v>
          </cell>
          <cell r="BJ12">
            <v>7461576704</v>
          </cell>
          <cell r="BK12">
            <v>267003824</v>
          </cell>
          <cell r="BL12">
            <v>1412183680</v>
          </cell>
          <cell r="BM12">
            <v>1659492224</v>
          </cell>
          <cell r="BN12">
            <v>1128999296</v>
          </cell>
          <cell r="BO12">
            <v>568765248</v>
          </cell>
          <cell r="BP12">
            <v>36901532</v>
          </cell>
          <cell r="BQ12">
            <v>3226095</v>
          </cell>
          <cell r="BR12">
            <v>306161728</v>
          </cell>
          <cell r="BS12">
            <v>7202225</v>
          </cell>
          <cell r="BT12">
            <v>197330080</v>
          </cell>
          <cell r="BU12">
            <v>1978510</v>
          </cell>
          <cell r="BV12">
            <v>2287275</v>
          </cell>
          <cell r="BW12">
            <v>305858944</v>
          </cell>
          <cell r="BX12">
            <v>110344176</v>
          </cell>
          <cell r="BY12">
            <v>375376</v>
          </cell>
          <cell r="BZ12">
            <v>985833984</v>
          </cell>
          <cell r="CA12">
            <v>1471484</v>
          </cell>
          <cell r="CB12">
            <v>2825988</v>
          </cell>
          <cell r="CC12">
            <v>2913923</v>
          </cell>
          <cell r="CD12">
            <v>237669</v>
          </cell>
          <cell r="CE12">
            <v>16237069</v>
          </cell>
          <cell r="CF12">
            <v>2143829</v>
          </cell>
          <cell r="CG12">
            <v>10198169</v>
          </cell>
          <cell r="CH12">
            <v>24381200</v>
          </cell>
          <cell r="CI12">
            <v>442499904</v>
          </cell>
          <cell r="CJ12">
            <v>7203688</v>
          </cell>
          <cell r="CK12">
            <v>3517057</v>
          </cell>
          <cell r="CL12">
            <v>3206023</v>
          </cell>
          <cell r="CM12">
            <v>8137023</v>
          </cell>
          <cell r="CN12">
            <v>116757</v>
          </cell>
          <cell r="CO12">
            <v>13301754</v>
          </cell>
          <cell r="CP12">
            <v>13301754</v>
          </cell>
          <cell r="CQ12">
            <v>7402251</v>
          </cell>
          <cell r="CR12">
            <v>381633</v>
          </cell>
          <cell r="CS12">
            <v>118021</v>
          </cell>
          <cell r="CT12">
            <v>853710</v>
          </cell>
          <cell r="CU12">
            <v>3393235</v>
          </cell>
          <cell r="CV12">
            <v>1895456</v>
          </cell>
          <cell r="CW12">
            <v>1353430</v>
          </cell>
          <cell r="CX12">
            <v>422333</v>
          </cell>
          <cell r="CY12">
            <v>832425</v>
          </cell>
          <cell r="CZ12">
            <v>3694483</v>
          </cell>
          <cell r="DA12">
            <v>8426608</v>
          </cell>
          <cell r="DB12">
            <v>5705140224</v>
          </cell>
          <cell r="DC12">
            <v>21969810</v>
          </cell>
          <cell r="DD12">
            <v>134983744</v>
          </cell>
          <cell r="DE12">
            <v>1144606</v>
          </cell>
          <cell r="DF12">
            <v>260972592</v>
          </cell>
          <cell r="DG12">
            <v>727434944</v>
          </cell>
          <cell r="DH12">
            <v>235221</v>
          </cell>
          <cell r="DI12">
            <v>66434268</v>
          </cell>
          <cell r="DJ12">
            <v>7151659</v>
          </cell>
          <cell r="DK12">
            <v>17445346</v>
          </cell>
          <cell r="DL12">
            <v>13652908</v>
          </cell>
          <cell r="DM12">
            <v>445517600</v>
          </cell>
          <cell r="DN12">
            <v>236368</v>
          </cell>
          <cell r="DO12">
            <v>11164141</v>
          </cell>
          <cell r="DP12">
            <v>493348640</v>
          </cell>
          <cell r="DQ12">
            <v>670652096</v>
          </cell>
          <cell r="DR12">
            <v>4691144192</v>
          </cell>
          <cell r="DS12">
            <v>14727354</v>
          </cell>
          <cell r="DT12">
            <v>1136639104</v>
          </cell>
          <cell r="DU12">
            <v>50405700</v>
          </cell>
          <cell r="DV12">
            <v>6742602</v>
          </cell>
          <cell r="DW12">
            <v>11274670080</v>
          </cell>
          <cell r="DX12">
            <v>884535424</v>
          </cell>
          <cell r="DY12">
            <v>1154525</v>
          </cell>
          <cell r="DZ12">
            <v>1661540</v>
          </cell>
          <cell r="EA12">
            <v>28108894</v>
          </cell>
          <cell r="EB12">
            <v>11492750</v>
          </cell>
          <cell r="EC12">
            <v>36226684</v>
          </cell>
          <cell r="ED12">
            <v>16935086</v>
          </cell>
          <cell r="EE12">
            <v>95857112</v>
          </cell>
          <cell r="EF12">
            <v>9072647</v>
          </cell>
          <cell r="EG12">
            <v>4553025</v>
          </cell>
          <cell r="EH12">
            <v>17563610</v>
          </cell>
          <cell r="EI12">
            <v>2000446</v>
          </cell>
          <cell r="EJ12">
            <v>21580188</v>
          </cell>
          <cell r="EK12">
            <v>6619893</v>
          </cell>
          <cell r="EL12">
            <v>478898</v>
          </cell>
          <cell r="EM12">
            <v>508601</v>
          </cell>
          <cell r="EN12">
            <v>3780348</v>
          </cell>
          <cell r="EO12">
            <v>264147936</v>
          </cell>
          <cell r="EP12">
            <v>777231</v>
          </cell>
          <cell r="EQ12">
            <v>190489</v>
          </cell>
          <cell r="ER12">
            <v>2333018</v>
          </cell>
          <cell r="ES12">
            <v>3558342</v>
          </cell>
          <cell r="ET12">
            <v>14304686</v>
          </cell>
          <cell r="EU12">
            <v>9541250</v>
          </cell>
          <cell r="EV12">
            <v>1289612</v>
          </cell>
          <cell r="EW12">
            <v>1747987</v>
          </cell>
          <cell r="EX12">
            <v>10799159</v>
          </cell>
          <cell r="EY12">
            <v>32774286</v>
          </cell>
          <cell r="EZ12">
            <v>1227977</v>
          </cell>
          <cell r="FA12">
            <v>5481911</v>
          </cell>
          <cell r="FB12">
            <v>65610344</v>
          </cell>
          <cell r="FC12">
            <v>102373112</v>
          </cell>
          <cell r="FD12">
            <v>1181273</v>
          </cell>
          <cell r="FE12">
            <v>617708</v>
          </cell>
          <cell r="FF12">
            <v>7600895</v>
          </cell>
          <cell r="FG12">
            <v>5732432896</v>
          </cell>
          <cell r="FH12">
            <v>2742924</v>
          </cell>
          <cell r="FI12">
            <v>8393908</v>
          </cell>
          <cell r="FJ12">
            <v>5562434</v>
          </cell>
          <cell r="FK12">
            <v>208995</v>
          </cell>
          <cell r="FL12">
            <v>422703</v>
          </cell>
          <cell r="FM12">
            <v>20840960000</v>
          </cell>
          <cell r="FN12">
            <v>1256405</v>
          </cell>
          <cell r="FO12">
            <v>1256405</v>
          </cell>
          <cell r="FP12">
            <v>2924931</v>
          </cell>
          <cell r="FQ12">
            <v>15762452</v>
          </cell>
          <cell r="FR12">
            <v>28986252</v>
          </cell>
          <cell r="FS12">
            <v>11206695</v>
          </cell>
          <cell r="FT12">
            <v>66249968</v>
          </cell>
          <cell r="FU12">
            <v>1122561</v>
          </cell>
          <cell r="FV12">
            <v>2688165</v>
          </cell>
          <cell r="FW12">
            <v>4345813</v>
          </cell>
          <cell r="FX12">
            <v>1422722304</v>
          </cell>
          <cell r="FY12">
            <v>458169728</v>
          </cell>
          <cell r="FZ12">
            <v>3008103</v>
          </cell>
          <cell r="GA12">
            <v>36111168</v>
          </cell>
          <cell r="GB12">
            <v>37831788</v>
          </cell>
          <cell r="GC12">
            <v>1555655</v>
          </cell>
          <cell r="GD12">
            <v>27784224</v>
          </cell>
          <cell r="GE12">
            <v>2619972</v>
          </cell>
          <cell r="GF12">
            <v>8593103</v>
          </cell>
          <cell r="GG12">
            <v>12063405</v>
          </cell>
          <cell r="GH12">
            <v>1139727</v>
          </cell>
          <cell r="GI12">
            <v>2517931</v>
          </cell>
          <cell r="GJ12">
            <v>39282084</v>
          </cell>
          <cell r="GK12">
            <v>122316320</v>
          </cell>
          <cell r="GL12">
            <v>31997144</v>
          </cell>
          <cell r="GM12">
            <v>54943480</v>
          </cell>
          <cell r="GN12">
            <v>2082613</v>
          </cell>
          <cell r="GO12">
            <v>3081664</v>
          </cell>
          <cell r="GP12">
            <v>895892</v>
          </cell>
          <cell r="GQ12">
            <v>13790812</v>
          </cell>
          <cell r="GR12">
            <v>492101376</v>
          </cell>
          <cell r="GS12">
            <v>5703110</v>
          </cell>
          <cell r="GT12">
            <v>4327828</v>
          </cell>
          <cell r="GU12">
            <v>1262730</v>
          </cell>
          <cell r="GV12">
            <v>2880761</v>
          </cell>
          <cell r="GW12">
            <v>21869592</v>
          </cell>
          <cell r="GX12">
            <v>70482784</v>
          </cell>
          <cell r="GY12">
            <v>1473634</v>
          </cell>
          <cell r="GZ12">
            <v>959893</v>
          </cell>
          <cell r="HA12">
            <v>178393376</v>
          </cell>
          <cell r="HB12">
            <v>144133</v>
          </cell>
          <cell r="HC12">
            <v>1014722880</v>
          </cell>
          <cell r="HD12">
            <v>620935</v>
          </cell>
          <cell r="HE12">
            <v>26874808</v>
          </cell>
          <cell r="HF12">
            <v>1780501</v>
          </cell>
          <cell r="HG12">
            <v>516609</v>
          </cell>
          <cell r="HH12">
            <v>1745921664</v>
          </cell>
          <cell r="HI12">
            <v>105611</v>
          </cell>
          <cell r="HJ12">
            <v>4255957</v>
          </cell>
          <cell r="HK12">
            <v>2664354</v>
          </cell>
          <cell r="HL12">
            <v>4611016</v>
          </cell>
          <cell r="HM12">
            <v>24661548</v>
          </cell>
          <cell r="HN12">
            <v>60995616</v>
          </cell>
          <cell r="HO12">
            <v>676594</v>
          </cell>
          <cell r="HP12">
            <v>8187366</v>
          </cell>
          <cell r="HQ12">
            <v>8759925</v>
          </cell>
          <cell r="HR12">
            <v>23892809728</v>
          </cell>
          <cell r="HS12">
            <v>6957579</v>
          </cell>
          <cell r="HT12">
            <v>650592</v>
          </cell>
          <cell r="HU12">
            <v>600985</v>
          </cell>
          <cell r="HV12">
            <v>564051</v>
          </cell>
          <cell r="HW12">
            <v>502764096</v>
          </cell>
          <cell r="HX12">
            <v>472274</v>
          </cell>
          <cell r="HY12">
            <v>5729731</v>
          </cell>
          <cell r="HZ12">
            <v>5862042</v>
          </cell>
          <cell r="IA12">
            <v>9295291</v>
          </cell>
          <cell r="IB12">
            <v>453346</v>
          </cell>
          <cell r="IC12">
            <v>11411284</v>
          </cell>
          <cell r="ID12">
            <v>1933904</v>
          </cell>
          <cell r="IE12">
            <v>4481316</v>
          </cell>
          <cell r="IF12">
            <v>158581344</v>
          </cell>
          <cell r="IG12">
            <v>8273428</v>
          </cell>
          <cell r="IH12">
            <v>75760600</v>
          </cell>
          <cell r="II12">
            <v>232902896</v>
          </cell>
          <cell r="IJ12">
            <v>63240428</v>
          </cell>
          <cell r="IK12">
            <v>1695058304</v>
          </cell>
          <cell r="IL12">
            <v>1701837184</v>
          </cell>
          <cell r="IM12">
            <v>233432928</v>
          </cell>
          <cell r="IN12">
            <v>14275305</v>
          </cell>
          <cell r="IO12">
            <v>309791200</v>
          </cell>
          <cell r="IP12">
            <v>14984</v>
          </cell>
          <cell r="IQ12">
            <v>134772</v>
          </cell>
          <cell r="IR12">
            <v>1.223310538455211</v>
          </cell>
        </row>
        <row r="13">
          <cell r="B13">
            <v>1111643</v>
          </cell>
          <cell r="C13">
            <v>1093192</v>
          </cell>
          <cell r="D13">
            <v>173670</v>
          </cell>
          <cell r="E13">
            <v>319317</v>
          </cell>
          <cell r="F13">
            <v>9490253</v>
          </cell>
          <cell r="G13">
            <v>1237212</v>
          </cell>
          <cell r="H13">
            <v>21602374</v>
          </cell>
          <cell r="I13">
            <v>7713386</v>
          </cell>
          <cell r="J13">
            <v>29148184</v>
          </cell>
          <cell r="K13">
            <v>421827</v>
          </cell>
          <cell r="L13">
            <v>27664262</v>
          </cell>
          <cell r="M13">
            <v>2919787008</v>
          </cell>
          <cell r="N13">
            <v>28526010</v>
          </cell>
          <cell r="O13">
            <v>17172878</v>
          </cell>
          <cell r="P13">
            <v>64257360</v>
          </cell>
          <cell r="Q13">
            <v>44066048</v>
          </cell>
          <cell r="R13">
            <v>7970388</v>
          </cell>
          <cell r="S13">
            <v>7570137</v>
          </cell>
          <cell r="T13">
            <v>1292444</v>
          </cell>
          <cell r="U13">
            <v>1524525</v>
          </cell>
          <cell r="V13">
            <v>4462366</v>
          </cell>
          <cell r="W13">
            <v>5044542</v>
          </cell>
          <cell r="X13">
            <v>2979513</v>
          </cell>
          <cell r="Y13">
            <v>9400726</v>
          </cell>
          <cell r="Z13">
            <v>18145352</v>
          </cell>
          <cell r="AA13">
            <v>18967604</v>
          </cell>
          <cell r="AB13">
            <v>1809468</v>
          </cell>
          <cell r="AC13">
            <v>7918507</v>
          </cell>
          <cell r="AD13">
            <v>371379</v>
          </cell>
          <cell r="AE13">
            <v>1499229</v>
          </cell>
          <cell r="AF13">
            <v>39439336</v>
          </cell>
          <cell r="AG13">
            <v>4945291</v>
          </cell>
          <cell r="AH13">
            <v>72655704</v>
          </cell>
          <cell r="AI13">
            <v>11100937</v>
          </cell>
          <cell r="AJ13">
            <v>3889589</v>
          </cell>
          <cell r="AK13">
            <v>24055128</v>
          </cell>
          <cell r="AL13">
            <v>55369976</v>
          </cell>
          <cell r="AM13">
            <v>85460712</v>
          </cell>
          <cell r="AN13">
            <v>31766884</v>
          </cell>
          <cell r="AO13">
            <v>5323972</v>
          </cell>
          <cell r="AP13">
            <v>1362376192</v>
          </cell>
          <cell r="AQ13">
            <v>2131204</v>
          </cell>
          <cell r="AR13">
            <v>51483448</v>
          </cell>
          <cell r="AS13">
            <v>52055740</v>
          </cell>
          <cell r="AT13">
            <v>7076131</v>
          </cell>
          <cell r="AU13">
            <v>5682746</v>
          </cell>
          <cell r="AV13">
            <v>764144</v>
          </cell>
          <cell r="AW13">
            <v>1871617792</v>
          </cell>
          <cell r="AX13">
            <v>43566568</v>
          </cell>
          <cell r="AY13">
            <v>153318848</v>
          </cell>
          <cell r="AZ13">
            <v>367051968</v>
          </cell>
          <cell r="BA13">
            <v>4288796672</v>
          </cell>
          <cell r="BB13">
            <v>1652538240</v>
          </cell>
          <cell r="BC13">
            <v>203766432</v>
          </cell>
          <cell r="BD13">
            <v>7615832</v>
          </cell>
          <cell r="BE13">
            <v>1055671872</v>
          </cell>
          <cell r="BF13">
            <v>1397321088</v>
          </cell>
          <cell r="BG13">
            <v>94860152</v>
          </cell>
          <cell r="BH13">
            <v>336372288</v>
          </cell>
          <cell r="BI13">
            <v>774019968</v>
          </cell>
          <cell r="BJ13">
            <v>6642812416</v>
          </cell>
          <cell r="BK13">
            <v>289711264</v>
          </cell>
          <cell r="BL13">
            <v>1584383872</v>
          </cell>
          <cell r="BM13">
            <v>1747659392</v>
          </cell>
          <cell r="BN13">
            <v>1283969152</v>
          </cell>
          <cell r="BO13">
            <v>657122432</v>
          </cell>
          <cell r="BP13">
            <v>34478600</v>
          </cell>
          <cell r="BQ13">
            <v>4633057</v>
          </cell>
          <cell r="BR13">
            <v>330807808</v>
          </cell>
          <cell r="BS13">
            <v>7556096</v>
          </cell>
          <cell r="BT13">
            <v>259942384</v>
          </cell>
          <cell r="BU13">
            <v>2164494</v>
          </cell>
          <cell r="BV13">
            <v>2761417</v>
          </cell>
          <cell r="BW13">
            <v>329879456</v>
          </cell>
          <cell r="BX13">
            <v>109937504</v>
          </cell>
          <cell r="BY13">
            <v>769710</v>
          </cell>
          <cell r="BZ13">
            <v>1091677696</v>
          </cell>
          <cell r="CA13">
            <v>1968015</v>
          </cell>
          <cell r="CB13">
            <v>4986226</v>
          </cell>
          <cell r="CC13">
            <v>2628522</v>
          </cell>
          <cell r="CD13">
            <v>274535</v>
          </cell>
          <cell r="CE13">
            <v>25906512</v>
          </cell>
          <cell r="CF13">
            <v>2539824</v>
          </cell>
          <cell r="CG13">
            <v>11249208</v>
          </cell>
          <cell r="CH13">
            <v>23868430</v>
          </cell>
          <cell r="CI13">
            <v>496238208</v>
          </cell>
          <cell r="CJ13">
            <v>8155929</v>
          </cell>
          <cell r="CK13">
            <v>4395676</v>
          </cell>
          <cell r="CL13">
            <v>10217580</v>
          </cell>
          <cell r="CM13">
            <v>23773682</v>
          </cell>
          <cell r="CN13">
            <v>166803</v>
          </cell>
          <cell r="CO13">
            <v>21929326</v>
          </cell>
          <cell r="CP13">
            <v>22150556</v>
          </cell>
          <cell r="CQ13">
            <v>8438625</v>
          </cell>
          <cell r="CR13">
            <v>500229</v>
          </cell>
          <cell r="CS13">
            <v>106088</v>
          </cell>
          <cell r="CT13">
            <v>800166</v>
          </cell>
          <cell r="CU13">
            <v>3803176</v>
          </cell>
          <cell r="CV13">
            <v>1995295</v>
          </cell>
          <cell r="CW13">
            <v>1553292</v>
          </cell>
          <cell r="CX13">
            <v>568671</v>
          </cell>
          <cell r="CY13">
            <v>1101804</v>
          </cell>
          <cell r="CZ13">
            <v>9558586</v>
          </cell>
          <cell r="DA13">
            <v>9345573</v>
          </cell>
          <cell r="DB13">
            <v>5892491264</v>
          </cell>
          <cell r="DC13">
            <v>24449060</v>
          </cell>
          <cell r="DD13">
            <v>174231360</v>
          </cell>
          <cell r="DE13">
            <v>1028356</v>
          </cell>
          <cell r="DF13">
            <v>252091104</v>
          </cell>
          <cell r="DG13">
            <v>804901184</v>
          </cell>
          <cell r="DH13">
            <v>273700</v>
          </cell>
          <cell r="DI13">
            <v>65303268</v>
          </cell>
          <cell r="DJ13">
            <v>7129322</v>
          </cell>
          <cell r="DK13">
            <v>21223560</v>
          </cell>
          <cell r="DL13">
            <v>22032862</v>
          </cell>
          <cell r="DM13">
            <v>491651648</v>
          </cell>
          <cell r="DN13">
            <v>249497</v>
          </cell>
          <cell r="DO13">
            <v>17766560</v>
          </cell>
          <cell r="DP13">
            <v>484379840</v>
          </cell>
          <cell r="DQ13">
            <v>696439424</v>
          </cell>
          <cell r="DR13">
            <v>5160499200</v>
          </cell>
          <cell r="DS13">
            <v>15507170</v>
          </cell>
          <cell r="DT13">
            <v>1308397824</v>
          </cell>
          <cell r="DU13">
            <v>61075704</v>
          </cell>
          <cell r="DV13">
            <v>6089916</v>
          </cell>
          <cell r="DW13">
            <v>11295882240</v>
          </cell>
          <cell r="DX13">
            <v>1055926464</v>
          </cell>
          <cell r="DY13">
            <v>1198510</v>
          </cell>
          <cell r="DZ13">
            <v>1835837</v>
          </cell>
          <cell r="EA13">
            <v>32198076</v>
          </cell>
          <cell r="EB13">
            <v>11426489</v>
          </cell>
          <cell r="EC13">
            <v>38462992</v>
          </cell>
          <cell r="ED13">
            <v>16437495</v>
          </cell>
          <cell r="EE13">
            <v>116447672</v>
          </cell>
          <cell r="EF13">
            <v>8921514</v>
          </cell>
          <cell r="EG13">
            <v>14050059</v>
          </cell>
          <cell r="EH13">
            <v>28401226</v>
          </cell>
          <cell r="EI13">
            <v>2155295</v>
          </cell>
          <cell r="EJ13">
            <v>25135718</v>
          </cell>
          <cell r="EK13">
            <v>7961774</v>
          </cell>
          <cell r="EL13">
            <v>519617</v>
          </cell>
          <cell r="EM13">
            <v>546990</v>
          </cell>
          <cell r="EN13">
            <v>2308310</v>
          </cell>
          <cell r="EO13">
            <v>257954560</v>
          </cell>
          <cell r="EP13">
            <v>600772</v>
          </cell>
          <cell r="EQ13">
            <v>288743</v>
          </cell>
          <cell r="ER13">
            <v>2834930</v>
          </cell>
          <cell r="ES13">
            <v>3840077</v>
          </cell>
          <cell r="ET13">
            <v>18814766</v>
          </cell>
          <cell r="EU13">
            <v>11357916</v>
          </cell>
          <cell r="EV13">
            <v>990824</v>
          </cell>
          <cell r="EW13">
            <v>1863936</v>
          </cell>
          <cell r="EX13">
            <v>11787894</v>
          </cell>
          <cell r="EY13">
            <v>44891952</v>
          </cell>
          <cell r="EZ13">
            <v>2272311</v>
          </cell>
          <cell r="FA13">
            <v>10263574</v>
          </cell>
          <cell r="FB13">
            <v>62657088</v>
          </cell>
          <cell r="FC13">
            <v>96031352</v>
          </cell>
          <cell r="FD13">
            <v>3229304</v>
          </cell>
          <cell r="FE13">
            <v>453089</v>
          </cell>
          <cell r="FF13">
            <v>10689111</v>
          </cell>
          <cell r="FG13">
            <v>5928369152</v>
          </cell>
          <cell r="FH13">
            <v>3790856</v>
          </cell>
          <cell r="FI13">
            <v>11476773</v>
          </cell>
          <cell r="FJ13">
            <v>9879484</v>
          </cell>
          <cell r="FK13">
            <v>318123</v>
          </cell>
          <cell r="FL13">
            <v>663222</v>
          </cell>
          <cell r="FM13">
            <v>20262879232</v>
          </cell>
          <cell r="FN13">
            <v>1731448</v>
          </cell>
          <cell r="FO13">
            <v>1731446</v>
          </cell>
          <cell r="FP13">
            <v>2117044</v>
          </cell>
          <cell r="FQ13">
            <v>11205641</v>
          </cell>
          <cell r="FR13">
            <v>32006262</v>
          </cell>
          <cell r="FS13">
            <v>14086338</v>
          </cell>
          <cell r="FT13">
            <v>78174528</v>
          </cell>
          <cell r="FU13">
            <v>1353259</v>
          </cell>
          <cell r="FV13">
            <v>2818379</v>
          </cell>
          <cell r="FW13">
            <v>4209556</v>
          </cell>
          <cell r="FX13">
            <v>1594470272</v>
          </cell>
          <cell r="FY13">
            <v>493876160</v>
          </cell>
          <cell r="FZ13">
            <v>4765323</v>
          </cell>
          <cell r="GA13">
            <v>46280304</v>
          </cell>
          <cell r="GB13">
            <v>49794180</v>
          </cell>
          <cell r="GC13">
            <v>1896022</v>
          </cell>
          <cell r="GD13">
            <v>30102004</v>
          </cell>
          <cell r="GE13">
            <v>2902308</v>
          </cell>
          <cell r="GF13">
            <v>3655780</v>
          </cell>
          <cell r="GG13">
            <v>14591649</v>
          </cell>
          <cell r="GH13">
            <v>1102426</v>
          </cell>
          <cell r="GI13">
            <v>3031684</v>
          </cell>
          <cell r="GJ13">
            <v>40423736</v>
          </cell>
          <cell r="GK13">
            <v>121951872</v>
          </cell>
          <cell r="GL13">
            <v>31900870</v>
          </cell>
          <cell r="GM13">
            <v>59743380</v>
          </cell>
          <cell r="GN13">
            <v>2075206</v>
          </cell>
          <cell r="GO13">
            <v>3671219</v>
          </cell>
          <cell r="GP13">
            <v>885400</v>
          </cell>
          <cell r="GQ13">
            <v>20878578</v>
          </cell>
          <cell r="GR13">
            <v>483891936</v>
          </cell>
          <cell r="GS13">
            <v>5392399</v>
          </cell>
          <cell r="GT13">
            <v>8451735</v>
          </cell>
          <cell r="GU13">
            <v>1310783</v>
          </cell>
          <cell r="GV13">
            <v>4287804</v>
          </cell>
          <cell r="GW13">
            <v>24438970</v>
          </cell>
          <cell r="GX13">
            <v>70141368</v>
          </cell>
          <cell r="GY13">
            <v>1729519</v>
          </cell>
          <cell r="GZ13">
            <v>1279764</v>
          </cell>
          <cell r="HA13">
            <v>206650400</v>
          </cell>
          <cell r="HB13">
            <v>311523</v>
          </cell>
          <cell r="HC13">
            <v>1131836032</v>
          </cell>
          <cell r="HD13">
            <v>661660</v>
          </cell>
          <cell r="HE13">
            <v>27814686</v>
          </cell>
          <cell r="HF13">
            <v>1914101</v>
          </cell>
          <cell r="HG13">
            <v>413698</v>
          </cell>
          <cell r="HH13">
            <v>1740706560</v>
          </cell>
          <cell r="HI13">
            <v>150562</v>
          </cell>
          <cell r="HJ13">
            <v>4219305</v>
          </cell>
          <cell r="HK13">
            <v>4423456</v>
          </cell>
          <cell r="HL13">
            <v>14042197</v>
          </cell>
          <cell r="HM13">
            <v>30324496</v>
          </cell>
          <cell r="HN13">
            <v>71795744</v>
          </cell>
          <cell r="HO13">
            <v>939330</v>
          </cell>
          <cell r="HP13">
            <v>10342737</v>
          </cell>
          <cell r="HQ13">
            <v>9953108</v>
          </cell>
          <cell r="HR13">
            <v>25757016064</v>
          </cell>
          <cell r="HS13">
            <v>8155224</v>
          </cell>
          <cell r="HT13">
            <v>781793</v>
          </cell>
          <cell r="HU13">
            <v>675101</v>
          </cell>
          <cell r="HV13">
            <v>600586</v>
          </cell>
          <cell r="HW13">
            <v>618103616</v>
          </cell>
          <cell r="HX13">
            <v>208750</v>
          </cell>
          <cell r="HY13">
            <v>6041845</v>
          </cell>
          <cell r="HZ13">
            <v>7439495</v>
          </cell>
          <cell r="IA13">
            <v>10329036</v>
          </cell>
          <cell r="IB13">
            <v>418156</v>
          </cell>
          <cell r="IC13">
            <v>13198632</v>
          </cell>
          <cell r="ID13">
            <v>2518086</v>
          </cell>
          <cell r="IE13">
            <v>6735103</v>
          </cell>
          <cell r="IF13">
            <v>208504160</v>
          </cell>
          <cell r="IG13">
            <v>9174482</v>
          </cell>
          <cell r="IH13">
            <v>75718048</v>
          </cell>
          <cell r="II13">
            <v>251535776</v>
          </cell>
          <cell r="IJ13">
            <v>71701736</v>
          </cell>
          <cell r="IK13">
            <v>1739223040</v>
          </cell>
          <cell r="IL13">
            <v>1744846592</v>
          </cell>
          <cell r="IM13">
            <v>251912160</v>
          </cell>
          <cell r="IN13">
            <v>15263176</v>
          </cell>
          <cell r="IO13">
            <v>356415392</v>
          </cell>
          <cell r="IP13">
            <v>335874</v>
          </cell>
          <cell r="IQ13">
            <v>183783</v>
          </cell>
          <cell r="IR13">
            <v>0.78169927241583537</v>
          </cell>
        </row>
        <row r="14">
          <cell r="B14">
            <v>1414127</v>
          </cell>
          <cell r="C14">
            <v>932533</v>
          </cell>
          <cell r="D14">
            <v>177132</v>
          </cell>
          <cell r="E14">
            <v>456715</v>
          </cell>
          <cell r="F14">
            <v>9335672</v>
          </cell>
          <cell r="G14">
            <v>815837</v>
          </cell>
          <cell r="H14">
            <v>24732638</v>
          </cell>
          <cell r="I14">
            <v>8227866</v>
          </cell>
          <cell r="J14">
            <v>27500040</v>
          </cell>
          <cell r="K14">
            <v>626188</v>
          </cell>
          <cell r="L14">
            <v>27551078</v>
          </cell>
          <cell r="M14">
            <v>3004922112</v>
          </cell>
          <cell r="N14">
            <v>31857104</v>
          </cell>
          <cell r="O14">
            <v>15136091</v>
          </cell>
          <cell r="P14">
            <v>66682752</v>
          </cell>
          <cell r="Q14">
            <v>29926510</v>
          </cell>
          <cell r="R14">
            <v>8633859</v>
          </cell>
          <cell r="S14">
            <v>8696063</v>
          </cell>
          <cell r="T14">
            <v>1136680</v>
          </cell>
          <cell r="U14">
            <v>1421831</v>
          </cell>
          <cell r="V14">
            <v>5264024</v>
          </cell>
          <cell r="W14">
            <v>5976084</v>
          </cell>
          <cell r="X14">
            <v>2856660</v>
          </cell>
          <cell r="Y14">
            <v>4711252</v>
          </cell>
          <cell r="Z14">
            <v>9691944</v>
          </cell>
          <cell r="AA14">
            <v>9469284</v>
          </cell>
          <cell r="AB14">
            <v>1431023</v>
          </cell>
          <cell r="AC14">
            <v>7107306</v>
          </cell>
          <cell r="AD14">
            <v>381241</v>
          </cell>
          <cell r="AE14">
            <v>1500126</v>
          </cell>
          <cell r="AF14">
            <v>25836970</v>
          </cell>
          <cell r="AG14">
            <v>6177160</v>
          </cell>
          <cell r="AH14">
            <v>59994484</v>
          </cell>
          <cell r="AI14">
            <v>7710124</v>
          </cell>
          <cell r="AJ14">
            <v>2333373</v>
          </cell>
          <cell r="AK14">
            <v>18525288</v>
          </cell>
          <cell r="AL14">
            <v>60332568</v>
          </cell>
          <cell r="AM14">
            <v>93906224</v>
          </cell>
          <cell r="AN14">
            <v>34445856</v>
          </cell>
          <cell r="AO14">
            <v>6059921</v>
          </cell>
          <cell r="AP14">
            <v>1361000704</v>
          </cell>
          <cell r="AQ14">
            <v>1936247</v>
          </cell>
          <cell r="AR14">
            <v>58687700</v>
          </cell>
          <cell r="AS14">
            <v>53657712</v>
          </cell>
          <cell r="AT14">
            <v>6860329</v>
          </cell>
          <cell r="AU14">
            <v>5411357</v>
          </cell>
          <cell r="AV14">
            <v>792649</v>
          </cell>
          <cell r="AW14">
            <v>1960999936</v>
          </cell>
          <cell r="AX14">
            <v>43611732</v>
          </cell>
          <cell r="AY14">
            <v>161953296</v>
          </cell>
          <cell r="AZ14">
            <v>392795680</v>
          </cell>
          <cell r="BA14">
            <v>4508248576</v>
          </cell>
          <cell r="BB14">
            <v>1564510208</v>
          </cell>
          <cell r="BC14">
            <v>202429408</v>
          </cell>
          <cell r="BD14">
            <v>8225873</v>
          </cell>
          <cell r="BE14">
            <v>1080377472</v>
          </cell>
          <cell r="BF14">
            <v>1516113792</v>
          </cell>
          <cell r="BG14">
            <v>95843808</v>
          </cell>
          <cell r="BH14">
            <v>339641120</v>
          </cell>
          <cell r="BI14">
            <v>841775040</v>
          </cell>
          <cell r="BJ14">
            <v>6715300864</v>
          </cell>
          <cell r="BK14">
            <v>305466016</v>
          </cell>
          <cell r="BL14">
            <v>1740422144</v>
          </cell>
          <cell r="BM14">
            <v>1917713280</v>
          </cell>
          <cell r="BN14">
            <v>1317549696</v>
          </cell>
          <cell r="BO14">
            <v>715296192</v>
          </cell>
          <cell r="BP14">
            <v>49790284</v>
          </cell>
          <cell r="BQ14">
            <v>4483471</v>
          </cell>
          <cell r="BR14">
            <v>393426720</v>
          </cell>
          <cell r="BS14">
            <v>7796598</v>
          </cell>
          <cell r="BT14">
            <v>322639104</v>
          </cell>
          <cell r="BU14">
            <v>1332852</v>
          </cell>
          <cell r="BV14">
            <v>3919744</v>
          </cell>
          <cell r="BW14">
            <v>342596288</v>
          </cell>
          <cell r="BX14">
            <v>134988144</v>
          </cell>
          <cell r="BY14">
            <v>799876</v>
          </cell>
          <cell r="BZ14">
            <v>1272961920</v>
          </cell>
          <cell r="CA14">
            <v>2572575</v>
          </cell>
          <cell r="CB14">
            <v>7908798</v>
          </cell>
          <cell r="CC14">
            <v>2851070</v>
          </cell>
          <cell r="CD14">
            <v>158898</v>
          </cell>
          <cell r="CE14">
            <v>34604724</v>
          </cell>
          <cell r="CF14">
            <v>2265917</v>
          </cell>
          <cell r="CG14">
            <v>12059540</v>
          </cell>
          <cell r="CH14">
            <v>23771196</v>
          </cell>
          <cell r="CI14">
            <v>535297152</v>
          </cell>
          <cell r="CJ14">
            <v>9039809</v>
          </cell>
          <cell r="CK14">
            <v>3014488</v>
          </cell>
          <cell r="CL14">
            <v>2960121</v>
          </cell>
          <cell r="CM14">
            <v>25956334</v>
          </cell>
          <cell r="CN14">
            <v>46293</v>
          </cell>
          <cell r="CO14">
            <v>20251474</v>
          </cell>
          <cell r="CP14">
            <v>20420642</v>
          </cell>
          <cell r="CQ14">
            <v>8586773</v>
          </cell>
          <cell r="CR14">
            <v>863534</v>
          </cell>
          <cell r="CS14">
            <v>96738</v>
          </cell>
          <cell r="CT14">
            <v>816747</v>
          </cell>
          <cell r="CU14">
            <v>3976681</v>
          </cell>
          <cell r="CV14">
            <v>2419358</v>
          </cell>
          <cell r="CW14">
            <v>1705560</v>
          </cell>
          <cell r="CX14">
            <v>773110</v>
          </cell>
          <cell r="CY14">
            <v>1287727</v>
          </cell>
          <cell r="CZ14">
            <v>3621050</v>
          </cell>
          <cell r="DA14">
            <v>10327431</v>
          </cell>
          <cell r="DB14">
            <v>7137538560</v>
          </cell>
          <cell r="DC14">
            <v>25857916</v>
          </cell>
          <cell r="DD14">
            <v>203275888</v>
          </cell>
          <cell r="DE14">
            <v>1220406</v>
          </cell>
          <cell r="DF14">
            <v>259696672</v>
          </cell>
          <cell r="DG14">
            <v>880105984</v>
          </cell>
          <cell r="DH14">
            <v>291090</v>
          </cell>
          <cell r="DI14">
            <v>67310120</v>
          </cell>
          <cell r="DJ14">
            <v>8238294</v>
          </cell>
          <cell r="DK14">
            <v>6408418</v>
          </cell>
          <cell r="DL14">
            <v>21604082</v>
          </cell>
          <cell r="DM14">
            <v>524750176</v>
          </cell>
          <cell r="DN14">
            <v>386828</v>
          </cell>
          <cell r="DO14">
            <v>21622674</v>
          </cell>
          <cell r="DP14">
            <v>523121952</v>
          </cell>
          <cell r="DQ14">
            <v>736961920</v>
          </cell>
          <cell r="DR14">
            <v>5092774400</v>
          </cell>
          <cell r="DS14">
            <v>18106644</v>
          </cell>
          <cell r="DT14">
            <v>1891151104</v>
          </cell>
          <cell r="DU14">
            <v>54710464</v>
          </cell>
          <cell r="DV14">
            <v>6754807</v>
          </cell>
          <cell r="DW14">
            <v>11051758592</v>
          </cell>
          <cell r="DX14">
            <v>1122089216</v>
          </cell>
          <cell r="DY14">
            <v>1330746</v>
          </cell>
          <cell r="DZ14">
            <v>1906115</v>
          </cell>
          <cell r="EA14">
            <v>31357012</v>
          </cell>
          <cell r="EB14">
            <v>10049210</v>
          </cell>
          <cell r="EC14">
            <v>39275264</v>
          </cell>
          <cell r="ED14">
            <v>16330879</v>
          </cell>
          <cell r="EE14">
            <v>123108520</v>
          </cell>
          <cell r="EF14">
            <v>5355723</v>
          </cell>
          <cell r="EG14">
            <v>17933514</v>
          </cell>
          <cell r="EH14">
            <v>27845420</v>
          </cell>
          <cell r="EI14">
            <v>2167044</v>
          </cell>
          <cell r="EJ14">
            <v>25802450</v>
          </cell>
          <cell r="EK14">
            <v>7543315</v>
          </cell>
          <cell r="EL14">
            <v>479449</v>
          </cell>
          <cell r="EM14">
            <v>558279</v>
          </cell>
          <cell r="EN14">
            <v>4790514</v>
          </cell>
          <cell r="EO14">
            <v>263635712</v>
          </cell>
          <cell r="EP14">
            <v>543938</v>
          </cell>
          <cell r="EQ14">
            <v>394674</v>
          </cell>
          <cell r="ER14">
            <v>2146473</v>
          </cell>
          <cell r="ES14">
            <v>4548751</v>
          </cell>
          <cell r="ET14">
            <v>21369640</v>
          </cell>
          <cell r="EU14">
            <v>13087908</v>
          </cell>
          <cell r="EV14">
            <v>1222548</v>
          </cell>
          <cell r="EW14">
            <v>2017567</v>
          </cell>
          <cell r="EX14">
            <v>13417353</v>
          </cell>
          <cell r="EY14">
            <v>56074324</v>
          </cell>
          <cell r="EZ14">
            <v>2133645</v>
          </cell>
          <cell r="FA14">
            <v>10588456</v>
          </cell>
          <cell r="FB14">
            <v>53587364</v>
          </cell>
          <cell r="FC14">
            <v>114971752</v>
          </cell>
          <cell r="FD14">
            <v>3011302</v>
          </cell>
          <cell r="FE14">
            <v>423105</v>
          </cell>
          <cell r="FF14">
            <v>12295992</v>
          </cell>
          <cell r="FG14">
            <v>6468188672</v>
          </cell>
          <cell r="FH14">
            <v>3785604</v>
          </cell>
          <cell r="FI14">
            <v>11122339</v>
          </cell>
          <cell r="FJ14">
            <v>12153929</v>
          </cell>
          <cell r="FK14">
            <v>429644</v>
          </cell>
          <cell r="FL14">
            <v>923504</v>
          </cell>
          <cell r="FM14">
            <v>19957983232</v>
          </cell>
          <cell r="FN14">
            <v>1679953</v>
          </cell>
          <cell r="FO14">
            <v>1683284</v>
          </cell>
          <cell r="FP14">
            <v>1066621</v>
          </cell>
          <cell r="FQ14">
            <v>6419320</v>
          </cell>
          <cell r="FR14">
            <v>37118556</v>
          </cell>
          <cell r="FS14">
            <v>15491630</v>
          </cell>
          <cell r="FT14">
            <v>95800168</v>
          </cell>
          <cell r="FU14">
            <v>1471899</v>
          </cell>
          <cell r="FV14">
            <v>3078747</v>
          </cell>
          <cell r="FW14">
            <v>4601140</v>
          </cell>
          <cell r="FX14">
            <v>1746740736</v>
          </cell>
          <cell r="FY14">
            <v>504443360</v>
          </cell>
          <cell r="FZ14">
            <v>3818572</v>
          </cell>
          <cell r="GA14">
            <v>36583764</v>
          </cell>
          <cell r="GB14">
            <v>42839084</v>
          </cell>
          <cell r="GC14">
            <v>1844354</v>
          </cell>
          <cell r="GD14">
            <v>33930756</v>
          </cell>
          <cell r="GE14">
            <v>2897467</v>
          </cell>
          <cell r="GF14">
            <v>4625688</v>
          </cell>
          <cell r="GG14">
            <v>11899591</v>
          </cell>
          <cell r="GH14">
            <v>1460879</v>
          </cell>
          <cell r="GI14">
            <v>3079386</v>
          </cell>
          <cell r="GJ14">
            <v>40505720</v>
          </cell>
          <cell r="GK14">
            <v>116067520</v>
          </cell>
          <cell r="GL14">
            <v>43398724</v>
          </cell>
          <cell r="GM14">
            <v>52633288</v>
          </cell>
          <cell r="GN14">
            <v>1941469</v>
          </cell>
          <cell r="GO14">
            <v>3941673</v>
          </cell>
          <cell r="GP14">
            <v>771454</v>
          </cell>
          <cell r="GQ14">
            <v>21326610</v>
          </cell>
          <cell r="GR14">
            <v>520048416</v>
          </cell>
          <cell r="GS14">
            <v>7576304</v>
          </cell>
          <cell r="GT14">
            <v>8371531</v>
          </cell>
          <cell r="GU14">
            <v>1906374</v>
          </cell>
          <cell r="GV14">
            <v>7085915</v>
          </cell>
          <cell r="GW14">
            <v>32569272</v>
          </cell>
          <cell r="GX14">
            <v>76150400</v>
          </cell>
          <cell r="GY14">
            <v>1788503</v>
          </cell>
          <cell r="GZ14">
            <v>906363</v>
          </cell>
          <cell r="HA14">
            <v>239475888</v>
          </cell>
          <cell r="HB14">
            <v>112818</v>
          </cell>
          <cell r="HC14">
            <v>1157934080</v>
          </cell>
          <cell r="HD14">
            <v>603558</v>
          </cell>
          <cell r="HE14">
            <v>27174724</v>
          </cell>
          <cell r="HF14">
            <v>2414509</v>
          </cell>
          <cell r="HG14">
            <v>490153</v>
          </cell>
          <cell r="HH14">
            <v>1960516864</v>
          </cell>
          <cell r="HI14">
            <v>189443</v>
          </cell>
          <cell r="HJ14">
            <v>4219228</v>
          </cell>
          <cell r="HK14">
            <v>5178848</v>
          </cell>
          <cell r="HL14">
            <v>3855237</v>
          </cell>
          <cell r="HM14">
            <v>36677552</v>
          </cell>
          <cell r="HN14">
            <v>83128208</v>
          </cell>
          <cell r="HO14">
            <v>1320259</v>
          </cell>
          <cell r="HP14">
            <v>11362904</v>
          </cell>
          <cell r="HQ14">
            <v>15082988</v>
          </cell>
          <cell r="HR14">
            <v>31322365952</v>
          </cell>
          <cell r="HS14">
            <v>7435028</v>
          </cell>
          <cell r="HT14">
            <v>869973</v>
          </cell>
          <cell r="HU14">
            <v>449293</v>
          </cell>
          <cell r="HV14">
            <v>519626</v>
          </cell>
          <cell r="HW14">
            <v>621795840</v>
          </cell>
          <cell r="HX14">
            <v>300726</v>
          </cell>
          <cell r="HY14">
            <v>5606664</v>
          </cell>
          <cell r="HZ14">
            <v>8016335</v>
          </cell>
          <cell r="IA14">
            <v>8385199</v>
          </cell>
          <cell r="IB14">
            <v>397128</v>
          </cell>
          <cell r="IC14">
            <v>15020637</v>
          </cell>
          <cell r="ID14">
            <v>1686885</v>
          </cell>
          <cell r="IE14">
            <v>7900184</v>
          </cell>
          <cell r="IF14">
            <v>210036448</v>
          </cell>
          <cell r="IG14">
            <v>8345944</v>
          </cell>
          <cell r="IH14">
            <v>70465856</v>
          </cell>
          <cell r="II14">
            <v>245359168</v>
          </cell>
          <cell r="IJ14">
            <v>102011264</v>
          </cell>
          <cell r="IK14">
            <v>2438030592</v>
          </cell>
          <cell r="IL14">
            <v>2452875264</v>
          </cell>
          <cell r="IM14">
            <v>245839280</v>
          </cell>
          <cell r="IN14">
            <v>14644639</v>
          </cell>
          <cell r="IO14">
            <v>331427328</v>
          </cell>
          <cell r="IP14">
            <v>294576</v>
          </cell>
          <cell r="IQ14">
            <v>127584</v>
          </cell>
          <cell r="IR14">
            <v>1.1191234323207206</v>
          </cell>
        </row>
        <row r="15">
          <cell r="B15">
            <v>1434369</v>
          </cell>
          <cell r="C15">
            <v>836912</v>
          </cell>
          <cell r="D15">
            <v>157965</v>
          </cell>
          <cell r="E15">
            <v>429757</v>
          </cell>
          <cell r="F15">
            <v>10018415</v>
          </cell>
          <cell r="G15">
            <v>847785</v>
          </cell>
          <cell r="H15">
            <v>25965602</v>
          </cell>
          <cell r="I15">
            <v>7939636</v>
          </cell>
          <cell r="J15">
            <v>27765916</v>
          </cell>
          <cell r="K15">
            <v>554587</v>
          </cell>
          <cell r="L15">
            <v>27212768</v>
          </cell>
          <cell r="M15">
            <v>2890098688</v>
          </cell>
          <cell r="N15">
            <v>32219450</v>
          </cell>
          <cell r="O15">
            <v>14676753</v>
          </cell>
          <cell r="P15">
            <v>67142280</v>
          </cell>
          <cell r="Q15">
            <v>32906332</v>
          </cell>
          <cell r="R15">
            <v>9514529</v>
          </cell>
          <cell r="S15">
            <v>8942315</v>
          </cell>
          <cell r="T15">
            <v>1465699</v>
          </cell>
          <cell r="U15">
            <v>1971016</v>
          </cell>
          <cell r="V15">
            <v>5980400</v>
          </cell>
          <cell r="W15">
            <v>6356480</v>
          </cell>
          <cell r="X15">
            <v>3300980</v>
          </cell>
          <cell r="Y15">
            <v>5825694</v>
          </cell>
          <cell r="Z15">
            <v>11276855</v>
          </cell>
          <cell r="AA15">
            <v>12151459</v>
          </cell>
          <cell r="AB15">
            <v>1985798</v>
          </cell>
          <cell r="AC15">
            <v>8025818</v>
          </cell>
          <cell r="AD15">
            <v>444753</v>
          </cell>
          <cell r="AE15">
            <v>1555561</v>
          </cell>
          <cell r="AF15">
            <v>28356464</v>
          </cell>
          <cell r="AG15">
            <v>6250986</v>
          </cell>
          <cell r="AH15">
            <v>76964400</v>
          </cell>
          <cell r="AI15">
            <v>10652154</v>
          </cell>
          <cell r="AJ15">
            <v>2381933</v>
          </cell>
          <cell r="AK15">
            <v>33921264</v>
          </cell>
          <cell r="AL15">
            <v>65860792</v>
          </cell>
          <cell r="AM15">
            <v>80009104</v>
          </cell>
          <cell r="AN15">
            <v>42297016</v>
          </cell>
          <cell r="AO15">
            <v>6235014</v>
          </cell>
          <cell r="AP15">
            <v>1648097792</v>
          </cell>
          <cell r="AQ15">
            <v>2905786</v>
          </cell>
          <cell r="AR15">
            <v>57982156</v>
          </cell>
          <cell r="AS15">
            <v>50088420</v>
          </cell>
          <cell r="AT15">
            <v>7986339</v>
          </cell>
          <cell r="AU15">
            <v>5557628</v>
          </cell>
          <cell r="AV15">
            <v>956432</v>
          </cell>
          <cell r="AW15">
            <v>1901473792</v>
          </cell>
          <cell r="AX15">
            <v>51982876</v>
          </cell>
          <cell r="AY15">
            <v>159000288</v>
          </cell>
          <cell r="AZ15">
            <v>386573792</v>
          </cell>
          <cell r="BA15">
            <v>4387926528</v>
          </cell>
          <cell r="BB15">
            <v>1370760960</v>
          </cell>
          <cell r="BC15">
            <v>203569088</v>
          </cell>
          <cell r="BD15">
            <v>7175207</v>
          </cell>
          <cell r="BE15">
            <v>1089875840</v>
          </cell>
          <cell r="BF15">
            <v>1473042688</v>
          </cell>
          <cell r="BG15">
            <v>105744256</v>
          </cell>
          <cell r="BH15">
            <v>338470240</v>
          </cell>
          <cell r="BI15">
            <v>841122624</v>
          </cell>
          <cell r="BJ15">
            <v>6650641408</v>
          </cell>
          <cell r="BK15">
            <v>302827616</v>
          </cell>
          <cell r="BL15">
            <v>1612503296</v>
          </cell>
          <cell r="BM15">
            <v>1852637568</v>
          </cell>
          <cell r="BN15">
            <v>1290208128</v>
          </cell>
          <cell r="BO15">
            <v>705073152</v>
          </cell>
          <cell r="BP15">
            <v>42174548</v>
          </cell>
          <cell r="BQ15">
            <v>4969279</v>
          </cell>
          <cell r="BR15">
            <v>385155328</v>
          </cell>
          <cell r="BS15">
            <v>7834098</v>
          </cell>
          <cell r="BT15">
            <v>335567264</v>
          </cell>
          <cell r="BU15">
            <v>1601469</v>
          </cell>
          <cell r="BV15">
            <v>3868536</v>
          </cell>
          <cell r="BW15">
            <v>334651872</v>
          </cell>
          <cell r="BX15">
            <v>141234000</v>
          </cell>
          <cell r="BY15">
            <v>852342</v>
          </cell>
          <cell r="BZ15">
            <v>1293057664</v>
          </cell>
          <cell r="CA15">
            <v>2803186</v>
          </cell>
          <cell r="CB15">
            <v>8269271</v>
          </cell>
          <cell r="CC15">
            <v>4203139</v>
          </cell>
          <cell r="CD15">
            <v>89003</v>
          </cell>
          <cell r="CE15">
            <v>33721888</v>
          </cell>
          <cell r="CF15">
            <v>3547874</v>
          </cell>
          <cell r="CG15">
            <v>11654676</v>
          </cell>
          <cell r="CH15">
            <v>24015228</v>
          </cell>
          <cell r="CI15">
            <v>507688608</v>
          </cell>
          <cell r="CJ15">
            <v>8310407</v>
          </cell>
          <cell r="CK15">
            <v>3105032</v>
          </cell>
          <cell r="CL15">
            <v>4357400</v>
          </cell>
          <cell r="CM15">
            <v>36186700</v>
          </cell>
          <cell r="CN15">
            <v>159269</v>
          </cell>
          <cell r="CO15">
            <v>20904688</v>
          </cell>
          <cell r="CP15">
            <v>21100052</v>
          </cell>
          <cell r="CQ15">
            <v>8444664</v>
          </cell>
          <cell r="CR15">
            <v>750973</v>
          </cell>
          <cell r="CS15">
            <v>147476</v>
          </cell>
          <cell r="CT15">
            <v>832774</v>
          </cell>
          <cell r="CU15">
            <v>4253931</v>
          </cell>
          <cell r="CV15">
            <v>2601804</v>
          </cell>
          <cell r="CW15">
            <v>1442529</v>
          </cell>
          <cell r="CX15">
            <v>713904</v>
          </cell>
          <cell r="CY15">
            <v>1393612</v>
          </cell>
          <cell r="CZ15">
            <v>3946978</v>
          </cell>
          <cell r="DA15">
            <v>11515417</v>
          </cell>
          <cell r="DB15">
            <v>7039663104</v>
          </cell>
          <cell r="DC15">
            <v>23308026</v>
          </cell>
          <cell r="DD15">
            <v>253525072</v>
          </cell>
          <cell r="DE15">
            <v>1221483</v>
          </cell>
          <cell r="DF15">
            <v>260206432</v>
          </cell>
          <cell r="DG15">
            <v>862890048</v>
          </cell>
          <cell r="DH15">
            <v>320760</v>
          </cell>
          <cell r="DI15">
            <v>66311212</v>
          </cell>
          <cell r="DJ15">
            <v>8165343</v>
          </cell>
          <cell r="DK15">
            <v>4986921</v>
          </cell>
          <cell r="DL15">
            <v>21498902</v>
          </cell>
          <cell r="DM15">
            <v>494688096</v>
          </cell>
          <cell r="DN15">
            <v>414277</v>
          </cell>
          <cell r="DO15">
            <v>20868012</v>
          </cell>
          <cell r="DP15">
            <v>517507488</v>
          </cell>
          <cell r="DQ15">
            <v>738725120</v>
          </cell>
          <cell r="DR15">
            <v>4895203328</v>
          </cell>
          <cell r="DS15">
            <v>18225530</v>
          </cell>
          <cell r="DT15">
            <v>1955810176</v>
          </cell>
          <cell r="DU15">
            <v>51688808</v>
          </cell>
          <cell r="DV15">
            <v>6313255</v>
          </cell>
          <cell r="DW15">
            <v>9973725184</v>
          </cell>
          <cell r="DX15">
            <v>1154198016</v>
          </cell>
          <cell r="DY15">
            <v>1459311</v>
          </cell>
          <cell r="DZ15">
            <v>1908815</v>
          </cell>
          <cell r="EA15">
            <v>31696976</v>
          </cell>
          <cell r="EB15">
            <v>11148052</v>
          </cell>
          <cell r="EC15">
            <v>37348836</v>
          </cell>
          <cell r="ED15">
            <v>16267006</v>
          </cell>
          <cell r="EE15">
            <v>127486640</v>
          </cell>
          <cell r="EF15">
            <v>5386673</v>
          </cell>
          <cell r="EG15">
            <v>17210312</v>
          </cell>
          <cell r="EH15">
            <v>39975656</v>
          </cell>
          <cell r="EI15">
            <v>1955726</v>
          </cell>
          <cell r="EJ15">
            <v>23569666</v>
          </cell>
          <cell r="EK15">
            <v>7885578</v>
          </cell>
          <cell r="EL15">
            <v>385862</v>
          </cell>
          <cell r="EM15">
            <v>516415</v>
          </cell>
          <cell r="EN15">
            <v>3792060</v>
          </cell>
          <cell r="EO15">
            <v>268358512</v>
          </cell>
          <cell r="EP15">
            <v>607537</v>
          </cell>
          <cell r="EQ15">
            <v>313371</v>
          </cell>
          <cell r="ER15">
            <v>2807052</v>
          </cell>
          <cell r="ES15">
            <v>4812420</v>
          </cell>
          <cell r="ET15">
            <v>22237078</v>
          </cell>
          <cell r="EU15">
            <v>13548349</v>
          </cell>
          <cell r="EV15">
            <v>1622513</v>
          </cell>
          <cell r="EW15">
            <v>2250997</v>
          </cell>
          <cell r="EX15">
            <v>13970060</v>
          </cell>
          <cell r="EY15">
            <v>60891068</v>
          </cell>
          <cell r="EZ15">
            <v>2109027</v>
          </cell>
          <cell r="FA15">
            <v>13311140</v>
          </cell>
          <cell r="FB15">
            <v>51573788</v>
          </cell>
          <cell r="FC15">
            <v>112026480</v>
          </cell>
          <cell r="FD15">
            <v>2867764</v>
          </cell>
          <cell r="FE15">
            <v>402648</v>
          </cell>
          <cell r="FF15">
            <v>10164504</v>
          </cell>
          <cell r="FG15">
            <v>6334401024</v>
          </cell>
          <cell r="FH15">
            <v>3639746</v>
          </cell>
          <cell r="FI15">
            <v>12283971</v>
          </cell>
          <cell r="FJ15">
            <v>11376041</v>
          </cell>
          <cell r="FK15">
            <v>282423</v>
          </cell>
          <cell r="FL15">
            <v>912457</v>
          </cell>
          <cell r="FM15">
            <v>20092805120</v>
          </cell>
          <cell r="FN15">
            <v>1728111</v>
          </cell>
          <cell r="FO15">
            <v>1728109</v>
          </cell>
          <cell r="FP15">
            <v>1851329</v>
          </cell>
          <cell r="FQ15">
            <v>8290808</v>
          </cell>
          <cell r="FR15">
            <v>35533044</v>
          </cell>
          <cell r="FS15">
            <v>14822594</v>
          </cell>
          <cell r="FT15">
            <v>95592336</v>
          </cell>
          <cell r="FU15">
            <v>1228673</v>
          </cell>
          <cell r="FV15">
            <v>2750580</v>
          </cell>
          <cell r="FW15">
            <v>4278640</v>
          </cell>
          <cell r="FX15">
            <v>1617076224</v>
          </cell>
          <cell r="FY15">
            <v>499315680</v>
          </cell>
          <cell r="FZ15">
            <v>4143954</v>
          </cell>
          <cell r="GA15">
            <v>51499648</v>
          </cell>
          <cell r="GB15">
            <v>55820488</v>
          </cell>
          <cell r="GC15">
            <v>1934488</v>
          </cell>
          <cell r="GD15">
            <v>31957186</v>
          </cell>
          <cell r="GE15">
            <v>2878954</v>
          </cell>
          <cell r="GF15">
            <v>3580021</v>
          </cell>
          <cell r="GG15">
            <v>11070834</v>
          </cell>
          <cell r="GH15">
            <v>1388046</v>
          </cell>
          <cell r="GI15">
            <v>3565634</v>
          </cell>
          <cell r="GJ15">
            <v>45374892</v>
          </cell>
          <cell r="GK15">
            <v>109314792</v>
          </cell>
          <cell r="GL15">
            <v>36760796</v>
          </cell>
          <cell r="GM15">
            <v>52911656</v>
          </cell>
          <cell r="GN15">
            <v>2292380</v>
          </cell>
          <cell r="GO15">
            <v>3837200</v>
          </cell>
          <cell r="GP15">
            <v>680858</v>
          </cell>
          <cell r="GQ15">
            <v>27888356</v>
          </cell>
          <cell r="GR15">
            <v>515438976</v>
          </cell>
          <cell r="GS15">
            <v>7373470</v>
          </cell>
          <cell r="GT15">
            <v>10840034</v>
          </cell>
          <cell r="GU15">
            <v>2361262</v>
          </cell>
          <cell r="GV15">
            <v>7128033</v>
          </cell>
          <cell r="GW15">
            <v>32861476</v>
          </cell>
          <cell r="GX15">
            <v>76462720</v>
          </cell>
          <cell r="GY15">
            <v>2191415</v>
          </cell>
          <cell r="GZ15">
            <v>940905</v>
          </cell>
          <cell r="HA15">
            <v>252112064</v>
          </cell>
          <cell r="HB15">
            <v>87658</v>
          </cell>
          <cell r="HC15">
            <v>1165506944</v>
          </cell>
          <cell r="HD15">
            <v>610055</v>
          </cell>
          <cell r="HE15">
            <v>26208260</v>
          </cell>
          <cell r="HF15">
            <v>2885201</v>
          </cell>
          <cell r="HG15">
            <v>551799</v>
          </cell>
          <cell r="HH15">
            <v>1940896384</v>
          </cell>
          <cell r="HI15">
            <v>157768</v>
          </cell>
          <cell r="HJ15">
            <v>4243751</v>
          </cell>
          <cell r="HK15">
            <v>4654743</v>
          </cell>
          <cell r="HL15">
            <v>5878690</v>
          </cell>
          <cell r="HM15">
            <v>40984428</v>
          </cell>
          <cell r="HN15">
            <v>82993672</v>
          </cell>
          <cell r="HO15">
            <v>1128764</v>
          </cell>
          <cell r="HP15">
            <v>10193853</v>
          </cell>
          <cell r="HQ15">
            <v>15088495</v>
          </cell>
          <cell r="HR15">
            <v>28606410752</v>
          </cell>
          <cell r="HS15">
            <v>7810992</v>
          </cell>
          <cell r="HT15">
            <v>833158</v>
          </cell>
          <cell r="HU15">
            <v>437503</v>
          </cell>
          <cell r="HV15">
            <v>483294</v>
          </cell>
          <cell r="HW15">
            <v>571356672</v>
          </cell>
          <cell r="HX15">
            <v>283953</v>
          </cell>
          <cell r="HY15">
            <v>5305937</v>
          </cell>
          <cell r="HZ15">
            <v>7837790</v>
          </cell>
          <cell r="IA15">
            <v>8500258</v>
          </cell>
          <cell r="IB15">
            <v>327728</v>
          </cell>
          <cell r="IC15">
            <v>14532598</v>
          </cell>
          <cell r="ID15">
            <v>1524282</v>
          </cell>
          <cell r="IE15">
            <v>9322074</v>
          </cell>
          <cell r="IF15">
            <v>209429728</v>
          </cell>
          <cell r="IG15">
            <v>11253970</v>
          </cell>
          <cell r="IH15">
            <v>69320808</v>
          </cell>
          <cell r="II15">
            <v>254222736</v>
          </cell>
          <cell r="IJ15">
            <v>106252576</v>
          </cell>
          <cell r="IK15">
            <v>2316504064</v>
          </cell>
          <cell r="IL15">
            <v>2325891328</v>
          </cell>
          <cell r="IM15">
            <v>254571760</v>
          </cell>
          <cell r="IN15">
            <v>14204825</v>
          </cell>
          <cell r="IO15">
            <v>323983392</v>
          </cell>
          <cell r="IP15">
            <v>446744</v>
          </cell>
          <cell r="IQ15">
            <v>162576</v>
          </cell>
          <cell r="IR15">
            <v>1.1276084225664516</v>
          </cell>
        </row>
        <row r="16">
          <cell r="B16">
            <v>1980349</v>
          </cell>
          <cell r="C16">
            <v>980524</v>
          </cell>
          <cell r="D16">
            <v>221956</v>
          </cell>
          <cell r="E16">
            <v>777245</v>
          </cell>
          <cell r="F16">
            <v>8424659</v>
          </cell>
          <cell r="G16">
            <v>1232687</v>
          </cell>
          <cell r="H16">
            <v>23986376</v>
          </cell>
          <cell r="I16">
            <v>8666932</v>
          </cell>
          <cell r="J16">
            <v>27752328</v>
          </cell>
          <cell r="K16">
            <v>740694</v>
          </cell>
          <cell r="L16">
            <v>26339382</v>
          </cell>
          <cell r="M16">
            <v>2853258752</v>
          </cell>
          <cell r="N16">
            <v>30986940</v>
          </cell>
          <cell r="O16">
            <v>13933332</v>
          </cell>
          <cell r="P16">
            <v>57208476</v>
          </cell>
          <cell r="Q16">
            <v>46348080</v>
          </cell>
          <cell r="R16">
            <v>7912806</v>
          </cell>
          <cell r="S16">
            <v>7746850</v>
          </cell>
          <cell r="T16">
            <v>1379192</v>
          </cell>
          <cell r="U16">
            <v>1656128</v>
          </cell>
          <cell r="V16">
            <v>4661879</v>
          </cell>
          <cell r="W16">
            <v>5396734</v>
          </cell>
          <cell r="X16">
            <v>3320015</v>
          </cell>
          <cell r="Y16">
            <v>6405538</v>
          </cell>
          <cell r="Z16">
            <v>12891680</v>
          </cell>
          <cell r="AA16">
            <v>12434853</v>
          </cell>
          <cell r="AB16">
            <v>1946290</v>
          </cell>
          <cell r="AC16">
            <v>6707337</v>
          </cell>
          <cell r="AD16">
            <v>296324</v>
          </cell>
          <cell r="AE16">
            <v>1512392</v>
          </cell>
          <cell r="AF16">
            <v>28602546</v>
          </cell>
          <cell r="AG16">
            <v>5996253</v>
          </cell>
          <cell r="AH16">
            <v>65531976</v>
          </cell>
          <cell r="AI16">
            <v>8625519</v>
          </cell>
          <cell r="AJ16">
            <v>2460940</v>
          </cell>
          <cell r="AK16">
            <v>23579024</v>
          </cell>
          <cell r="AL16">
            <v>65480028</v>
          </cell>
          <cell r="AM16">
            <v>67864112</v>
          </cell>
          <cell r="AN16">
            <v>40781136</v>
          </cell>
          <cell r="AO16">
            <v>5486329</v>
          </cell>
          <cell r="AP16">
            <v>1400065920</v>
          </cell>
          <cell r="AQ16">
            <v>2265372</v>
          </cell>
          <cell r="AR16">
            <v>54067712</v>
          </cell>
          <cell r="AS16">
            <v>54754704</v>
          </cell>
          <cell r="AT16">
            <v>6314675</v>
          </cell>
          <cell r="AU16">
            <v>5047572</v>
          </cell>
          <cell r="AV16">
            <v>1080590</v>
          </cell>
          <cell r="AW16">
            <v>1920272128</v>
          </cell>
          <cell r="AX16">
            <v>38532032</v>
          </cell>
          <cell r="AY16">
            <v>158416864</v>
          </cell>
          <cell r="AZ16">
            <v>381883488</v>
          </cell>
          <cell r="BA16">
            <v>4462790656</v>
          </cell>
          <cell r="BB16">
            <v>1634200192</v>
          </cell>
          <cell r="BC16">
            <v>203627024</v>
          </cell>
          <cell r="BD16">
            <v>7534485</v>
          </cell>
          <cell r="BE16">
            <v>1086129280</v>
          </cell>
          <cell r="BF16">
            <v>1460669824</v>
          </cell>
          <cell r="BG16">
            <v>84875680</v>
          </cell>
          <cell r="BH16">
            <v>346100960</v>
          </cell>
          <cell r="BI16">
            <v>848744704</v>
          </cell>
          <cell r="BJ16">
            <v>7428513792</v>
          </cell>
          <cell r="BK16">
            <v>308869088</v>
          </cell>
          <cell r="BL16">
            <v>1739721984</v>
          </cell>
          <cell r="BM16">
            <v>1928483328</v>
          </cell>
          <cell r="BN16">
            <v>1323102464</v>
          </cell>
          <cell r="BO16">
            <v>689668864</v>
          </cell>
          <cell r="BP16">
            <v>43289040</v>
          </cell>
          <cell r="BQ16">
            <v>4456365</v>
          </cell>
          <cell r="BR16">
            <v>387697504</v>
          </cell>
          <cell r="BS16">
            <v>7893039</v>
          </cell>
          <cell r="BT16">
            <v>297759328</v>
          </cell>
          <cell r="BU16">
            <v>2453663</v>
          </cell>
          <cell r="BV16">
            <v>3793596</v>
          </cell>
          <cell r="BW16">
            <v>336581504</v>
          </cell>
          <cell r="BX16">
            <v>139704272</v>
          </cell>
          <cell r="BY16">
            <v>766545</v>
          </cell>
          <cell r="BZ16">
            <v>1376026112</v>
          </cell>
          <cell r="CA16">
            <v>2843351</v>
          </cell>
          <cell r="CB16">
            <v>7881834</v>
          </cell>
          <cell r="CC16">
            <v>4349311</v>
          </cell>
          <cell r="CD16">
            <v>129004</v>
          </cell>
          <cell r="CE16">
            <v>36127316</v>
          </cell>
          <cell r="CF16">
            <v>3790612</v>
          </cell>
          <cell r="CG16">
            <v>11301015</v>
          </cell>
          <cell r="CH16">
            <v>25178768</v>
          </cell>
          <cell r="CI16">
            <v>541942464</v>
          </cell>
          <cell r="CJ16">
            <v>9194762</v>
          </cell>
          <cell r="CK16">
            <v>2928842</v>
          </cell>
          <cell r="CL16">
            <v>3793743</v>
          </cell>
          <cell r="CM16">
            <v>29899550</v>
          </cell>
          <cell r="CN16">
            <v>236109</v>
          </cell>
          <cell r="CO16">
            <v>21480958</v>
          </cell>
          <cell r="CP16">
            <v>21793066</v>
          </cell>
          <cell r="CQ16">
            <v>8850679</v>
          </cell>
          <cell r="CR16">
            <v>1168875</v>
          </cell>
          <cell r="CS16">
            <v>167420</v>
          </cell>
          <cell r="CT16">
            <v>912660</v>
          </cell>
          <cell r="CU16">
            <v>3626355</v>
          </cell>
          <cell r="CV16">
            <v>2841236</v>
          </cell>
          <cell r="CW16">
            <v>1412108</v>
          </cell>
          <cell r="CX16">
            <v>668745</v>
          </cell>
          <cell r="CY16">
            <v>1315188</v>
          </cell>
          <cell r="CZ16">
            <v>3819664</v>
          </cell>
          <cell r="DA16">
            <v>10900214</v>
          </cell>
          <cell r="DB16">
            <v>7316844544</v>
          </cell>
          <cell r="DC16">
            <v>26169332</v>
          </cell>
          <cell r="DD16">
            <v>161949456</v>
          </cell>
          <cell r="DE16">
            <v>1226617</v>
          </cell>
          <cell r="DF16">
            <v>246144976</v>
          </cell>
          <cell r="DG16">
            <v>832595968</v>
          </cell>
          <cell r="DH16">
            <v>251182</v>
          </cell>
          <cell r="DI16">
            <v>65338036</v>
          </cell>
          <cell r="DJ16">
            <v>8275221</v>
          </cell>
          <cell r="DK16">
            <v>4655463</v>
          </cell>
          <cell r="DL16">
            <v>21652574</v>
          </cell>
          <cell r="DM16">
            <v>522749280</v>
          </cell>
          <cell r="DN16">
            <v>355587</v>
          </cell>
          <cell r="DO16">
            <v>24263110</v>
          </cell>
          <cell r="DP16">
            <v>550352064</v>
          </cell>
          <cell r="DQ16">
            <v>780572800</v>
          </cell>
          <cell r="DR16">
            <v>5228768768</v>
          </cell>
          <cell r="DS16">
            <v>16887764</v>
          </cell>
          <cell r="DT16">
            <v>1884168832</v>
          </cell>
          <cell r="DU16">
            <v>52977192</v>
          </cell>
          <cell r="DV16">
            <v>6648644</v>
          </cell>
          <cell r="DW16">
            <v>11313583104</v>
          </cell>
          <cell r="DX16">
            <v>1111243776</v>
          </cell>
          <cell r="DY16">
            <v>1395059</v>
          </cell>
          <cell r="DZ16">
            <v>1646757</v>
          </cell>
          <cell r="EA16">
            <v>27773022</v>
          </cell>
          <cell r="EB16">
            <v>7983069</v>
          </cell>
          <cell r="EC16">
            <v>35688528</v>
          </cell>
          <cell r="ED16">
            <v>16509039</v>
          </cell>
          <cell r="EE16">
            <v>111996088</v>
          </cell>
          <cell r="EF16">
            <v>5535880</v>
          </cell>
          <cell r="EG16">
            <v>10454590</v>
          </cell>
          <cell r="EH16">
            <v>34400532</v>
          </cell>
          <cell r="EI16">
            <v>1935344</v>
          </cell>
          <cell r="EJ16">
            <v>25999374</v>
          </cell>
          <cell r="EK16">
            <v>7960127</v>
          </cell>
          <cell r="EL16">
            <v>480403</v>
          </cell>
          <cell r="EM16">
            <v>472050</v>
          </cell>
          <cell r="EN16">
            <v>3242670</v>
          </cell>
          <cell r="EO16">
            <v>252095808</v>
          </cell>
          <cell r="EP16">
            <v>566406</v>
          </cell>
          <cell r="EQ16">
            <v>412080</v>
          </cell>
          <cell r="ER16">
            <v>2780961</v>
          </cell>
          <cell r="ES16">
            <v>3608699</v>
          </cell>
          <cell r="ET16">
            <v>19520142</v>
          </cell>
          <cell r="EU16">
            <v>11388011</v>
          </cell>
          <cell r="EV16">
            <v>1121184</v>
          </cell>
          <cell r="EW16">
            <v>1596352</v>
          </cell>
          <cell r="EX16">
            <v>15016242</v>
          </cell>
          <cell r="EY16">
            <v>56115180</v>
          </cell>
          <cell r="EZ16">
            <v>1780597</v>
          </cell>
          <cell r="FA16">
            <v>12781806</v>
          </cell>
          <cell r="FB16">
            <v>59246008</v>
          </cell>
          <cell r="FC16">
            <v>114846400</v>
          </cell>
          <cell r="FD16">
            <v>2792878</v>
          </cell>
          <cell r="FE16">
            <v>431976</v>
          </cell>
          <cell r="FF16">
            <v>9337505</v>
          </cell>
          <cell r="FG16">
            <v>6434913792</v>
          </cell>
          <cell r="FH16">
            <v>4524529</v>
          </cell>
          <cell r="FI16">
            <v>11402071</v>
          </cell>
          <cell r="FJ16">
            <v>12974901</v>
          </cell>
          <cell r="FK16">
            <v>364042</v>
          </cell>
          <cell r="FL16">
            <v>954601</v>
          </cell>
          <cell r="FM16">
            <v>20281067520</v>
          </cell>
          <cell r="FN16">
            <v>2045298</v>
          </cell>
          <cell r="FO16">
            <v>2045300</v>
          </cell>
          <cell r="FP16">
            <v>2491929</v>
          </cell>
          <cell r="FQ16">
            <v>12036310</v>
          </cell>
          <cell r="FR16">
            <v>32086150</v>
          </cell>
          <cell r="FS16">
            <v>12347032</v>
          </cell>
          <cell r="FT16">
            <v>80315632</v>
          </cell>
          <cell r="FU16">
            <v>1382372</v>
          </cell>
          <cell r="FV16">
            <v>3633748</v>
          </cell>
          <cell r="FW16">
            <v>4995519</v>
          </cell>
          <cell r="FX16">
            <v>1751284096</v>
          </cell>
          <cell r="FY16">
            <v>511121696</v>
          </cell>
          <cell r="FZ16">
            <v>3326000</v>
          </cell>
          <cell r="GA16">
            <v>34574804</v>
          </cell>
          <cell r="GB16">
            <v>31662258</v>
          </cell>
          <cell r="GC16">
            <v>1297769</v>
          </cell>
          <cell r="GD16">
            <v>31710348</v>
          </cell>
          <cell r="GE16">
            <v>2978791</v>
          </cell>
          <cell r="GF16">
            <v>3734947</v>
          </cell>
          <cell r="GG16">
            <v>10164634</v>
          </cell>
          <cell r="GH16">
            <v>1323858</v>
          </cell>
          <cell r="GI16">
            <v>3413810</v>
          </cell>
          <cell r="GJ16">
            <v>44008568</v>
          </cell>
          <cell r="GK16">
            <v>117112760</v>
          </cell>
          <cell r="GL16">
            <v>43855572</v>
          </cell>
          <cell r="GM16">
            <v>54748944</v>
          </cell>
          <cell r="GN16">
            <v>2446745</v>
          </cell>
          <cell r="GO16">
            <v>4043645</v>
          </cell>
          <cell r="GP16">
            <v>894824</v>
          </cell>
          <cell r="GQ16">
            <v>24782940</v>
          </cell>
          <cell r="GR16">
            <v>547024768</v>
          </cell>
          <cell r="GS16">
            <v>6389245</v>
          </cell>
          <cell r="GT16">
            <v>9469766</v>
          </cell>
          <cell r="GU16">
            <v>2422487</v>
          </cell>
          <cell r="GV16">
            <v>6691490</v>
          </cell>
          <cell r="GW16">
            <v>32395974</v>
          </cell>
          <cell r="GX16">
            <v>84866960</v>
          </cell>
          <cell r="GY16">
            <v>1638033</v>
          </cell>
          <cell r="GZ16">
            <v>1049126</v>
          </cell>
          <cell r="HA16">
            <v>232605552</v>
          </cell>
          <cell r="HB16">
            <v>219681</v>
          </cell>
          <cell r="HC16">
            <v>1194650496</v>
          </cell>
          <cell r="HD16">
            <v>763701</v>
          </cell>
          <cell r="HE16">
            <v>29017478</v>
          </cell>
          <cell r="HF16">
            <v>2339565</v>
          </cell>
          <cell r="HG16">
            <v>598687</v>
          </cell>
          <cell r="HH16">
            <v>2005920896</v>
          </cell>
          <cell r="HI16">
            <v>149657</v>
          </cell>
          <cell r="HJ16">
            <v>4378517</v>
          </cell>
          <cell r="HK16">
            <v>4240323</v>
          </cell>
          <cell r="HL16">
            <v>9746294</v>
          </cell>
          <cell r="HM16">
            <v>35965484</v>
          </cell>
          <cell r="HN16">
            <v>78280488</v>
          </cell>
          <cell r="HO16">
            <v>1194547</v>
          </cell>
          <cell r="HP16">
            <v>11100455</v>
          </cell>
          <cell r="HQ16">
            <v>16318224</v>
          </cell>
          <cell r="HR16">
            <v>30970474496</v>
          </cell>
          <cell r="HS16">
            <v>8071678</v>
          </cell>
          <cell r="HT16">
            <v>773180</v>
          </cell>
          <cell r="HU16">
            <v>361558</v>
          </cell>
          <cell r="HV16">
            <v>458152</v>
          </cell>
          <cell r="HW16">
            <v>592863936</v>
          </cell>
          <cell r="HX16">
            <v>460686</v>
          </cell>
          <cell r="HY16">
            <v>5004108</v>
          </cell>
          <cell r="HZ16">
            <v>7750557</v>
          </cell>
          <cell r="IA16">
            <v>7878415</v>
          </cell>
          <cell r="IB16">
            <v>388883</v>
          </cell>
          <cell r="IC16">
            <v>13805830</v>
          </cell>
          <cell r="ID16">
            <v>1928200</v>
          </cell>
          <cell r="IE16">
            <v>8045141</v>
          </cell>
          <cell r="IF16">
            <v>206251440</v>
          </cell>
          <cell r="IG16">
            <v>7569249</v>
          </cell>
          <cell r="IH16">
            <v>62737908</v>
          </cell>
          <cell r="II16">
            <v>240228992</v>
          </cell>
          <cell r="IJ16">
            <v>93725904</v>
          </cell>
          <cell r="IK16">
            <v>2349254144</v>
          </cell>
          <cell r="IL16">
            <v>2360026624</v>
          </cell>
          <cell r="IM16">
            <v>240334496</v>
          </cell>
          <cell r="IN16">
            <v>12829506</v>
          </cell>
          <cell r="IO16">
            <v>310270464</v>
          </cell>
          <cell r="IP16">
            <v>338212</v>
          </cell>
          <cell r="IQ16">
            <v>107186</v>
          </cell>
          <cell r="IR16">
            <v>0.9115385296755969</v>
          </cell>
        </row>
        <row r="17">
          <cell r="B17">
            <v>1488042</v>
          </cell>
          <cell r="C17">
            <v>989242</v>
          </cell>
          <cell r="D17">
            <v>126340</v>
          </cell>
          <cell r="E17">
            <v>524207</v>
          </cell>
          <cell r="F17">
            <v>9145398</v>
          </cell>
          <cell r="G17">
            <v>1174268</v>
          </cell>
          <cell r="H17">
            <v>24065818</v>
          </cell>
          <cell r="I17">
            <v>8676523</v>
          </cell>
          <cell r="J17">
            <v>29074148</v>
          </cell>
          <cell r="K17">
            <v>769941</v>
          </cell>
          <cell r="L17">
            <v>27329440</v>
          </cell>
          <cell r="M17">
            <v>2963036416</v>
          </cell>
          <cell r="N17">
            <v>32094376</v>
          </cell>
          <cell r="O17">
            <v>14596449</v>
          </cell>
          <cell r="P17">
            <v>58768324</v>
          </cell>
          <cell r="Q17">
            <v>43468728</v>
          </cell>
          <cell r="R17">
            <v>7663339</v>
          </cell>
          <cell r="S17">
            <v>7145271</v>
          </cell>
          <cell r="T17">
            <v>1225059</v>
          </cell>
          <cell r="U17">
            <v>1377942</v>
          </cell>
          <cell r="V17">
            <v>4779909</v>
          </cell>
          <cell r="W17">
            <v>5631734</v>
          </cell>
          <cell r="X17">
            <v>2809455</v>
          </cell>
          <cell r="Y17">
            <v>4891746</v>
          </cell>
          <cell r="Z17">
            <v>10566705</v>
          </cell>
          <cell r="AA17">
            <v>10498277</v>
          </cell>
          <cell r="AB17">
            <v>2158255</v>
          </cell>
          <cell r="AC17">
            <v>6641255</v>
          </cell>
          <cell r="AD17">
            <v>438031</v>
          </cell>
          <cell r="AE17">
            <v>1617206</v>
          </cell>
          <cell r="AF17">
            <v>21405526</v>
          </cell>
          <cell r="AG17">
            <v>6367802</v>
          </cell>
          <cell r="AH17">
            <v>54573540</v>
          </cell>
          <cell r="AI17">
            <v>6503779</v>
          </cell>
          <cell r="AJ17">
            <v>2192629</v>
          </cell>
          <cell r="AK17">
            <v>22443848</v>
          </cell>
          <cell r="AL17">
            <v>64194208</v>
          </cell>
          <cell r="AM17">
            <v>64877520</v>
          </cell>
          <cell r="AN17">
            <v>38166536</v>
          </cell>
          <cell r="AO17">
            <v>6365891</v>
          </cell>
          <cell r="AP17">
            <v>1591985792</v>
          </cell>
          <cell r="AQ17">
            <v>2213973</v>
          </cell>
          <cell r="AR17">
            <v>58248356</v>
          </cell>
          <cell r="AS17">
            <v>51622060</v>
          </cell>
          <cell r="AT17">
            <v>6855272</v>
          </cell>
          <cell r="AU17">
            <v>5252522</v>
          </cell>
          <cell r="AV17">
            <v>1218504</v>
          </cell>
          <cell r="AW17">
            <v>2003135360</v>
          </cell>
          <cell r="AX17">
            <v>42093284</v>
          </cell>
          <cell r="AY17">
            <v>165554928</v>
          </cell>
          <cell r="AZ17">
            <v>403600000</v>
          </cell>
          <cell r="BA17">
            <v>4767695872</v>
          </cell>
          <cell r="BB17">
            <v>1475152256</v>
          </cell>
          <cell r="BC17">
            <v>215652032</v>
          </cell>
          <cell r="BD17">
            <v>7820052</v>
          </cell>
          <cell r="BE17">
            <v>1095452544</v>
          </cell>
          <cell r="BF17">
            <v>1517322752</v>
          </cell>
          <cell r="BG17">
            <v>92161544</v>
          </cell>
          <cell r="BH17">
            <v>357986496</v>
          </cell>
          <cell r="BI17">
            <v>842675520</v>
          </cell>
          <cell r="BJ17">
            <v>9343680512</v>
          </cell>
          <cell r="BK17">
            <v>324648224</v>
          </cell>
          <cell r="BL17">
            <v>1743984000</v>
          </cell>
          <cell r="BM17">
            <v>1941464832</v>
          </cell>
          <cell r="BN17">
            <v>1372704256</v>
          </cell>
          <cell r="BO17">
            <v>716242432</v>
          </cell>
          <cell r="BP17">
            <v>54356228</v>
          </cell>
          <cell r="BQ17">
            <v>4662486</v>
          </cell>
          <cell r="BR17">
            <v>391845536</v>
          </cell>
          <cell r="BS17">
            <v>8496549</v>
          </cell>
          <cell r="BT17">
            <v>332567168</v>
          </cell>
          <cell r="BU17">
            <v>1505913</v>
          </cell>
          <cell r="BV17">
            <v>3726342</v>
          </cell>
          <cell r="BW17">
            <v>344846016</v>
          </cell>
          <cell r="BX17">
            <v>140658720</v>
          </cell>
          <cell r="BY17">
            <v>751035</v>
          </cell>
          <cell r="BZ17">
            <v>1357084288</v>
          </cell>
          <cell r="CA17">
            <v>2417007</v>
          </cell>
          <cell r="CB17">
            <v>7257659</v>
          </cell>
          <cell r="CC17">
            <v>2741524</v>
          </cell>
          <cell r="CD17">
            <v>208422</v>
          </cell>
          <cell r="CE17">
            <v>30872144</v>
          </cell>
          <cell r="CF17">
            <v>3648198</v>
          </cell>
          <cell r="CG17">
            <v>11219778</v>
          </cell>
          <cell r="CH17">
            <v>25972978</v>
          </cell>
          <cell r="CI17">
            <v>542765696</v>
          </cell>
          <cell r="CJ17">
            <v>9532788</v>
          </cell>
          <cell r="CK17">
            <v>2419919</v>
          </cell>
          <cell r="CL17">
            <v>3426899</v>
          </cell>
          <cell r="CM17">
            <v>26626396</v>
          </cell>
          <cell r="CN17">
            <v>126705</v>
          </cell>
          <cell r="CO17">
            <v>20418810</v>
          </cell>
          <cell r="CP17">
            <v>20752964</v>
          </cell>
          <cell r="CQ17">
            <v>8986250</v>
          </cell>
          <cell r="CR17">
            <v>1203074</v>
          </cell>
          <cell r="CS17">
            <v>37454</v>
          </cell>
          <cell r="CT17">
            <v>794231</v>
          </cell>
          <cell r="CU17">
            <v>3509817</v>
          </cell>
          <cell r="CV17">
            <v>2805244</v>
          </cell>
          <cell r="CW17">
            <v>1673325</v>
          </cell>
          <cell r="CX17">
            <v>628497</v>
          </cell>
          <cell r="CY17">
            <v>1461426</v>
          </cell>
          <cell r="CZ17">
            <v>4486537</v>
          </cell>
          <cell r="DA17">
            <v>11643960</v>
          </cell>
          <cell r="DB17">
            <v>7444244992</v>
          </cell>
          <cell r="DC17">
            <v>26675654</v>
          </cell>
          <cell r="DD17">
            <v>176750032</v>
          </cell>
          <cell r="DE17">
            <v>1254885</v>
          </cell>
          <cell r="DF17">
            <v>255759104</v>
          </cell>
          <cell r="DG17">
            <v>834013120</v>
          </cell>
          <cell r="DH17">
            <v>240707</v>
          </cell>
          <cell r="DI17">
            <v>67382184</v>
          </cell>
          <cell r="DJ17">
            <v>8510505</v>
          </cell>
          <cell r="DK17">
            <v>4597428</v>
          </cell>
          <cell r="DL17">
            <v>20362826</v>
          </cell>
          <cell r="DM17">
            <v>543134912</v>
          </cell>
          <cell r="DN17">
            <v>364261</v>
          </cell>
          <cell r="DO17">
            <v>23493782</v>
          </cell>
          <cell r="DP17">
            <v>557947392</v>
          </cell>
          <cell r="DQ17">
            <v>771817920</v>
          </cell>
          <cell r="DR17">
            <v>5427689472</v>
          </cell>
          <cell r="DS17">
            <v>17093000</v>
          </cell>
          <cell r="DT17">
            <v>1966959488</v>
          </cell>
          <cell r="DU17">
            <v>57133240</v>
          </cell>
          <cell r="DV17">
            <v>6706478</v>
          </cell>
          <cell r="DW17">
            <v>11639194624</v>
          </cell>
          <cell r="DX17">
            <v>1109575808</v>
          </cell>
          <cell r="DY17">
            <v>1507430</v>
          </cell>
          <cell r="DZ17">
            <v>1942127</v>
          </cell>
          <cell r="EA17">
            <v>29904694</v>
          </cell>
          <cell r="EB17">
            <v>9638955</v>
          </cell>
          <cell r="EC17">
            <v>36136276</v>
          </cell>
          <cell r="ED17">
            <v>17109624</v>
          </cell>
          <cell r="EE17">
            <v>111572848</v>
          </cell>
          <cell r="EF17">
            <v>4888700</v>
          </cell>
          <cell r="EG17">
            <v>6936361</v>
          </cell>
          <cell r="EH17">
            <v>38737196</v>
          </cell>
          <cell r="EI17">
            <v>2051224</v>
          </cell>
          <cell r="EJ17">
            <v>26017196</v>
          </cell>
          <cell r="EK17">
            <v>7254943</v>
          </cell>
          <cell r="EL17">
            <v>493345</v>
          </cell>
          <cell r="EM17">
            <v>470487</v>
          </cell>
          <cell r="EN17">
            <v>2871067</v>
          </cell>
          <cell r="EO17">
            <v>259132848</v>
          </cell>
          <cell r="EP17">
            <v>801569</v>
          </cell>
          <cell r="EQ17">
            <v>350606</v>
          </cell>
          <cell r="ER17">
            <v>3181333</v>
          </cell>
          <cell r="ES17">
            <v>4326158</v>
          </cell>
          <cell r="ET17">
            <v>20105842</v>
          </cell>
          <cell r="EU17">
            <v>11138888</v>
          </cell>
          <cell r="EV17">
            <v>1241083</v>
          </cell>
          <cell r="EW17">
            <v>1652452</v>
          </cell>
          <cell r="EX17">
            <v>15898552</v>
          </cell>
          <cell r="EY17">
            <v>48969520</v>
          </cell>
          <cell r="EZ17">
            <v>1747216</v>
          </cell>
          <cell r="FA17">
            <v>12131015</v>
          </cell>
          <cell r="FB17">
            <v>59420380</v>
          </cell>
          <cell r="FC17">
            <v>112826664</v>
          </cell>
          <cell r="FD17">
            <v>2090575</v>
          </cell>
          <cell r="FE17">
            <v>477202</v>
          </cell>
          <cell r="FF17">
            <v>9326859</v>
          </cell>
          <cell r="FG17">
            <v>6727344640</v>
          </cell>
          <cell r="FH17">
            <v>4648135</v>
          </cell>
          <cell r="FI17">
            <v>11699664</v>
          </cell>
          <cell r="FJ17">
            <v>11110823</v>
          </cell>
          <cell r="FK17">
            <v>290765</v>
          </cell>
          <cell r="FL17">
            <v>660744</v>
          </cell>
          <cell r="FM17">
            <v>20732930048</v>
          </cell>
          <cell r="FN17">
            <v>1695009</v>
          </cell>
          <cell r="FO17">
            <v>1695010</v>
          </cell>
          <cell r="FP17">
            <v>3400930</v>
          </cell>
          <cell r="FQ17">
            <v>16167301</v>
          </cell>
          <cell r="FR17">
            <v>31878556</v>
          </cell>
          <cell r="FS17">
            <v>13516964</v>
          </cell>
          <cell r="FT17">
            <v>78526400</v>
          </cell>
          <cell r="FU17">
            <v>1587618</v>
          </cell>
          <cell r="FV17">
            <v>3628873</v>
          </cell>
          <cell r="FW17">
            <v>4904920</v>
          </cell>
          <cell r="FX17">
            <v>1764457216</v>
          </cell>
          <cell r="FY17">
            <v>523366496</v>
          </cell>
          <cell r="FZ17">
            <v>3721668</v>
          </cell>
          <cell r="GA17">
            <v>44081968</v>
          </cell>
          <cell r="GB17">
            <v>38531664</v>
          </cell>
          <cell r="GC17">
            <v>1348859</v>
          </cell>
          <cell r="GD17">
            <v>33032330</v>
          </cell>
          <cell r="GE17">
            <v>3106613</v>
          </cell>
          <cell r="GF17">
            <v>4878913</v>
          </cell>
          <cell r="GG17">
            <v>8307908</v>
          </cell>
          <cell r="GH17">
            <v>1359279</v>
          </cell>
          <cell r="GI17">
            <v>3281954</v>
          </cell>
          <cell r="GJ17">
            <v>49970296</v>
          </cell>
          <cell r="GK17">
            <v>121400704</v>
          </cell>
          <cell r="GL17">
            <v>44248848</v>
          </cell>
          <cell r="GM17">
            <v>55798360</v>
          </cell>
          <cell r="GN17">
            <v>2501839</v>
          </cell>
          <cell r="GO17">
            <v>4097077</v>
          </cell>
          <cell r="GP17">
            <v>846520</v>
          </cell>
          <cell r="GQ17">
            <v>27695828</v>
          </cell>
          <cell r="GR17">
            <v>556366336</v>
          </cell>
          <cell r="GS17">
            <v>5926425</v>
          </cell>
          <cell r="GT17">
            <v>9159971</v>
          </cell>
          <cell r="GU17">
            <v>3216045</v>
          </cell>
          <cell r="GV17">
            <v>6973260</v>
          </cell>
          <cell r="GW17">
            <v>32212040</v>
          </cell>
          <cell r="GX17">
            <v>88702088</v>
          </cell>
          <cell r="GY17">
            <v>2105991</v>
          </cell>
          <cell r="GZ17">
            <v>1145637</v>
          </cell>
          <cell r="HA17">
            <v>228607584</v>
          </cell>
          <cell r="HB17">
            <v>182894</v>
          </cell>
          <cell r="HC17">
            <v>1212037632</v>
          </cell>
          <cell r="HD17">
            <v>848411</v>
          </cell>
          <cell r="HE17">
            <v>29988660</v>
          </cell>
          <cell r="HF17">
            <v>2638897</v>
          </cell>
          <cell r="HG17">
            <v>399353</v>
          </cell>
          <cell r="HH17">
            <v>2021736192</v>
          </cell>
          <cell r="HI17">
            <v>116864</v>
          </cell>
          <cell r="HJ17">
            <v>4276019</v>
          </cell>
          <cell r="HK17">
            <v>4131634</v>
          </cell>
          <cell r="HL17">
            <v>4786954</v>
          </cell>
          <cell r="HM17">
            <v>43689712</v>
          </cell>
          <cell r="HN17">
            <v>77087784</v>
          </cell>
          <cell r="HO17">
            <v>1072795</v>
          </cell>
          <cell r="HP17">
            <v>11456060</v>
          </cell>
          <cell r="HQ17">
            <v>18006020</v>
          </cell>
          <cell r="HR17">
            <v>29881264128</v>
          </cell>
          <cell r="HS17">
            <v>8193330</v>
          </cell>
          <cell r="HT17">
            <v>797040</v>
          </cell>
          <cell r="HU17">
            <v>354516</v>
          </cell>
          <cell r="HV17">
            <v>573150</v>
          </cell>
          <cell r="HW17">
            <v>612828288</v>
          </cell>
          <cell r="HX17">
            <v>349860</v>
          </cell>
          <cell r="HY17">
            <v>5530678</v>
          </cell>
          <cell r="HZ17">
            <v>7821537</v>
          </cell>
          <cell r="IA17">
            <v>7910192</v>
          </cell>
          <cell r="IB17">
            <v>414318</v>
          </cell>
          <cell r="IC17">
            <v>14119226</v>
          </cell>
          <cell r="ID17">
            <v>2030620</v>
          </cell>
          <cell r="IE17">
            <v>8581728</v>
          </cell>
          <cell r="IF17">
            <v>222635984</v>
          </cell>
          <cell r="IG17">
            <v>8733732</v>
          </cell>
          <cell r="IH17">
            <v>61463280</v>
          </cell>
          <cell r="II17">
            <v>246108864</v>
          </cell>
          <cell r="IJ17">
            <v>97636864</v>
          </cell>
          <cell r="IK17">
            <v>2449997056</v>
          </cell>
          <cell r="IL17">
            <v>2460663040</v>
          </cell>
          <cell r="IM17">
            <v>246124016</v>
          </cell>
          <cell r="IN17">
            <v>13711654</v>
          </cell>
          <cell r="IO17">
            <v>319786048</v>
          </cell>
          <cell r="IP17">
            <v>25840</v>
          </cell>
          <cell r="IQ17">
            <v>181275</v>
          </cell>
          <cell r="IR17">
            <v>0.95287795964461952</v>
          </cell>
        </row>
        <row r="18">
          <cell r="B18">
            <v>1440731</v>
          </cell>
          <cell r="C18">
            <v>1003822</v>
          </cell>
          <cell r="D18">
            <v>141401</v>
          </cell>
          <cell r="E18">
            <v>609872</v>
          </cell>
          <cell r="F18">
            <v>9008169</v>
          </cell>
          <cell r="G18">
            <v>933325</v>
          </cell>
          <cell r="H18">
            <v>21938026</v>
          </cell>
          <cell r="I18">
            <v>9511979</v>
          </cell>
          <cell r="J18">
            <v>30076788</v>
          </cell>
          <cell r="K18">
            <v>731923</v>
          </cell>
          <cell r="L18">
            <v>26887172</v>
          </cell>
          <cell r="M18">
            <v>2875431936</v>
          </cell>
          <cell r="N18">
            <v>28359454</v>
          </cell>
          <cell r="O18">
            <v>12444857</v>
          </cell>
          <cell r="P18">
            <v>52045880</v>
          </cell>
          <cell r="Q18">
            <v>17858086</v>
          </cell>
          <cell r="R18">
            <v>7885796</v>
          </cell>
          <cell r="S18">
            <v>8269363</v>
          </cell>
          <cell r="T18">
            <v>1260433</v>
          </cell>
          <cell r="U18">
            <v>1760768</v>
          </cell>
          <cell r="V18">
            <v>5120395</v>
          </cell>
          <cell r="W18">
            <v>5543827</v>
          </cell>
          <cell r="X18">
            <v>3694807</v>
          </cell>
          <cell r="Y18">
            <v>4910118</v>
          </cell>
          <cell r="Z18">
            <v>9679548</v>
          </cell>
          <cell r="AA18">
            <v>13302836</v>
          </cell>
          <cell r="AB18">
            <v>1433896</v>
          </cell>
          <cell r="AC18">
            <v>6001008</v>
          </cell>
          <cell r="AD18">
            <v>321880</v>
          </cell>
          <cell r="AE18">
            <v>1607905</v>
          </cell>
          <cell r="AF18">
            <v>41743524</v>
          </cell>
          <cell r="AG18">
            <v>6562365</v>
          </cell>
          <cell r="AH18">
            <v>54267784</v>
          </cell>
          <cell r="AI18">
            <v>6814629</v>
          </cell>
          <cell r="AJ18">
            <v>2293564</v>
          </cell>
          <cell r="AK18">
            <v>9031012</v>
          </cell>
          <cell r="AL18">
            <v>56253956</v>
          </cell>
          <cell r="AM18">
            <v>59759028</v>
          </cell>
          <cell r="AN18">
            <v>23420502</v>
          </cell>
          <cell r="AO18">
            <v>5450178</v>
          </cell>
          <cell r="AP18">
            <v>912611584</v>
          </cell>
          <cell r="AQ18">
            <v>978602</v>
          </cell>
          <cell r="AR18">
            <v>38190972</v>
          </cell>
          <cell r="AS18">
            <v>54445408</v>
          </cell>
          <cell r="AT18">
            <v>5159570</v>
          </cell>
          <cell r="AU18">
            <v>5081312</v>
          </cell>
          <cell r="AV18">
            <v>987821</v>
          </cell>
          <cell r="AW18">
            <v>1897383680</v>
          </cell>
          <cell r="AX18">
            <v>32131366</v>
          </cell>
          <cell r="AY18">
            <v>161214704</v>
          </cell>
          <cell r="AZ18">
            <v>400902432</v>
          </cell>
          <cell r="BA18">
            <v>4574331904</v>
          </cell>
          <cell r="BB18">
            <v>1435152256</v>
          </cell>
          <cell r="BC18">
            <v>204347120</v>
          </cell>
          <cell r="BD18">
            <v>7109662</v>
          </cell>
          <cell r="BE18">
            <v>1121646336</v>
          </cell>
          <cell r="BF18">
            <v>1483970432</v>
          </cell>
          <cell r="BG18">
            <v>75088384</v>
          </cell>
          <cell r="BH18">
            <v>350518624</v>
          </cell>
          <cell r="BI18">
            <v>878751424</v>
          </cell>
          <cell r="BJ18">
            <v>6797250560</v>
          </cell>
          <cell r="BK18">
            <v>307660128</v>
          </cell>
          <cell r="BL18">
            <v>1719924480</v>
          </cell>
          <cell r="BM18">
            <v>1946944256</v>
          </cell>
          <cell r="BN18">
            <v>1348815744</v>
          </cell>
          <cell r="BO18">
            <v>701229248</v>
          </cell>
          <cell r="BP18">
            <v>56998048</v>
          </cell>
          <cell r="BQ18">
            <v>5629014</v>
          </cell>
          <cell r="BR18">
            <v>412895776</v>
          </cell>
          <cell r="BS18">
            <v>8119003</v>
          </cell>
          <cell r="BT18">
            <v>260215504</v>
          </cell>
          <cell r="BU18">
            <v>1498745</v>
          </cell>
          <cell r="BV18">
            <v>3747272</v>
          </cell>
          <cell r="BW18">
            <v>328995520</v>
          </cell>
          <cell r="BX18">
            <v>140379072</v>
          </cell>
          <cell r="BY18">
            <v>440479</v>
          </cell>
          <cell r="BZ18">
            <v>1470301056</v>
          </cell>
          <cell r="CA18">
            <v>2253116</v>
          </cell>
          <cell r="CB18">
            <v>4159177</v>
          </cell>
          <cell r="CC18">
            <v>2632633</v>
          </cell>
          <cell r="CD18">
            <v>207923</v>
          </cell>
          <cell r="CE18">
            <v>28520744</v>
          </cell>
          <cell r="CF18">
            <v>3723948</v>
          </cell>
          <cell r="CG18">
            <v>11238649</v>
          </cell>
          <cell r="CH18">
            <v>25289356</v>
          </cell>
          <cell r="CI18">
            <v>523532640</v>
          </cell>
          <cell r="CJ18">
            <v>9247569</v>
          </cell>
          <cell r="CK18">
            <v>2935570</v>
          </cell>
          <cell r="CL18">
            <v>6943642</v>
          </cell>
          <cell r="CM18">
            <v>13662111</v>
          </cell>
          <cell r="CN18">
            <v>152596</v>
          </cell>
          <cell r="CO18">
            <v>14326231</v>
          </cell>
          <cell r="CP18">
            <v>14460195</v>
          </cell>
          <cell r="CQ18">
            <v>8652937</v>
          </cell>
          <cell r="CR18">
            <v>855491</v>
          </cell>
          <cell r="CS18">
            <v>52967</v>
          </cell>
          <cell r="CT18">
            <v>914786</v>
          </cell>
          <cell r="CU18">
            <v>3749873</v>
          </cell>
          <cell r="CV18">
            <v>2589287</v>
          </cell>
          <cell r="CW18">
            <v>1697194</v>
          </cell>
          <cell r="CX18">
            <v>704878</v>
          </cell>
          <cell r="CY18">
            <v>1136886</v>
          </cell>
          <cell r="CZ18">
            <v>9365652</v>
          </cell>
          <cell r="DA18">
            <v>10271906</v>
          </cell>
          <cell r="DB18">
            <v>7289107968</v>
          </cell>
          <cell r="DC18">
            <v>26666224</v>
          </cell>
          <cell r="DD18">
            <v>232719280</v>
          </cell>
          <cell r="DE18">
            <v>1322834</v>
          </cell>
          <cell r="DF18">
            <v>282833504</v>
          </cell>
          <cell r="DG18">
            <v>910823744</v>
          </cell>
          <cell r="DH18">
            <v>186859</v>
          </cell>
          <cell r="DI18">
            <v>71152472</v>
          </cell>
          <cell r="DJ18">
            <v>8444454</v>
          </cell>
          <cell r="DK18">
            <v>5670791</v>
          </cell>
          <cell r="DL18">
            <v>14510028</v>
          </cell>
          <cell r="DM18">
            <v>521548512</v>
          </cell>
          <cell r="DN18">
            <v>361517</v>
          </cell>
          <cell r="DO18">
            <v>18863610</v>
          </cell>
          <cell r="DP18">
            <v>554648704</v>
          </cell>
          <cell r="DQ18">
            <v>798907968</v>
          </cell>
          <cell r="DR18">
            <v>5282169344</v>
          </cell>
          <cell r="DS18">
            <v>16928412</v>
          </cell>
          <cell r="DT18">
            <v>1845600896</v>
          </cell>
          <cell r="DU18">
            <v>47389432</v>
          </cell>
          <cell r="DV18">
            <v>7267898</v>
          </cell>
          <cell r="DW18">
            <v>12380949504</v>
          </cell>
          <cell r="DX18">
            <v>1064253696</v>
          </cell>
          <cell r="DY18">
            <v>1587400</v>
          </cell>
          <cell r="DZ18">
            <v>2003005</v>
          </cell>
          <cell r="EA18">
            <v>32940842</v>
          </cell>
          <cell r="EB18">
            <v>8920999</v>
          </cell>
          <cell r="EC18">
            <v>41670420</v>
          </cell>
          <cell r="ED18">
            <v>17340312</v>
          </cell>
          <cell r="EE18">
            <v>122705704</v>
          </cell>
          <cell r="EF18">
            <v>5545011</v>
          </cell>
          <cell r="EG18">
            <v>11713900</v>
          </cell>
          <cell r="EH18">
            <v>23881760</v>
          </cell>
          <cell r="EI18">
            <v>2015600</v>
          </cell>
          <cell r="EJ18">
            <v>26443250</v>
          </cell>
          <cell r="EK18">
            <v>6801907</v>
          </cell>
          <cell r="EL18">
            <v>465334</v>
          </cell>
          <cell r="EM18">
            <v>623230</v>
          </cell>
          <cell r="EN18">
            <v>2334187</v>
          </cell>
          <cell r="EO18">
            <v>290410688</v>
          </cell>
          <cell r="EP18">
            <v>866432</v>
          </cell>
          <cell r="EQ18">
            <v>478153</v>
          </cell>
          <cell r="ER18">
            <v>1407372</v>
          </cell>
          <cell r="ES18">
            <v>7481464</v>
          </cell>
          <cell r="ET18">
            <v>18033820</v>
          </cell>
          <cell r="EU18">
            <v>10787234</v>
          </cell>
          <cell r="EV18">
            <v>1483406</v>
          </cell>
          <cell r="EW18">
            <v>2233827</v>
          </cell>
          <cell r="EX18">
            <v>12042597</v>
          </cell>
          <cell r="EY18">
            <v>45514036</v>
          </cell>
          <cell r="EZ18">
            <v>1351701</v>
          </cell>
          <cell r="FA18">
            <v>7483669</v>
          </cell>
          <cell r="FB18">
            <v>57136380</v>
          </cell>
          <cell r="FC18">
            <v>125997744</v>
          </cell>
          <cell r="FD18">
            <v>1753725</v>
          </cell>
          <cell r="FE18">
            <v>419586</v>
          </cell>
          <cell r="FF18">
            <v>11350857</v>
          </cell>
          <cell r="FG18">
            <v>6595508736</v>
          </cell>
          <cell r="FH18">
            <v>3206886</v>
          </cell>
          <cell r="FI18">
            <v>9552302</v>
          </cell>
          <cell r="FJ18">
            <v>11402371</v>
          </cell>
          <cell r="FK18">
            <v>195180</v>
          </cell>
          <cell r="FL18">
            <v>842425</v>
          </cell>
          <cell r="FM18">
            <v>19704657920</v>
          </cell>
          <cell r="FN18">
            <v>1531223</v>
          </cell>
          <cell r="FO18">
            <v>1531224</v>
          </cell>
          <cell r="FP18">
            <v>2720214</v>
          </cell>
          <cell r="FQ18">
            <v>6015479</v>
          </cell>
          <cell r="FR18">
            <v>38417652</v>
          </cell>
          <cell r="FS18">
            <v>13932530</v>
          </cell>
          <cell r="FT18">
            <v>91610384</v>
          </cell>
          <cell r="FU18">
            <v>1330086</v>
          </cell>
          <cell r="FV18">
            <v>3590821</v>
          </cell>
          <cell r="FW18">
            <v>4585238</v>
          </cell>
          <cell r="FX18">
            <v>1725148416</v>
          </cell>
          <cell r="FY18">
            <v>499886432</v>
          </cell>
          <cell r="FZ18">
            <v>3495437</v>
          </cell>
          <cell r="GA18">
            <v>29022372</v>
          </cell>
          <cell r="GB18">
            <v>33615772</v>
          </cell>
          <cell r="GC18">
            <v>1194526</v>
          </cell>
          <cell r="GD18">
            <v>33873976</v>
          </cell>
          <cell r="GE18">
            <v>2791782</v>
          </cell>
          <cell r="GF18">
            <v>9158832</v>
          </cell>
          <cell r="GG18">
            <v>10662338</v>
          </cell>
          <cell r="GH18">
            <v>1831376</v>
          </cell>
          <cell r="GI18">
            <v>3286970</v>
          </cell>
          <cell r="GJ18">
            <v>47646276</v>
          </cell>
          <cell r="GK18">
            <v>118088440</v>
          </cell>
          <cell r="GL18">
            <v>44384408</v>
          </cell>
          <cell r="GM18">
            <v>55392172</v>
          </cell>
          <cell r="GN18">
            <v>2443686</v>
          </cell>
          <cell r="GO18">
            <v>3460386</v>
          </cell>
          <cell r="GP18">
            <v>1152163</v>
          </cell>
          <cell r="GQ18">
            <v>20024738</v>
          </cell>
          <cell r="GR18">
            <v>557767744</v>
          </cell>
          <cell r="GS18">
            <v>7845574</v>
          </cell>
          <cell r="GT18">
            <v>6127039</v>
          </cell>
          <cell r="GU18">
            <v>2167982</v>
          </cell>
          <cell r="GV18">
            <v>6111109</v>
          </cell>
          <cell r="GW18">
            <v>32831352</v>
          </cell>
          <cell r="GX18">
            <v>78677368</v>
          </cell>
          <cell r="GY18">
            <v>1849842</v>
          </cell>
          <cell r="GZ18">
            <v>1031640</v>
          </cell>
          <cell r="HA18">
            <v>207427424</v>
          </cell>
          <cell r="HB18">
            <v>222230</v>
          </cell>
          <cell r="HC18">
            <v>1097218432</v>
          </cell>
          <cell r="HD18">
            <v>531570</v>
          </cell>
          <cell r="HE18">
            <v>30311994</v>
          </cell>
          <cell r="HF18">
            <v>2122635</v>
          </cell>
          <cell r="HG18">
            <v>489172</v>
          </cell>
          <cell r="HH18">
            <v>2155839232</v>
          </cell>
          <cell r="HI18">
            <v>108512</v>
          </cell>
          <cell r="HJ18">
            <v>4832543</v>
          </cell>
          <cell r="HK18">
            <v>3471624</v>
          </cell>
          <cell r="HL18">
            <v>4528701</v>
          </cell>
          <cell r="HM18">
            <v>33409718</v>
          </cell>
          <cell r="HN18">
            <v>81291456</v>
          </cell>
          <cell r="HO18">
            <v>1412056</v>
          </cell>
          <cell r="HP18">
            <v>11426743</v>
          </cell>
          <cell r="HQ18">
            <v>15431368</v>
          </cell>
          <cell r="HR18">
            <v>31615696896</v>
          </cell>
          <cell r="HS18">
            <v>9534324</v>
          </cell>
          <cell r="HT18">
            <v>897239</v>
          </cell>
          <cell r="HU18">
            <v>370349</v>
          </cell>
          <cell r="HV18">
            <v>493882</v>
          </cell>
          <cell r="HW18">
            <v>581681920</v>
          </cell>
          <cell r="HX18">
            <v>369562</v>
          </cell>
          <cell r="HY18">
            <v>5569742</v>
          </cell>
          <cell r="HZ18">
            <v>7202475</v>
          </cell>
          <cell r="IA18">
            <v>8178160</v>
          </cell>
          <cell r="IB18">
            <v>392200</v>
          </cell>
          <cell r="IC18">
            <v>13921340</v>
          </cell>
          <cell r="ID18">
            <v>1826396</v>
          </cell>
          <cell r="IE18">
            <v>5029017</v>
          </cell>
          <cell r="IF18">
            <v>166204448</v>
          </cell>
          <cell r="IG18">
            <v>7700805</v>
          </cell>
          <cell r="IH18">
            <v>76390704</v>
          </cell>
          <cell r="II18">
            <v>245083200</v>
          </cell>
          <cell r="IJ18">
            <v>102568208</v>
          </cell>
          <cell r="IK18">
            <v>2467200256</v>
          </cell>
          <cell r="IL18">
            <v>2476717824</v>
          </cell>
          <cell r="IM18">
            <v>245454560</v>
          </cell>
          <cell r="IN18">
            <v>14680267</v>
          </cell>
          <cell r="IO18">
            <v>339420000</v>
          </cell>
          <cell r="IP18">
            <v>184006</v>
          </cell>
          <cell r="IQ18">
            <v>129823</v>
          </cell>
          <cell r="IR18">
            <v>0.95258192443030754</v>
          </cell>
        </row>
        <row r="19">
          <cell r="B19">
            <v>1483006</v>
          </cell>
          <cell r="C19">
            <v>1091960</v>
          </cell>
          <cell r="D19">
            <v>285300</v>
          </cell>
          <cell r="E19">
            <v>576708</v>
          </cell>
          <cell r="F19">
            <v>12956311</v>
          </cell>
          <cell r="G19">
            <v>1323407</v>
          </cell>
          <cell r="H19">
            <v>37938320</v>
          </cell>
          <cell r="I19">
            <v>10830892</v>
          </cell>
          <cell r="J19">
            <v>35479152</v>
          </cell>
          <cell r="K19">
            <v>584074</v>
          </cell>
          <cell r="L19">
            <v>34716296</v>
          </cell>
          <cell r="M19">
            <v>3896464896</v>
          </cell>
          <cell r="N19">
            <v>40812588</v>
          </cell>
          <cell r="O19">
            <v>19259836</v>
          </cell>
          <cell r="P19">
            <v>83000160</v>
          </cell>
          <cell r="Q19">
            <v>37313384</v>
          </cell>
          <cell r="R19">
            <v>12329109</v>
          </cell>
          <cell r="S19">
            <v>11833258</v>
          </cell>
          <cell r="T19">
            <v>1366382</v>
          </cell>
          <cell r="U19">
            <v>2332868</v>
          </cell>
          <cell r="V19">
            <v>6111250</v>
          </cell>
          <cell r="W19">
            <v>7826833</v>
          </cell>
          <cell r="X19">
            <v>4393657</v>
          </cell>
          <cell r="Y19">
            <v>8974405</v>
          </cell>
          <cell r="Z19">
            <v>19891562</v>
          </cell>
          <cell r="AA19">
            <v>13628637</v>
          </cell>
          <cell r="AB19">
            <v>1661357</v>
          </cell>
          <cell r="AC19">
            <v>12974356</v>
          </cell>
          <cell r="AD19">
            <v>915495</v>
          </cell>
          <cell r="AE19">
            <v>1812632</v>
          </cell>
          <cell r="AF19">
            <v>37513240</v>
          </cell>
          <cell r="AG19">
            <v>7093259</v>
          </cell>
          <cell r="AH19">
            <v>107262040</v>
          </cell>
          <cell r="AI19">
            <v>12676472</v>
          </cell>
          <cell r="AJ19">
            <v>2471177</v>
          </cell>
          <cell r="AK19">
            <v>33508820</v>
          </cell>
          <cell r="AL19">
            <v>83640992</v>
          </cell>
          <cell r="AM19">
            <v>159400064</v>
          </cell>
          <cell r="AN19">
            <v>72941296</v>
          </cell>
          <cell r="AO19">
            <v>6874764</v>
          </cell>
          <cell r="AP19">
            <v>2277184000</v>
          </cell>
          <cell r="AQ19">
            <v>2967185</v>
          </cell>
          <cell r="AR19">
            <v>98242984</v>
          </cell>
          <cell r="AS19">
            <v>63788764</v>
          </cell>
          <cell r="AT19">
            <v>8950758</v>
          </cell>
          <cell r="AU19">
            <v>6206181</v>
          </cell>
          <cell r="AV19">
            <v>1496941</v>
          </cell>
          <cell r="AW19">
            <v>2133101696</v>
          </cell>
          <cell r="AX19">
            <v>62330212</v>
          </cell>
          <cell r="AY19">
            <v>184064960</v>
          </cell>
          <cell r="AZ19">
            <v>424446720</v>
          </cell>
          <cell r="BA19">
            <v>4894484480</v>
          </cell>
          <cell r="BB19">
            <v>1715648128</v>
          </cell>
          <cell r="BC19">
            <v>243136816</v>
          </cell>
          <cell r="BD19">
            <v>8683281</v>
          </cell>
          <cell r="BE19">
            <v>1263982208</v>
          </cell>
          <cell r="BF19">
            <v>1791700992</v>
          </cell>
          <cell r="BG19">
            <v>129816728</v>
          </cell>
          <cell r="BH19">
            <v>405119744</v>
          </cell>
          <cell r="BI19">
            <v>1021674560</v>
          </cell>
          <cell r="BJ19">
            <v>7866465792</v>
          </cell>
          <cell r="BK19">
            <v>343780160</v>
          </cell>
          <cell r="BL19">
            <v>1918910592</v>
          </cell>
          <cell r="BM19">
            <v>2272504320</v>
          </cell>
          <cell r="BN19">
            <v>1490755200</v>
          </cell>
          <cell r="BO19">
            <v>866345792</v>
          </cell>
          <cell r="BP19">
            <v>45282784</v>
          </cell>
          <cell r="BQ19">
            <v>5662144</v>
          </cell>
          <cell r="BR19">
            <v>452528096</v>
          </cell>
          <cell r="BS19">
            <v>8936451</v>
          </cell>
          <cell r="BT19">
            <v>363796576</v>
          </cell>
          <cell r="BU19">
            <v>1652448</v>
          </cell>
          <cell r="BV19">
            <v>4131580</v>
          </cell>
          <cell r="BW19">
            <v>389664800</v>
          </cell>
          <cell r="BX19">
            <v>166232352</v>
          </cell>
          <cell r="BY19">
            <v>1502946</v>
          </cell>
          <cell r="BZ19">
            <v>1583214848</v>
          </cell>
          <cell r="CA19">
            <v>4107572</v>
          </cell>
          <cell r="CB19">
            <v>8492858</v>
          </cell>
          <cell r="CC19">
            <v>5345396</v>
          </cell>
          <cell r="CD19">
            <v>191796</v>
          </cell>
          <cell r="CE19">
            <v>41192596</v>
          </cell>
          <cell r="CF19">
            <v>3974859</v>
          </cell>
          <cell r="CG19">
            <v>12991705</v>
          </cell>
          <cell r="CH19">
            <v>27027434</v>
          </cell>
          <cell r="CI19">
            <v>615317888</v>
          </cell>
          <cell r="CJ19">
            <v>10421926</v>
          </cell>
          <cell r="CK19">
            <v>4637627</v>
          </cell>
          <cell r="CL19">
            <v>18016290</v>
          </cell>
          <cell r="CM19">
            <v>37778224</v>
          </cell>
          <cell r="CN19">
            <v>278363</v>
          </cell>
          <cell r="CO19">
            <v>36905876</v>
          </cell>
          <cell r="CP19">
            <v>36997960</v>
          </cell>
          <cell r="CQ19">
            <v>10234546</v>
          </cell>
          <cell r="CR19">
            <v>1329252</v>
          </cell>
          <cell r="CS19">
            <v>44163</v>
          </cell>
          <cell r="CT19">
            <v>1359982</v>
          </cell>
          <cell r="CU19">
            <v>5956791</v>
          </cell>
          <cell r="CV19">
            <v>2848827</v>
          </cell>
          <cell r="CW19">
            <v>1955374</v>
          </cell>
          <cell r="CX19">
            <v>876780</v>
          </cell>
          <cell r="CY19">
            <v>2049740</v>
          </cell>
          <cell r="CZ19">
            <v>16506475</v>
          </cell>
          <cell r="DA19">
            <v>11134276</v>
          </cell>
          <cell r="DB19">
            <v>8153441280</v>
          </cell>
          <cell r="DC19">
            <v>30387982</v>
          </cell>
          <cell r="DD19">
            <v>412185600</v>
          </cell>
          <cell r="DE19">
            <v>1236163</v>
          </cell>
          <cell r="DF19">
            <v>287211520</v>
          </cell>
          <cell r="DG19">
            <v>872397312</v>
          </cell>
          <cell r="DH19">
            <v>424279</v>
          </cell>
          <cell r="DI19">
            <v>77981440</v>
          </cell>
          <cell r="DJ19">
            <v>8610716</v>
          </cell>
          <cell r="DK19">
            <v>6869010</v>
          </cell>
          <cell r="DL19">
            <v>40179200</v>
          </cell>
          <cell r="DM19">
            <v>592174400</v>
          </cell>
          <cell r="DN19">
            <v>430235</v>
          </cell>
          <cell r="DO19">
            <v>31499988</v>
          </cell>
          <cell r="DP19">
            <v>556153216</v>
          </cell>
          <cell r="DQ19">
            <v>907439296</v>
          </cell>
          <cell r="DR19">
            <v>6140883456</v>
          </cell>
          <cell r="DS19">
            <v>18786504</v>
          </cell>
          <cell r="DT19">
            <v>2623834624</v>
          </cell>
          <cell r="DU19">
            <v>59934880</v>
          </cell>
          <cell r="DV19">
            <v>6990223</v>
          </cell>
          <cell r="DW19">
            <v>13875435520</v>
          </cell>
          <cell r="DX19">
            <v>1662024704</v>
          </cell>
          <cell r="DY19">
            <v>1703239</v>
          </cell>
          <cell r="DZ19">
            <v>2045324</v>
          </cell>
          <cell r="EA19">
            <v>33701280</v>
          </cell>
          <cell r="EB19">
            <v>14112248</v>
          </cell>
          <cell r="EC19">
            <v>42007996</v>
          </cell>
          <cell r="ED19">
            <v>19740290</v>
          </cell>
          <cell r="EE19">
            <v>125738768</v>
          </cell>
          <cell r="EF19">
            <v>7054144</v>
          </cell>
          <cell r="EG19">
            <v>29341742</v>
          </cell>
          <cell r="EH19">
            <v>22080186</v>
          </cell>
          <cell r="EI19">
            <v>2330162</v>
          </cell>
          <cell r="EJ19">
            <v>29309866</v>
          </cell>
          <cell r="EK19">
            <v>11370063</v>
          </cell>
          <cell r="EL19">
            <v>489414</v>
          </cell>
          <cell r="EM19">
            <v>606739</v>
          </cell>
          <cell r="EN19">
            <v>6231208</v>
          </cell>
          <cell r="EO19">
            <v>295473088</v>
          </cell>
          <cell r="EP19">
            <v>686503</v>
          </cell>
          <cell r="EQ19">
            <v>497929</v>
          </cell>
          <cell r="ER19">
            <v>1740550</v>
          </cell>
          <cell r="ES19">
            <v>6930307</v>
          </cell>
          <cell r="ET19">
            <v>27084334</v>
          </cell>
          <cell r="EU19">
            <v>18074456</v>
          </cell>
          <cell r="EV19">
            <v>1634876</v>
          </cell>
          <cell r="EW19">
            <v>2055732</v>
          </cell>
          <cell r="EX19">
            <v>14604982</v>
          </cell>
          <cell r="EY19">
            <v>55308044</v>
          </cell>
          <cell r="EZ19">
            <v>3745849</v>
          </cell>
          <cell r="FA19">
            <v>23405932</v>
          </cell>
          <cell r="FB19">
            <v>59569080</v>
          </cell>
          <cell r="FC19">
            <v>103155152</v>
          </cell>
          <cell r="FD19">
            <v>4815192</v>
          </cell>
          <cell r="FE19">
            <v>375783</v>
          </cell>
          <cell r="FF19">
            <v>14052648</v>
          </cell>
          <cell r="FG19">
            <v>6948575232</v>
          </cell>
          <cell r="FH19">
            <v>6563266</v>
          </cell>
          <cell r="FI19">
            <v>17954616</v>
          </cell>
          <cell r="FJ19">
            <v>16592653</v>
          </cell>
          <cell r="FK19">
            <v>466305</v>
          </cell>
          <cell r="FL19">
            <v>840464</v>
          </cell>
          <cell r="FM19">
            <v>19911680000</v>
          </cell>
          <cell r="FN19">
            <v>2393038</v>
          </cell>
          <cell r="FO19">
            <v>2395053</v>
          </cell>
          <cell r="FP19">
            <v>1725868</v>
          </cell>
          <cell r="FQ19">
            <v>7976993</v>
          </cell>
          <cell r="FR19">
            <v>39734684</v>
          </cell>
          <cell r="FS19">
            <v>18200974</v>
          </cell>
          <cell r="FT19">
            <v>93065864</v>
          </cell>
          <cell r="FU19">
            <v>1693161</v>
          </cell>
          <cell r="FV19">
            <v>3868832</v>
          </cell>
          <cell r="FW19">
            <v>5740518</v>
          </cell>
          <cell r="FX19">
            <v>1927028864</v>
          </cell>
          <cell r="FY19">
            <v>549638784</v>
          </cell>
          <cell r="FZ19">
            <v>4408689</v>
          </cell>
          <cell r="GA19">
            <v>66707032</v>
          </cell>
          <cell r="GB19">
            <v>70968552</v>
          </cell>
          <cell r="GC19">
            <v>2373244</v>
          </cell>
          <cell r="GD19">
            <v>38782900</v>
          </cell>
          <cell r="GE19">
            <v>3621554</v>
          </cell>
          <cell r="GF19">
            <v>4198852</v>
          </cell>
          <cell r="GG19">
            <v>14349149</v>
          </cell>
          <cell r="GH19">
            <v>1734052</v>
          </cell>
          <cell r="GI19">
            <v>5519761</v>
          </cell>
          <cell r="GJ19">
            <v>46195252</v>
          </cell>
          <cell r="GK19">
            <v>126599744</v>
          </cell>
          <cell r="GL19">
            <v>47230124</v>
          </cell>
          <cell r="GM19">
            <v>61353568</v>
          </cell>
          <cell r="GN19">
            <v>2749564</v>
          </cell>
          <cell r="GO19">
            <v>6149088</v>
          </cell>
          <cell r="GP19">
            <v>3501982</v>
          </cell>
          <cell r="GQ19">
            <v>42905616</v>
          </cell>
          <cell r="GR19">
            <v>558442176</v>
          </cell>
          <cell r="GS19">
            <v>6892988</v>
          </cell>
          <cell r="GT19">
            <v>10147341</v>
          </cell>
          <cell r="GU19">
            <v>3028529</v>
          </cell>
          <cell r="GV19">
            <v>7904139</v>
          </cell>
          <cell r="GW19">
            <v>37181968</v>
          </cell>
          <cell r="GX19">
            <v>81258336</v>
          </cell>
          <cell r="GY19">
            <v>3192163</v>
          </cell>
          <cell r="GZ19">
            <v>1129017</v>
          </cell>
          <cell r="HA19">
            <v>364360256</v>
          </cell>
          <cell r="HB19">
            <v>142791</v>
          </cell>
          <cell r="HC19">
            <v>1259093376</v>
          </cell>
          <cell r="HD19">
            <v>796968</v>
          </cell>
          <cell r="HE19">
            <v>31793648</v>
          </cell>
          <cell r="HF19">
            <v>1969987</v>
          </cell>
          <cell r="HG19">
            <v>559862</v>
          </cell>
          <cell r="HH19">
            <v>2332020480</v>
          </cell>
          <cell r="HI19">
            <v>273757</v>
          </cell>
          <cell r="HJ19">
            <v>4318082</v>
          </cell>
          <cell r="HK19">
            <v>7898514</v>
          </cell>
          <cell r="HL19">
            <v>9812049</v>
          </cell>
          <cell r="HM19">
            <v>38490712</v>
          </cell>
          <cell r="HN19">
            <v>90797872</v>
          </cell>
          <cell r="HO19">
            <v>1107232</v>
          </cell>
          <cell r="HP19">
            <v>12859670</v>
          </cell>
          <cell r="HQ19">
            <v>18089676</v>
          </cell>
          <cell r="HR19">
            <v>31800320000</v>
          </cell>
          <cell r="HS19">
            <v>8084088</v>
          </cell>
          <cell r="HT19">
            <v>890962</v>
          </cell>
          <cell r="HU19">
            <v>449156</v>
          </cell>
          <cell r="HV19">
            <v>574655</v>
          </cell>
          <cell r="HW19">
            <v>719744448</v>
          </cell>
          <cell r="HX19">
            <v>273726</v>
          </cell>
          <cell r="HY19">
            <v>5692921</v>
          </cell>
          <cell r="HZ19">
            <v>11313363</v>
          </cell>
          <cell r="IA19">
            <v>8532788</v>
          </cell>
          <cell r="IB19">
            <v>426175</v>
          </cell>
          <cell r="IC19">
            <v>19484076</v>
          </cell>
          <cell r="ID19">
            <v>2343404</v>
          </cell>
          <cell r="IE19">
            <v>11144285</v>
          </cell>
          <cell r="IF19">
            <v>278417216</v>
          </cell>
          <cell r="IG19">
            <v>11295511</v>
          </cell>
          <cell r="IH19">
            <v>78741064</v>
          </cell>
          <cell r="II19">
            <v>263368736</v>
          </cell>
          <cell r="IJ19">
            <v>103034184</v>
          </cell>
          <cell r="IK19">
            <v>2512613376</v>
          </cell>
          <cell r="IL19">
            <v>2527386880</v>
          </cell>
          <cell r="IM19">
            <v>263738496</v>
          </cell>
          <cell r="IN19">
            <v>18792736</v>
          </cell>
          <cell r="IO19">
            <v>335825120</v>
          </cell>
          <cell r="IP19">
            <v>189490</v>
          </cell>
          <cell r="IQ19">
            <v>171873</v>
          </cell>
          <cell r="IR19">
            <v>0.91982610430463219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FD4E6-CA49-4EFF-8DA4-68F82B2947EE}">
  <dimension ref="A1:IS19"/>
  <sheetViews>
    <sheetView workbookViewId="0">
      <selection activeCell="B2" sqref="B2"/>
    </sheetView>
  </sheetViews>
  <sheetFormatPr defaultRowHeight="14.5" x14ac:dyDescent="0.35"/>
  <sheetData>
    <row r="1" spans="1:253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1" t="s">
        <v>199</v>
      </c>
      <c r="GT1" s="1" t="s">
        <v>200</v>
      </c>
      <c r="GU1" s="1" t="s">
        <v>201</v>
      </c>
      <c r="GV1" s="1" t="s">
        <v>202</v>
      </c>
      <c r="GW1" s="1" t="s">
        <v>203</v>
      </c>
      <c r="GX1" s="1" t="s">
        <v>204</v>
      </c>
      <c r="GY1" s="1" t="s">
        <v>205</v>
      </c>
      <c r="GZ1" s="1" t="s">
        <v>206</v>
      </c>
      <c r="HA1" s="1" t="s">
        <v>207</v>
      </c>
      <c r="HB1" s="1" t="s">
        <v>208</v>
      </c>
      <c r="HC1" s="1" t="s">
        <v>209</v>
      </c>
      <c r="HD1" s="1" t="s">
        <v>210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5</v>
      </c>
      <c r="HJ1" s="1" t="s">
        <v>216</v>
      </c>
      <c r="HK1" s="1" t="s">
        <v>217</v>
      </c>
      <c r="HL1" s="1" t="s">
        <v>218</v>
      </c>
      <c r="HM1" s="1" t="s">
        <v>219</v>
      </c>
      <c r="HN1" s="1" t="s">
        <v>220</v>
      </c>
      <c r="HO1" s="1" t="s">
        <v>221</v>
      </c>
      <c r="HP1" s="1" t="s">
        <v>222</v>
      </c>
      <c r="HQ1" s="1" t="s">
        <v>223</v>
      </c>
      <c r="HR1" s="1" t="s">
        <v>224</v>
      </c>
      <c r="HS1" s="1" t="s">
        <v>225</v>
      </c>
      <c r="HT1" s="1" t="s">
        <v>226</v>
      </c>
      <c r="HU1" s="1" t="s">
        <v>227</v>
      </c>
      <c r="HV1" s="1" t="s">
        <v>228</v>
      </c>
      <c r="HW1" s="1" t="s">
        <v>229</v>
      </c>
      <c r="HX1" s="1" t="s">
        <v>230</v>
      </c>
      <c r="HY1" s="1" t="s">
        <v>231</v>
      </c>
      <c r="HZ1" s="1" t="s">
        <v>232</v>
      </c>
      <c r="IA1" s="1" t="s">
        <v>233</v>
      </c>
      <c r="IB1" s="1" t="s">
        <v>234</v>
      </c>
      <c r="IC1" s="1" t="s">
        <v>235</v>
      </c>
      <c r="ID1" s="1" t="s">
        <v>236</v>
      </c>
      <c r="IE1" s="1" t="s">
        <v>237</v>
      </c>
      <c r="IF1" s="1" t="s">
        <v>238</v>
      </c>
      <c r="IG1" s="1" t="s">
        <v>239</v>
      </c>
      <c r="IH1" s="1" t="s">
        <v>240</v>
      </c>
      <c r="II1" s="1" t="s">
        <v>241</v>
      </c>
      <c r="IJ1" s="1" t="s">
        <v>242</v>
      </c>
      <c r="IK1" s="1" t="s">
        <v>243</v>
      </c>
      <c r="IL1" s="1" t="s">
        <v>244</v>
      </c>
      <c r="IM1" s="1" t="s">
        <v>245</v>
      </c>
      <c r="IN1" s="1" t="s">
        <v>246</v>
      </c>
      <c r="IO1" s="1" t="s">
        <v>247</v>
      </c>
      <c r="IP1" s="1" t="s">
        <v>248</v>
      </c>
      <c r="IQ1" s="1" t="s">
        <v>249</v>
      </c>
      <c r="IR1" s="1" t="s">
        <v>250</v>
      </c>
      <c r="IS1" s="1" t="s">
        <v>251</v>
      </c>
    </row>
    <row r="2" spans="1:253" x14ac:dyDescent="0.35">
      <c r="A2" s="1" t="s">
        <v>252</v>
      </c>
      <c r="B2" s="1">
        <v>1278289</v>
      </c>
      <c r="C2" s="1">
        <v>908467</v>
      </c>
      <c r="D2" s="1">
        <v>146035</v>
      </c>
      <c r="E2" s="1">
        <v>308660</v>
      </c>
      <c r="F2" s="1">
        <v>8846428</v>
      </c>
      <c r="G2" s="1">
        <v>898066</v>
      </c>
      <c r="H2" s="1">
        <v>25826572</v>
      </c>
      <c r="I2" s="1">
        <v>7309127</v>
      </c>
      <c r="J2" s="1">
        <v>27392126</v>
      </c>
      <c r="K2" s="1">
        <v>518766</v>
      </c>
      <c r="L2" s="1">
        <v>24452264</v>
      </c>
      <c r="M2" s="1">
        <v>2989045760</v>
      </c>
      <c r="N2" s="1">
        <v>32107136</v>
      </c>
      <c r="O2" s="1">
        <v>17547090</v>
      </c>
      <c r="P2" s="1">
        <v>56152012</v>
      </c>
      <c r="Q2" s="1">
        <v>57597868</v>
      </c>
      <c r="R2" s="1">
        <v>5400228</v>
      </c>
      <c r="S2" s="1">
        <v>6074280</v>
      </c>
      <c r="T2" s="1">
        <v>960365</v>
      </c>
      <c r="U2" s="1">
        <v>996312</v>
      </c>
      <c r="V2" s="1">
        <v>2886730</v>
      </c>
      <c r="W2" s="1">
        <v>2857206</v>
      </c>
      <c r="X2" s="1">
        <v>3741077</v>
      </c>
      <c r="Y2" s="1">
        <v>6110459</v>
      </c>
      <c r="Z2" s="1">
        <v>10133902</v>
      </c>
      <c r="AA2" s="1">
        <v>10737158</v>
      </c>
      <c r="AB2" s="1">
        <v>1825311</v>
      </c>
      <c r="AC2" s="1">
        <v>5620586</v>
      </c>
      <c r="AD2" s="1">
        <v>475454</v>
      </c>
      <c r="AE2" s="1">
        <v>1319715</v>
      </c>
      <c r="AF2" s="1">
        <v>25124960</v>
      </c>
      <c r="AG2" s="1">
        <v>5235756</v>
      </c>
      <c r="AH2" s="1">
        <v>45666472</v>
      </c>
      <c r="AI2" s="1">
        <v>5626929</v>
      </c>
      <c r="AJ2" s="1">
        <v>2029944</v>
      </c>
      <c r="AK2" s="1">
        <v>27924978</v>
      </c>
      <c r="AL2" s="1">
        <v>65340188</v>
      </c>
      <c r="AM2" s="1">
        <v>115133232</v>
      </c>
      <c r="AN2" s="1">
        <v>36148644</v>
      </c>
      <c r="AO2" s="1">
        <v>4677084</v>
      </c>
      <c r="AP2" s="1">
        <v>1347532544</v>
      </c>
      <c r="AQ2" s="1">
        <v>3946619</v>
      </c>
      <c r="AR2" s="1">
        <v>67284616</v>
      </c>
      <c r="AS2" s="1">
        <v>45553920</v>
      </c>
      <c r="AT2" s="1">
        <v>6272688</v>
      </c>
      <c r="AU2" s="1">
        <v>4311065</v>
      </c>
      <c r="AV2" s="1">
        <v>1148801</v>
      </c>
      <c r="AW2" s="1">
        <v>1797975168</v>
      </c>
      <c r="AX2" s="1">
        <v>37645072</v>
      </c>
      <c r="AY2" s="1">
        <v>140765504</v>
      </c>
      <c r="AZ2" s="1">
        <v>544862976</v>
      </c>
      <c r="BA2" s="1">
        <v>4488494592</v>
      </c>
      <c r="BB2" s="1">
        <v>1449939200</v>
      </c>
      <c r="BC2" s="1">
        <v>192875616</v>
      </c>
      <c r="BD2" s="1">
        <v>7243847</v>
      </c>
      <c r="BE2" s="1">
        <v>969817024</v>
      </c>
      <c r="BF2" s="1">
        <v>1293584896</v>
      </c>
      <c r="BG2" s="1">
        <v>85609824</v>
      </c>
      <c r="BH2" s="1">
        <v>320802464</v>
      </c>
      <c r="BI2" s="1">
        <v>689043264</v>
      </c>
      <c r="BJ2" s="1">
        <v>6563191296</v>
      </c>
      <c r="BK2" s="1">
        <v>264684640</v>
      </c>
      <c r="BL2" s="1">
        <v>1539995392</v>
      </c>
      <c r="BM2" s="1">
        <v>1598569984</v>
      </c>
      <c r="BN2" s="1">
        <v>1159682304</v>
      </c>
      <c r="BO2" s="1">
        <v>591302208</v>
      </c>
      <c r="BP2" s="1">
        <v>38047760</v>
      </c>
      <c r="BQ2" s="1">
        <v>4948487</v>
      </c>
      <c r="BR2" s="1">
        <v>389336960</v>
      </c>
      <c r="BS2" s="1">
        <v>10205062</v>
      </c>
      <c r="BT2" s="1">
        <v>345795200</v>
      </c>
      <c r="BU2" s="1">
        <v>1984506</v>
      </c>
      <c r="BV2" s="1">
        <v>2496258</v>
      </c>
      <c r="BW2" s="1">
        <v>338937856</v>
      </c>
      <c r="BX2" s="1">
        <v>138288368</v>
      </c>
      <c r="BY2" s="1">
        <v>1044951</v>
      </c>
      <c r="BZ2" s="1">
        <v>1112185856</v>
      </c>
      <c r="CA2" s="1">
        <v>2132802</v>
      </c>
      <c r="CB2" s="1">
        <v>5583534</v>
      </c>
      <c r="CC2" s="1">
        <v>2071033</v>
      </c>
      <c r="CD2" s="1">
        <v>284309</v>
      </c>
      <c r="CE2" s="1">
        <v>34375720</v>
      </c>
      <c r="CF2" s="1">
        <v>3584766</v>
      </c>
      <c r="CG2" s="1">
        <v>8927917</v>
      </c>
      <c r="CH2" s="1">
        <v>24812538</v>
      </c>
      <c r="CI2" s="1">
        <v>491239744</v>
      </c>
      <c r="CJ2" s="1">
        <v>7062983</v>
      </c>
      <c r="CK2" s="1">
        <v>3147586</v>
      </c>
      <c r="CL2" s="1">
        <v>3877654</v>
      </c>
      <c r="CM2" s="1">
        <v>35839440</v>
      </c>
      <c r="CN2" s="1">
        <v>120128</v>
      </c>
      <c r="CO2" s="1">
        <v>23437850</v>
      </c>
      <c r="CP2" s="1">
        <v>23729336</v>
      </c>
      <c r="CQ2" s="1">
        <v>7671109</v>
      </c>
      <c r="CR2" s="1">
        <v>323889</v>
      </c>
      <c r="CS2" s="1">
        <v>92877</v>
      </c>
      <c r="CT2" s="1">
        <v>808170</v>
      </c>
      <c r="CU2" s="1">
        <v>2800801</v>
      </c>
      <c r="CV2" s="1">
        <v>3127006</v>
      </c>
      <c r="CW2" s="1">
        <v>1295283</v>
      </c>
      <c r="CX2" s="1">
        <v>549619</v>
      </c>
      <c r="CY2" s="1">
        <v>1167761</v>
      </c>
      <c r="CZ2" s="1">
        <v>5487977</v>
      </c>
      <c r="DA2" s="1">
        <v>10153059</v>
      </c>
      <c r="DB2" s="1">
        <v>5806050304</v>
      </c>
      <c r="DC2" s="1">
        <v>24579134</v>
      </c>
      <c r="DD2" s="1">
        <v>86871680</v>
      </c>
      <c r="DE2" s="1">
        <v>1026085</v>
      </c>
      <c r="DF2" s="1">
        <v>221425792</v>
      </c>
      <c r="DG2" s="1">
        <v>778230208</v>
      </c>
      <c r="DH2" s="1">
        <v>278730</v>
      </c>
      <c r="DI2" s="1">
        <v>56949140</v>
      </c>
      <c r="DJ2" s="1">
        <v>7585347</v>
      </c>
      <c r="DK2" s="1">
        <v>11880658</v>
      </c>
      <c r="DL2" s="1">
        <v>23740258</v>
      </c>
      <c r="DM2" s="1">
        <v>487513856</v>
      </c>
      <c r="DN2" s="1">
        <v>245077</v>
      </c>
      <c r="DO2" s="1">
        <v>13508458</v>
      </c>
      <c r="DP2" s="1">
        <v>497725408</v>
      </c>
      <c r="DQ2" s="1">
        <v>373120256</v>
      </c>
      <c r="DR2" s="1">
        <v>4799999488</v>
      </c>
      <c r="DS2" s="1">
        <v>13304904</v>
      </c>
      <c r="DT2" s="1">
        <v>1135589888</v>
      </c>
      <c r="DU2" s="1">
        <v>49948732</v>
      </c>
      <c r="DV2" s="1">
        <v>6504366</v>
      </c>
      <c r="DW2" s="1">
        <v>8838510592</v>
      </c>
      <c r="DX2" s="1">
        <v>1113365120</v>
      </c>
      <c r="DY2" s="1">
        <v>1309362</v>
      </c>
      <c r="DZ2" s="1">
        <v>1796344</v>
      </c>
      <c r="EA2" s="1">
        <v>28773626</v>
      </c>
      <c r="EB2" s="1">
        <v>9529331</v>
      </c>
      <c r="EC2" s="1">
        <v>34916776</v>
      </c>
      <c r="ED2" s="1">
        <v>16314059</v>
      </c>
      <c r="EE2" s="1">
        <v>115672232</v>
      </c>
      <c r="EF2" s="1">
        <v>6482477</v>
      </c>
      <c r="EG2" s="1">
        <v>17995470</v>
      </c>
      <c r="EH2" s="1">
        <v>13565988</v>
      </c>
      <c r="EI2" s="1">
        <v>2696210</v>
      </c>
      <c r="EJ2" s="1">
        <v>25370796</v>
      </c>
      <c r="EK2" s="1">
        <v>8757013</v>
      </c>
      <c r="EL2" s="1">
        <v>318883</v>
      </c>
      <c r="EM2" s="1">
        <v>508178</v>
      </c>
      <c r="EN2" s="1">
        <v>2140387</v>
      </c>
      <c r="EO2" s="1">
        <v>225316464</v>
      </c>
      <c r="EP2" s="1">
        <v>671067</v>
      </c>
      <c r="EQ2" s="1">
        <v>309062</v>
      </c>
      <c r="ER2" s="1">
        <v>1919455</v>
      </c>
      <c r="ES2" s="1">
        <v>2742611</v>
      </c>
      <c r="ET2" s="1">
        <v>18013056</v>
      </c>
      <c r="EU2" s="1">
        <v>9837024</v>
      </c>
      <c r="EV2" s="1">
        <v>636874</v>
      </c>
      <c r="EW2" s="1">
        <v>1107519</v>
      </c>
      <c r="EX2" s="1">
        <v>11359869</v>
      </c>
      <c r="EY2" s="1">
        <v>60485428</v>
      </c>
      <c r="EZ2" s="1">
        <v>3311348</v>
      </c>
      <c r="FA2" s="1">
        <v>11114362</v>
      </c>
      <c r="FB2" s="1">
        <v>64817148</v>
      </c>
      <c r="FC2" s="1">
        <v>92577728</v>
      </c>
      <c r="FD2" s="1">
        <v>3986925</v>
      </c>
      <c r="FE2" s="1">
        <v>607848</v>
      </c>
      <c r="FF2" s="1">
        <v>11465248</v>
      </c>
      <c r="FG2" s="1">
        <v>5849288704</v>
      </c>
      <c r="FH2" s="1">
        <v>4544348</v>
      </c>
      <c r="FI2" s="1">
        <v>11222249</v>
      </c>
      <c r="FJ2" s="1">
        <v>7012929</v>
      </c>
      <c r="FK2" s="1">
        <v>568904</v>
      </c>
      <c r="FL2" s="1">
        <v>669130</v>
      </c>
      <c r="FM2" s="1">
        <v>20357701632</v>
      </c>
      <c r="FN2" s="1">
        <v>1673785</v>
      </c>
      <c r="FO2" s="1">
        <v>1673783</v>
      </c>
      <c r="FP2" s="1">
        <v>1316991</v>
      </c>
      <c r="FQ2" s="1">
        <v>8892650</v>
      </c>
      <c r="FR2" s="1">
        <v>28174882</v>
      </c>
      <c r="FS2" s="1">
        <v>11478521</v>
      </c>
      <c r="FT2" s="1">
        <v>74751368</v>
      </c>
      <c r="FU2" s="1">
        <v>1172770</v>
      </c>
      <c r="FV2" s="1">
        <v>1837604</v>
      </c>
      <c r="FW2" s="1">
        <v>4329312</v>
      </c>
      <c r="FX2" s="1">
        <v>1548334720</v>
      </c>
      <c r="FY2" s="1">
        <v>497982752</v>
      </c>
      <c r="FZ2" s="1">
        <v>3776381</v>
      </c>
      <c r="GA2" s="1">
        <v>37778916</v>
      </c>
      <c r="GB2" s="1">
        <v>29907426</v>
      </c>
      <c r="GC2" s="1">
        <v>1403577</v>
      </c>
      <c r="GD2" s="1">
        <v>26727912</v>
      </c>
      <c r="GE2" s="1">
        <v>2333230</v>
      </c>
      <c r="GF2" s="1">
        <v>979094</v>
      </c>
      <c r="GG2" s="1">
        <v>11450308</v>
      </c>
      <c r="GH2" s="1">
        <v>1177753</v>
      </c>
      <c r="GI2" s="1">
        <v>3607958</v>
      </c>
      <c r="GJ2" s="1">
        <v>35834260</v>
      </c>
      <c r="GK2" s="1">
        <v>132891656</v>
      </c>
      <c r="GL2" s="1">
        <v>35691220</v>
      </c>
      <c r="GM2" s="1">
        <v>50119948</v>
      </c>
      <c r="GN2" s="1">
        <v>2416839</v>
      </c>
      <c r="GO2" s="1">
        <v>3570915</v>
      </c>
      <c r="GP2" s="1">
        <v>1446480</v>
      </c>
      <c r="GQ2" s="1">
        <v>15194425</v>
      </c>
      <c r="GR2" s="1">
        <v>496941120</v>
      </c>
      <c r="GS2" s="1">
        <v>5952230</v>
      </c>
      <c r="GT2" s="1">
        <v>7100887</v>
      </c>
      <c r="GU2" s="1">
        <v>1038431</v>
      </c>
      <c r="GV2" s="1">
        <v>4544714</v>
      </c>
      <c r="GW2" s="1">
        <v>16815444</v>
      </c>
      <c r="GX2" s="1">
        <v>87883840</v>
      </c>
      <c r="GY2" s="1">
        <v>1502233</v>
      </c>
      <c r="GZ2" s="1">
        <v>1095055</v>
      </c>
      <c r="HA2" s="1">
        <v>251810096</v>
      </c>
      <c r="HB2" s="1">
        <v>303004</v>
      </c>
      <c r="HC2" s="1">
        <v>1077666944</v>
      </c>
      <c r="HD2" s="1">
        <v>454466</v>
      </c>
      <c r="HE2" s="1">
        <v>20543586</v>
      </c>
      <c r="HF2" s="1">
        <v>3013271</v>
      </c>
      <c r="HG2" s="1">
        <v>709602</v>
      </c>
      <c r="HH2" s="1">
        <v>1383227904</v>
      </c>
      <c r="HI2" s="1">
        <v>254692</v>
      </c>
      <c r="HJ2" s="1">
        <v>4514408</v>
      </c>
      <c r="HK2" s="1">
        <v>5806532</v>
      </c>
      <c r="HL2" s="1">
        <v>5258194</v>
      </c>
      <c r="HM2" s="1">
        <v>22941364</v>
      </c>
      <c r="HN2" s="1">
        <v>75352120</v>
      </c>
      <c r="HO2" s="1">
        <v>1017769</v>
      </c>
      <c r="HP2" s="1">
        <v>10805035</v>
      </c>
      <c r="HQ2" s="1">
        <v>10059865</v>
      </c>
      <c r="HR2" s="1">
        <v>22260342784</v>
      </c>
      <c r="HS2" s="1">
        <v>7525772</v>
      </c>
      <c r="HT2" s="1">
        <v>1054426</v>
      </c>
      <c r="HU2" s="1">
        <v>964954</v>
      </c>
      <c r="HV2" s="1">
        <v>736153</v>
      </c>
      <c r="HW2" s="1">
        <v>520823168</v>
      </c>
      <c r="HX2" s="1">
        <v>619057</v>
      </c>
      <c r="HY2" s="1">
        <v>6393648</v>
      </c>
      <c r="HZ2" s="1">
        <v>7851907</v>
      </c>
      <c r="IA2" s="1">
        <v>10249140</v>
      </c>
      <c r="IB2" s="1">
        <v>386193</v>
      </c>
      <c r="IC2" s="1">
        <v>11705487</v>
      </c>
      <c r="ID2" s="1">
        <v>2326597</v>
      </c>
      <c r="IE2" s="1">
        <v>7581535</v>
      </c>
      <c r="IF2" s="1">
        <v>239809328</v>
      </c>
      <c r="IG2" s="1">
        <v>8114521</v>
      </c>
      <c r="IH2" s="1">
        <v>67381688</v>
      </c>
      <c r="II2" s="1">
        <v>264453616</v>
      </c>
      <c r="IJ2" s="1">
        <v>64869532</v>
      </c>
      <c r="IK2" s="1">
        <v>1654796416</v>
      </c>
      <c r="IL2" s="1">
        <v>1655999232</v>
      </c>
      <c r="IM2" s="1">
        <v>264902128</v>
      </c>
      <c r="IN2" s="1">
        <v>15206890</v>
      </c>
      <c r="IO2" s="1">
        <v>353792448</v>
      </c>
      <c r="IP2" s="1">
        <v>327277</v>
      </c>
      <c r="IQ2" s="1">
        <v>181612</v>
      </c>
      <c r="IR2" s="2">
        <v>1.1017589146316389</v>
      </c>
      <c r="IS2" s="2">
        <v>0.84522816894589992</v>
      </c>
    </row>
    <row r="3" spans="1:253" x14ac:dyDescent="0.35">
      <c r="A3" s="1" t="s">
        <v>253</v>
      </c>
      <c r="B3" s="1">
        <v>1415429</v>
      </c>
      <c r="C3" s="1">
        <v>1086530</v>
      </c>
      <c r="D3" s="1">
        <v>192417</v>
      </c>
      <c r="E3" s="1">
        <v>171878</v>
      </c>
      <c r="F3" s="1">
        <v>8733934</v>
      </c>
      <c r="G3" s="1">
        <v>1059670</v>
      </c>
      <c r="H3" s="1">
        <v>28009546</v>
      </c>
      <c r="I3" s="1">
        <v>9326861</v>
      </c>
      <c r="J3" s="1">
        <v>27395150</v>
      </c>
      <c r="K3" s="1">
        <v>539503</v>
      </c>
      <c r="L3" s="1">
        <v>23994584</v>
      </c>
      <c r="M3" s="1">
        <v>3115852032</v>
      </c>
      <c r="N3" s="1">
        <v>34113672</v>
      </c>
      <c r="O3" s="1">
        <v>17233574</v>
      </c>
      <c r="P3" s="1">
        <v>61083212</v>
      </c>
      <c r="Q3" s="1">
        <v>50840620</v>
      </c>
      <c r="R3" s="1">
        <v>6218156</v>
      </c>
      <c r="S3" s="1">
        <v>7003826</v>
      </c>
      <c r="T3" s="1">
        <v>1038915</v>
      </c>
      <c r="U3" s="1">
        <v>1004962</v>
      </c>
      <c r="V3" s="1">
        <v>3228599</v>
      </c>
      <c r="W3" s="1">
        <v>3808612</v>
      </c>
      <c r="X3" s="1">
        <v>2895437</v>
      </c>
      <c r="Y3" s="1">
        <v>5945513</v>
      </c>
      <c r="Z3" s="1">
        <v>12328093</v>
      </c>
      <c r="AA3" s="1">
        <v>11742221</v>
      </c>
      <c r="AB3" s="1">
        <v>1565488</v>
      </c>
      <c r="AC3" s="1">
        <v>6789771</v>
      </c>
      <c r="AD3" s="1">
        <v>356949</v>
      </c>
      <c r="AE3" s="1">
        <v>1433345</v>
      </c>
      <c r="AF3" s="1">
        <v>26987750</v>
      </c>
      <c r="AG3" s="1">
        <v>4956599</v>
      </c>
      <c r="AH3" s="1">
        <v>48496824</v>
      </c>
      <c r="AI3" s="1">
        <v>7325387</v>
      </c>
      <c r="AJ3" s="1">
        <v>2262750</v>
      </c>
      <c r="AK3" s="1">
        <v>30717602</v>
      </c>
      <c r="AL3" s="1">
        <v>74241408</v>
      </c>
      <c r="AM3" s="1">
        <v>143510912</v>
      </c>
      <c r="AN3" s="1">
        <v>56255136</v>
      </c>
      <c r="AO3" s="1">
        <v>4765915</v>
      </c>
      <c r="AP3" s="1">
        <v>1407378816</v>
      </c>
      <c r="AQ3" s="1">
        <v>2971101</v>
      </c>
      <c r="AR3" s="1">
        <v>66407796</v>
      </c>
      <c r="AS3" s="1">
        <v>46129780</v>
      </c>
      <c r="AT3" s="1">
        <v>7079902</v>
      </c>
      <c r="AU3" s="1">
        <v>4895227</v>
      </c>
      <c r="AV3" s="1">
        <v>1055176</v>
      </c>
      <c r="AW3" s="1">
        <v>1873765632</v>
      </c>
      <c r="AX3" s="1">
        <v>38868420</v>
      </c>
      <c r="AY3" s="1">
        <v>146664112</v>
      </c>
      <c r="AZ3" s="1">
        <v>563980032</v>
      </c>
      <c r="BA3" s="1">
        <v>4539168256</v>
      </c>
      <c r="BB3" s="1">
        <v>1589797760</v>
      </c>
      <c r="BC3" s="1">
        <v>196878480</v>
      </c>
      <c r="BD3" s="1">
        <v>7179285</v>
      </c>
      <c r="BE3" s="1">
        <v>1001877824</v>
      </c>
      <c r="BF3" s="1">
        <v>1342454016</v>
      </c>
      <c r="BG3" s="1">
        <v>90401784</v>
      </c>
      <c r="BH3" s="1">
        <v>335363456</v>
      </c>
      <c r="BI3" s="1">
        <v>734792576</v>
      </c>
      <c r="BJ3" s="1">
        <v>6507211264</v>
      </c>
      <c r="BK3" s="1">
        <v>268752416</v>
      </c>
      <c r="BL3" s="1">
        <v>1671521792</v>
      </c>
      <c r="BM3" s="1">
        <v>1608380928</v>
      </c>
      <c r="BN3" s="1">
        <v>1153910016</v>
      </c>
      <c r="BO3" s="1">
        <v>619706496</v>
      </c>
      <c r="BP3" s="1">
        <v>36930912</v>
      </c>
      <c r="BQ3" s="1">
        <v>5518428</v>
      </c>
      <c r="BR3" s="1">
        <v>417640448</v>
      </c>
      <c r="BS3" s="1">
        <v>11003976</v>
      </c>
      <c r="BT3" s="1">
        <v>338323424</v>
      </c>
      <c r="BU3" s="1">
        <v>1950805</v>
      </c>
      <c r="BV3" s="1">
        <v>2406374</v>
      </c>
      <c r="BW3" s="1">
        <v>358319200</v>
      </c>
      <c r="BX3" s="1">
        <v>132236032</v>
      </c>
      <c r="BY3" s="1">
        <v>1166523</v>
      </c>
      <c r="BZ3" s="1">
        <v>1247988352</v>
      </c>
      <c r="CA3" s="1">
        <v>2800159</v>
      </c>
      <c r="CB3" s="1">
        <v>6782848</v>
      </c>
      <c r="CC3" s="1">
        <v>2774964</v>
      </c>
      <c r="CD3" s="1">
        <v>293945</v>
      </c>
      <c r="CE3" s="1">
        <v>37711776</v>
      </c>
      <c r="CF3" s="1">
        <v>3534225</v>
      </c>
      <c r="CG3" s="1">
        <v>9340502</v>
      </c>
      <c r="CH3" s="1">
        <v>24194220</v>
      </c>
      <c r="CI3" s="1">
        <v>525808960</v>
      </c>
      <c r="CJ3" s="1">
        <v>6804967</v>
      </c>
      <c r="CK3" s="1">
        <v>3820235</v>
      </c>
      <c r="CL3" s="1">
        <v>11408750</v>
      </c>
      <c r="CM3" s="1">
        <v>35361652</v>
      </c>
      <c r="CN3" s="1">
        <v>160810</v>
      </c>
      <c r="CO3" s="1">
        <v>27654306</v>
      </c>
      <c r="CP3" s="1">
        <v>27654306</v>
      </c>
      <c r="CQ3" s="1">
        <v>8403598</v>
      </c>
      <c r="CR3" s="1">
        <v>433968</v>
      </c>
      <c r="CS3" s="1">
        <v>77146</v>
      </c>
      <c r="CT3" s="1">
        <v>1008869</v>
      </c>
      <c r="CU3" s="1">
        <v>3226256</v>
      </c>
      <c r="CV3" s="1">
        <v>2813966</v>
      </c>
      <c r="CW3" s="1">
        <v>1356994</v>
      </c>
      <c r="CX3" s="1">
        <v>620480</v>
      </c>
      <c r="CY3" s="1">
        <v>1639995</v>
      </c>
      <c r="CZ3" s="1">
        <v>11286787</v>
      </c>
      <c r="DA3" s="1">
        <v>9745570</v>
      </c>
      <c r="DB3" s="1">
        <v>6161425920</v>
      </c>
      <c r="DC3" s="1">
        <v>25680898</v>
      </c>
      <c r="DD3" s="1">
        <v>183859536</v>
      </c>
      <c r="DE3" s="1">
        <v>1155761</v>
      </c>
      <c r="DF3" s="1">
        <v>247360448</v>
      </c>
      <c r="DG3" s="1">
        <v>784659200</v>
      </c>
      <c r="DH3" s="1">
        <v>112260</v>
      </c>
      <c r="DI3" s="1">
        <v>63447460</v>
      </c>
      <c r="DJ3" s="1">
        <v>7440653</v>
      </c>
      <c r="DK3" s="1">
        <v>10897559</v>
      </c>
      <c r="DL3" s="1">
        <v>27711470</v>
      </c>
      <c r="DM3" s="1">
        <v>502962752</v>
      </c>
      <c r="DN3" s="1">
        <v>267771</v>
      </c>
      <c r="DO3" s="1">
        <v>20893042</v>
      </c>
      <c r="DP3" s="1">
        <v>492165216</v>
      </c>
      <c r="DQ3" s="1">
        <v>388209184</v>
      </c>
      <c r="DR3" s="1">
        <v>4815349760</v>
      </c>
      <c r="DS3" s="1">
        <v>13292935</v>
      </c>
      <c r="DT3" s="1">
        <v>1293482112</v>
      </c>
      <c r="DU3" s="1">
        <v>53721624</v>
      </c>
      <c r="DV3" s="1">
        <v>6520875</v>
      </c>
      <c r="DW3" s="1">
        <v>10285664256</v>
      </c>
      <c r="DX3" s="1">
        <v>1168418560</v>
      </c>
      <c r="DY3" s="1">
        <v>1361571</v>
      </c>
      <c r="DZ3" s="1">
        <v>1776657</v>
      </c>
      <c r="EA3" s="1">
        <v>29658184</v>
      </c>
      <c r="EB3" s="1">
        <v>7995809</v>
      </c>
      <c r="EC3" s="1">
        <v>39052420</v>
      </c>
      <c r="ED3" s="1">
        <v>15300321</v>
      </c>
      <c r="EE3" s="1">
        <v>119814296</v>
      </c>
      <c r="EF3" s="1">
        <v>6129236</v>
      </c>
      <c r="EG3" s="1">
        <v>23739828</v>
      </c>
      <c r="EH3" s="1">
        <v>14277770</v>
      </c>
      <c r="EI3" s="1">
        <v>2735555</v>
      </c>
      <c r="EJ3" s="1">
        <v>24309630</v>
      </c>
      <c r="EK3" s="1">
        <v>9135909</v>
      </c>
      <c r="EL3" s="1">
        <v>505135</v>
      </c>
      <c r="EM3" s="1">
        <v>590119</v>
      </c>
      <c r="EN3" s="1">
        <v>1870700</v>
      </c>
      <c r="EO3" s="1">
        <v>251348560</v>
      </c>
      <c r="EP3" s="1">
        <v>758149</v>
      </c>
      <c r="EQ3" s="1">
        <v>364321</v>
      </c>
      <c r="ER3" s="1">
        <v>2323679</v>
      </c>
      <c r="ES3" s="1">
        <v>3837940</v>
      </c>
      <c r="ET3" s="1">
        <v>19033276</v>
      </c>
      <c r="EU3" s="1">
        <v>10937022</v>
      </c>
      <c r="EV3" s="1">
        <v>833618</v>
      </c>
      <c r="EW3" s="1">
        <v>1279484</v>
      </c>
      <c r="EX3" s="1">
        <v>11446500</v>
      </c>
      <c r="EY3" s="1">
        <v>51435860</v>
      </c>
      <c r="EZ3" s="1">
        <v>3366424</v>
      </c>
      <c r="FA3" s="1">
        <v>17122766</v>
      </c>
      <c r="FB3" s="1">
        <v>67162744</v>
      </c>
      <c r="FC3" s="1">
        <v>81371048</v>
      </c>
      <c r="FD3" s="1">
        <v>4110946</v>
      </c>
      <c r="FE3" s="1">
        <v>463118</v>
      </c>
      <c r="FF3" s="1">
        <v>12286969</v>
      </c>
      <c r="FG3" s="1">
        <v>5676920320</v>
      </c>
      <c r="FH3" s="1">
        <v>4620918</v>
      </c>
      <c r="FI3" s="1">
        <v>11955167</v>
      </c>
      <c r="FJ3" s="1">
        <v>9315978</v>
      </c>
      <c r="FK3" s="1">
        <v>465823</v>
      </c>
      <c r="FL3" s="1">
        <v>632748</v>
      </c>
      <c r="FM3" s="1">
        <v>20286490624</v>
      </c>
      <c r="FN3" s="1">
        <v>1781749</v>
      </c>
      <c r="FO3" s="1">
        <v>1781746</v>
      </c>
      <c r="FP3" s="1">
        <v>1578559</v>
      </c>
      <c r="FQ3" s="1">
        <v>6733863</v>
      </c>
      <c r="FR3" s="1">
        <v>30479730</v>
      </c>
      <c r="FS3" s="1">
        <v>13060668</v>
      </c>
      <c r="FT3" s="1">
        <v>77050968</v>
      </c>
      <c r="FU3" s="1">
        <v>1356909</v>
      </c>
      <c r="FV3" s="1">
        <v>1970355</v>
      </c>
      <c r="FW3" s="1">
        <v>4214806</v>
      </c>
      <c r="FX3" s="1">
        <v>1678927104</v>
      </c>
      <c r="FY3" s="1">
        <v>512213952</v>
      </c>
      <c r="FZ3" s="1">
        <v>3072297</v>
      </c>
      <c r="GA3" s="1">
        <v>43146448</v>
      </c>
      <c r="GB3" s="1">
        <v>34206300</v>
      </c>
      <c r="GC3" s="1">
        <v>1419719</v>
      </c>
      <c r="GD3" s="1">
        <v>28400384</v>
      </c>
      <c r="GE3" s="1">
        <v>2905559</v>
      </c>
      <c r="GF3" s="1">
        <v>1163716</v>
      </c>
      <c r="GG3" s="1">
        <v>12830139</v>
      </c>
      <c r="GH3" s="1">
        <v>1453813</v>
      </c>
      <c r="GI3" s="1">
        <v>3551680</v>
      </c>
      <c r="GJ3" s="1">
        <v>47509072</v>
      </c>
      <c r="GK3" s="1">
        <v>131764648</v>
      </c>
      <c r="GL3" s="1">
        <v>36431556</v>
      </c>
      <c r="GM3" s="1">
        <v>55199792</v>
      </c>
      <c r="GN3" s="1">
        <v>2362643</v>
      </c>
      <c r="GO3" s="1">
        <v>5439907</v>
      </c>
      <c r="GP3" s="1">
        <v>728187</v>
      </c>
      <c r="GQ3" s="1">
        <v>22577826</v>
      </c>
      <c r="GR3" s="1">
        <v>494110048</v>
      </c>
      <c r="GS3" s="1">
        <v>6319868</v>
      </c>
      <c r="GT3" s="1">
        <v>8324704</v>
      </c>
      <c r="GU3" s="1">
        <v>1334758</v>
      </c>
      <c r="GV3" s="1">
        <v>5626588</v>
      </c>
      <c r="GW3" s="1">
        <v>16995946</v>
      </c>
      <c r="GX3" s="1">
        <v>88098288</v>
      </c>
      <c r="GY3" s="1">
        <v>1740896</v>
      </c>
      <c r="GZ3" s="1">
        <v>1239733</v>
      </c>
      <c r="HA3" s="1">
        <v>259247312</v>
      </c>
      <c r="HB3" s="1">
        <v>247849</v>
      </c>
      <c r="HC3" s="1">
        <v>1085151104</v>
      </c>
      <c r="HD3" s="1">
        <v>458816</v>
      </c>
      <c r="HE3" s="1">
        <v>20645994</v>
      </c>
      <c r="HF3" s="1">
        <v>2040020</v>
      </c>
      <c r="HG3" s="1">
        <v>466696</v>
      </c>
      <c r="HH3" s="1">
        <v>1493797248</v>
      </c>
      <c r="HI3" s="1">
        <v>221578</v>
      </c>
      <c r="HJ3" s="1">
        <v>4195754</v>
      </c>
      <c r="HK3" s="1">
        <v>6936449</v>
      </c>
      <c r="HL3" s="1">
        <v>9026110</v>
      </c>
      <c r="HM3" s="1">
        <v>26465574</v>
      </c>
      <c r="HN3" s="1">
        <v>73974960</v>
      </c>
      <c r="HO3" s="1">
        <v>1155051</v>
      </c>
      <c r="HP3" s="1">
        <v>11000149</v>
      </c>
      <c r="HQ3" s="1">
        <v>11589398</v>
      </c>
      <c r="HR3" s="1">
        <v>23490625536</v>
      </c>
      <c r="HS3" s="1">
        <v>7682384</v>
      </c>
      <c r="HT3" s="1">
        <v>1062125</v>
      </c>
      <c r="HU3" s="1">
        <v>941909</v>
      </c>
      <c r="HV3" s="1">
        <v>704521</v>
      </c>
      <c r="HW3" s="1">
        <v>597347968</v>
      </c>
      <c r="HX3" s="1">
        <v>685209</v>
      </c>
      <c r="HY3" s="1">
        <v>6366677</v>
      </c>
      <c r="HZ3" s="1">
        <v>8267956</v>
      </c>
      <c r="IA3" s="1">
        <v>10648187</v>
      </c>
      <c r="IB3" s="1">
        <v>471977</v>
      </c>
      <c r="IC3" s="1">
        <v>12400380</v>
      </c>
      <c r="ID3" s="1">
        <v>2316926</v>
      </c>
      <c r="IE3" s="1">
        <v>7147175</v>
      </c>
      <c r="IF3" s="1">
        <v>227193792</v>
      </c>
      <c r="IG3" s="1">
        <v>8237994</v>
      </c>
      <c r="IH3" s="1">
        <v>78125288</v>
      </c>
      <c r="II3" s="1">
        <v>273735232</v>
      </c>
      <c r="IJ3" s="1">
        <v>65155336</v>
      </c>
      <c r="IK3" s="1">
        <v>1648585600</v>
      </c>
      <c r="IL3" s="1">
        <v>1653985152</v>
      </c>
      <c r="IM3" s="1">
        <v>274413824</v>
      </c>
      <c r="IN3" s="1">
        <v>16280970</v>
      </c>
      <c r="IO3" s="1">
        <v>373381984</v>
      </c>
      <c r="IP3" s="1">
        <v>336696</v>
      </c>
      <c r="IQ3" s="1">
        <v>170618</v>
      </c>
      <c r="IR3" s="2">
        <v>1.0862689925974289</v>
      </c>
      <c r="IS3" s="2">
        <v>0.82920239551307906</v>
      </c>
    </row>
    <row r="4" spans="1:253" x14ac:dyDescent="0.35">
      <c r="A4" s="1" t="s">
        <v>254</v>
      </c>
      <c r="B4" s="1">
        <v>0</v>
      </c>
      <c r="C4" s="1">
        <v>71031</v>
      </c>
      <c r="D4" s="1">
        <v>0</v>
      </c>
      <c r="E4" s="1">
        <v>0</v>
      </c>
      <c r="F4" s="1">
        <v>32350</v>
      </c>
      <c r="G4" s="1">
        <v>0</v>
      </c>
      <c r="H4" s="1">
        <v>250676</v>
      </c>
      <c r="I4" s="1">
        <v>0</v>
      </c>
      <c r="J4" s="1">
        <v>77663</v>
      </c>
      <c r="K4" s="1">
        <v>95296</v>
      </c>
      <c r="L4" s="1">
        <v>113376</v>
      </c>
      <c r="M4" s="1">
        <v>4162650</v>
      </c>
      <c r="N4" s="1">
        <v>47888</v>
      </c>
      <c r="O4" s="1">
        <v>553025</v>
      </c>
      <c r="P4" s="1">
        <v>338018</v>
      </c>
      <c r="Q4" s="1">
        <v>127589</v>
      </c>
      <c r="R4" s="1">
        <v>0</v>
      </c>
      <c r="S4" s="1">
        <v>35528</v>
      </c>
      <c r="T4" s="1">
        <v>11871</v>
      </c>
      <c r="U4" s="1">
        <v>0</v>
      </c>
      <c r="V4" s="1">
        <v>6531</v>
      </c>
      <c r="W4" s="1">
        <v>17629</v>
      </c>
      <c r="X4" s="1">
        <v>14066</v>
      </c>
      <c r="Y4" s="1">
        <v>108456</v>
      </c>
      <c r="Z4" s="1">
        <v>107645</v>
      </c>
      <c r="AA4" s="1">
        <v>238478</v>
      </c>
      <c r="AB4" s="1">
        <v>413</v>
      </c>
      <c r="AC4" s="1">
        <v>87715</v>
      </c>
      <c r="AD4" s="1">
        <v>3997</v>
      </c>
      <c r="AE4" s="1">
        <v>94720</v>
      </c>
      <c r="AF4" s="1">
        <v>257291</v>
      </c>
      <c r="AG4" s="1">
        <v>0</v>
      </c>
      <c r="AH4" s="1">
        <v>346387</v>
      </c>
      <c r="AI4" s="1">
        <v>76705</v>
      </c>
      <c r="AJ4" s="1">
        <v>69594</v>
      </c>
      <c r="AK4" s="1">
        <v>0</v>
      </c>
      <c r="AL4" s="1">
        <v>461500</v>
      </c>
      <c r="AM4" s="1">
        <v>292594</v>
      </c>
      <c r="AN4" s="1">
        <v>174149</v>
      </c>
      <c r="AO4" s="1">
        <v>8136</v>
      </c>
      <c r="AP4" s="1">
        <v>267669</v>
      </c>
      <c r="AQ4" s="1">
        <v>7598</v>
      </c>
      <c r="AR4" s="1">
        <v>31935</v>
      </c>
      <c r="AS4" s="1">
        <v>115806</v>
      </c>
      <c r="AT4" s="1">
        <v>26935</v>
      </c>
      <c r="AU4" s="1">
        <v>0</v>
      </c>
      <c r="AV4" s="1">
        <v>165510</v>
      </c>
      <c r="AW4" s="1">
        <v>460024</v>
      </c>
      <c r="AX4" s="1">
        <v>163493</v>
      </c>
      <c r="AY4" s="1">
        <v>139325</v>
      </c>
      <c r="AZ4" s="1">
        <v>102677</v>
      </c>
      <c r="BA4" s="1">
        <v>1197529</v>
      </c>
      <c r="BB4" s="1">
        <v>527128</v>
      </c>
      <c r="BC4" s="1">
        <v>403323</v>
      </c>
      <c r="BD4" s="1">
        <v>38224</v>
      </c>
      <c r="BE4" s="1">
        <v>133012</v>
      </c>
      <c r="BF4" s="1">
        <v>63895</v>
      </c>
      <c r="BG4" s="1">
        <v>356559</v>
      </c>
      <c r="BH4" s="1">
        <v>11027</v>
      </c>
      <c r="BI4" s="1">
        <v>132368</v>
      </c>
      <c r="BJ4" s="1">
        <v>1458820</v>
      </c>
      <c r="BK4" s="1">
        <v>428669</v>
      </c>
      <c r="BL4" s="1">
        <v>209873</v>
      </c>
      <c r="BM4" s="1">
        <v>214427</v>
      </c>
      <c r="BN4" s="1">
        <v>269806</v>
      </c>
      <c r="BO4" s="1">
        <v>11811075</v>
      </c>
      <c r="BP4" s="1">
        <v>36432</v>
      </c>
      <c r="BQ4" s="1">
        <v>35691</v>
      </c>
      <c r="BR4" s="1">
        <v>1098065</v>
      </c>
      <c r="BS4" s="1">
        <v>41633</v>
      </c>
      <c r="BT4" s="1">
        <v>131131</v>
      </c>
      <c r="BU4" s="1">
        <v>117925</v>
      </c>
      <c r="BV4" s="1">
        <v>0</v>
      </c>
      <c r="BW4" s="1">
        <v>76793</v>
      </c>
      <c r="BX4" s="1">
        <v>3660</v>
      </c>
      <c r="BY4" s="1">
        <v>0</v>
      </c>
      <c r="BZ4" s="1">
        <v>28315</v>
      </c>
      <c r="CA4" s="1">
        <v>44200</v>
      </c>
      <c r="CB4" s="1">
        <v>0</v>
      </c>
      <c r="CC4" s="1">
        <v>154632</v>
      </c>
      <c r="CD4" s="1">
        <v>0</v>
      </c>
      <c r="CE4" s="1">
        <v>2281639</v>
      </c>
      <c r="CF4" s="1">
        <v>17471</v>
      </c>
      <c r="CG4" s="1">
        <v>40450</v>
      </c>
      <c r="CH4" s="1">
        <v>311899</v>
      </c>
      <c r="CI4" s="1">
        <v>6274993</v>
      </c>
      <c r="CJ4" s="1">
        <v>133396</v>
      </c>
      <c r="CK4" s="1">
        <v>21044</v>
      </c>
      <c r="CL4" s="1">
        <v>68854</v>
      </c>
      <c r="CM4" s="1">
        <v>1199341</v>
      </c>
      <c r="CN4" s="1">
        <v>15007</v>
      </c>
      <c r="CO4" s="1">
        <v>3510</v>
      </c>
      <c r="CP4" s="1">
        <v>4633</v>
      </c>
      <c r="CQ4" s="1">
        <v>153822</v>
      </c>
      <c r="CR4" s="1">
        <v>61734</v>
      </c>
      <c r="CS4" s="1">
        <v>0</v>
      </c>
      <c r="CT4" s="1">
        <v>0</v>
      </c>
      <c r="CU4" s="1">
        <v>0</v>
      </c>
      <c r="CV4" s="1">
        <v>185781</v>
      </c>
      <c r="CW4" s="1">
        <v>0</v>
      </c>
      <c r="CX4" s="1">
        <v>0</v>
      </c>
      <c r="CY4" s="1">
        <v>0</v>
      </c>
      <c r="CZ4" s="1">
        <v>64566</v>
      </c>
      <c r="DA4" s="1">
        <v>10350</v>
      </c>
      <c r="DB4" s="1">
        <v>387987</v>
      </c>
      <c r="DC4" s="1">
        <v>41075</v>
      </c>
      <c r="DD4" s="1">
        <v>192489</v>
      </c>
      <c r="DE4" s="1">
        <v>20918</v>
      </c>
      <c r="DF4" s="1">
        <v>6969560</v>
      </c>
      <c r="DG4" s="1">
        <v>8461407</v>
      </c>
      <c r="DH4" s="1">
        <v>19831</v>
      </c>
      <c r="DI4" s="1">
        <v>4178986</v>
      </c>
      <c r="DJ4" s="1">
        <v>0</v>
      </c>
      <c r="DK4" s="1">
        <v>27660</v>
      </c>
      <c r="DL4" s="1">
        <v>19330</v>
      </c>
      <c r="DM4" s="1">
        <v>5604175</v>
      </c>
      <c r="DN4" s="1">
        <v>4715</v>
      </c>
      <c r="DO4" s="1">
        <v>8966</v>
      </c>
      <c r="DP4" s="1">
        <v>167196</v>
      </c>
      <c r="DQ4" s="1">
        <v>43255</v>
      </c>
      <c r="DR4" s="1">
        <v>284560</v>
      </c>
      <c r="DS4" s="1">
        <v>0</v>
      </c>
      <c r="DT4" s="1">
        <v>461624</v>
      </c>
      <c r="DU4" s="1">
        <v>0</v>
      </c>
      <c r="DV4" s="1">
        <v>42299</v>
      </c>
      <c r="DW4" s="1">
        <v>2589980</v>
      </c>
      <c r="DX4" s="1">
        <v>547437</v>
      </c>
      <c r="DY4" s="1">
        <v>0</v>
      </c>
      <c r="DZ4" s="1">
        <v>0</v>
      </c>
      <c r="EA4" s="1">
        <v>507034</v>
      </c>
      <c r="EB4" s="1">
        <v>11029</v>
      </c>
      <c r="EC4" s="1">
        <v>1619409</v>
      </c>
      <c r="ED4" s="1">
        <v>1452544</v>
      </c>
      <c r="EE4" s="1">
        <v>2907627</v>
      </c>
      <c r="EF4" s="1">
        <v>49331</v>
      </c>
      <c r="EG4" s="1">
        <v>130432</v>
      </c>
      <c r="EH4" s="1">
        <v>259926</v>
      </c>
      <c r="EI4" s="1">
        <v>5317</v>
      </c>
      <c r="EJ4" s="1">
        <v>68934</v>
      </c>
      <c r="EK4" s="1">
        <v>7956</v>
      </c>
      <c r="EL4" s="1">
        <v>0</v>
      </c>
      <c r="EM4" s="1">
        <v>0</v>
      </c>
      <c r="EN4" s="1">
        <v>206224</v>
      </c>
      <c r="EO4" s="1">
        <v>6351428</v>
      </c>
      <c r="EP4" s="1">
        <v>52066</v>
      </c>
      <c r="EQ4" s="1">
        <v>0</v>
      </c>
      <c r="ER4" s="1">
        <v>5304</v>
      </c>
      <c r="ES4" s="1">
        <v>0</v>
      </c>
      <c r="ET4" s="1">
        <v>1836</v>
      </c>
      <c r="EU4" s="1">
        <v>0</v>
      </c>
      <c r="EV4" s="1">
        <v>0</v>
      </c>
      <c r="EW4" s="1">
        <v>0</v>
      </c>
      <c r="EX4" s="1">
        <v>0</v>
      </c>
      <c r="EY4" s="1">
        <v>8250973</v>
      </c>
      <c r="EZ4" s="1">
        <v>102062</v>
      </c>
      <c r="FA4" s="1">
        <v>118254</v>
      </c>
      <c r="FB4" s="1">
        <v>2884301</v>
      </c>
      <c r="FC4" s="1">
        <v>17746</v>
      </c>
      <c r="FD4" s="1">
        <v>18417</v>
      </c>
      <c r="FE4" s="1">
        <v>0</v>
      </c>
      <c r="FF4" s="1">
        <v>107905</v>
      </c>
      <c r="FG4" s="1">
        <v>2140473</v>
      </c>
      <c r="FH4" s="1">
        <v>23583</v>
      </c>
      <c r="FI4" s="1">
        <v>282754</v>
      </c>
      <c r="FJ4" s="1">
        <v>0</v>
      </c>
      <c r="FK4" s="1">
        <v>0</v>
      </c>
      <c r="FL4" s="1">
        <v>0</v>
      </c>
      <c r="FM4" s="1">
        <v>20607970</v>
      </c>
      <c r="FN4" s="1">
        <v>5940</v>
      </c>
      <c r="FO4" s="1">
        <v>5940</v>
      </c>
      <c r="FP4" s="1">
        <v>47927</v>
      </c>
      <c r="FQ4" s="1">
        <v>0</v>
      </c>
      <c r="FR4" s="1">
        <v>2255057</v>
      </c>
      <c r="FS4" s="1">
        <v>720945</v>
      </c>
      <c r="FT4" s="1">
        <v>3519939</v>
      </c>
      <c r="FU4" s="1">
        <v>14071</v>
      </c>
      <c r="FV4" s="1">
        <v>898</v>
      </c>
      <c r="FW4" s="1">
        <v>6450</v>
      </c>
      <c r="FX4" s="1">
        <v>135020</v>
      </c>
      <c r="FY4" s="1">
        <v>57245</v>
      </c>
      <c r="FZ4" s="1">
        <v>0</v>
      </c>
      <c r="GA4" s="1">
        <v>15454</v>
      </c>
      <c r="GB4" s="1">
        <v>0</v>
      </c>
      <c r="GC4" s="1">
        <v>47166</v>
      </c>
      <c r="GD4" s="1">
        <v>8194</v>
      </c>
      <c r="GE4" s="1">
        <v>0</v>
      </c>
      <c r="GF4" s="1">
        <v>0</v>
      </c>
      <c r="GG4" s="1">
        <v>14658</v>
      </c>
      <c r="GH4" s="1">
        <v>0</v>
      </c>
      <c r="GI4" s="1">
        <v>0</v>
      </c>
      <c r="GJ4" s="1">
        <v>6138</v>
      </c>
      <c r="GK4" s="1">
        <v>427916</v>
      </c>
      <c r="GL4" s="1">
        <v>0</v>
      </c>
      <c r="GM4" s="1">
        <v>73012</v>
      </c>
      <c r="GN4" s="1">
        <v>4504</v>
      </c>
      <c r="GO4" s="1">
        <v>0</v>
      </c>
      <c r="GP4" s="1">
        <v>77295</v>
      </c>
      <c r="GQ4" s="1">
        <v>44014</v>
      </c>
      <c r="GR4" s="1">
        <v>108150</v>
      </c>
      <c r="GS4" s="1">
        <v>169936</v>
      </c>
      <c r="GT4" s="1">
        <v>0</v>
      </c>
      <c r="GU4" s="1">
        <v>11384</v>
      </c>
      <c r="GV4" s="1">
        <v>0</v>
      </c>
      <c r="GW4" s="1">
        <v>213091</v>
      </c>
      <c r="GX4" s="1">
        <v>6740</v>
      </c>
      <c r="GY4" s="1">
        <v>0</v>
      </c>
      <c r="GZ4" s="1">
        <v>49215</v>
      </c>
      <c r="HA4" s="1">
        <v>146884</v>
      </c>
      <c r="HB4" s="1">
        <v>0</v>
      </c>
      <c r="HC4" s="1">
        <v>807654</v>
      </c>
      <c r="HD4" s="1">
        <v>0</v>
      </c>
      <c r="HE4" s="1">
        <v>9438</v>
      </c>
      <c r="HF4" s="1">
        <v>38683</v>
      </c>
      <c r="HG4" s="1">
        <v>0</v>
      </c>
      <c r="HH4" s="1">
        <v>169074</v>
      </c>
      <c r="HI4" s="1">
        <v>0</v>
      </c>
      <c r="HJ4" s="1">
        <v>0</v>
      </c>
      <c r="HK4" s="1">
        <v>0</v>
      </c>
      <c r="HL4" s="1">
        <v>29664</v>
      </c>
      <c r="HM4" s="1">
        <v>7201</v>
      </c>
      <c r="HN4" s="1">
        <v>835462</v>
      </c>
      <c r="HO4" s="1">
        <v>0</v>
      </c>
      <c r="HP4" s="1">
        <v>449794</v>
      </c>
      <c r="HQ4" s="1">
        <v>63256</v>
      </c>
      <c r="HR4" s="1">
        <v>1281990</v>
      </c>
      <c r="HS4" s="1">
        <v>44511</v>
      </c>
      <c r="HT4" s="1">
        <v>0</v>
      </c>
      <c r="HU4" s="1">
        <v>0</v>
      </c>
      <c r="HV4" s="1">
        <v>0</v>
      </c>
      <c r="HW4" s="1">
        <v>831593</v>
      </c>
      <c r="HX4" s="1">
        <v>0</v>
      </c>
      <c r="HY4" s="1">
        <v>3082</v>
      </c>
      <c r="HZ4" s="1">
        <v>0</v>
      </c>
      <c r="IA4" s="1">
        <v>15678</v>
      </c>
      <c r="IB4" s="1">
        <v>4686</v>
      </c>
      <c r="IC4" s="1">
        <v>4124</v>
      </c>
      <c r="ID4" s="1">
        <v>135435</v>
      </c>
      <c r="IE4" s="1">
        <v>63494</v>
      </c>
      <c r="IF4" s="1">
        <v>113912</v>
      </c>
      <c r="IG4" s="1">
        <v>0</v>
      </c>
      <c r="IH4" s="1">
        <v>1356544</v>
      </c>
      <c r="II4" s="1">
        <v>0</v>
      </c>
      <c r="IJ4" s="1">
        <v>16744</v>
      </c>
      <c r="IK4" s="1">
        <v>151517</v>
      </c>
      <c r="IL4" s="1">
        <v>70920</v>
      </c>
      <c r="IM4" s="1">
        <v>0</v>
      </c>
      <c r="IN4" s="1">
        <v>101206</v>
      </c>
      <c r="IO4" s="1">
        <v>3810319</v>
      </c>
      <c r="IP4" s="1">
        <v>0</v>
      </c>
      <c r="IQ4" s="1">
        <v>0</v>
      </c>
      <c r="IR4" s="2">
        <v>0.97586614668400795</v>
      </c>
      <c r="IS4" s="2">
        <v>0.75786205947984331</v>
      </c>
    </row>
    <row r="5" spans="1:253" x14ac:dyDescent="0.35">
      <c r="A5" s="1" t="s">
        <v>255</v>
      </c>
      <c r="B5" s="1">
        <v>1411707</v>
      </c>
      <c r="C5" s="1">
        <v>1107378</v>
      </c>
      <c r="D5" s="1">
        <v>176062</v>
      </c>
      <c r="E5" s="1">
        <v>267072</v>
      </c>
      <c r="F5" s="1">
        <v>9320046</v>
      </c>
      <c r="G5" s="1">
        <v>1055744</v>
      </c>
      <c r="H5" s="1">
        <v>25312030</v>
      </c>
      <c r="I5" s="1">
        <v>8250871</v>
      </c>
      <c r="J5" s="1">
        <v>28372042</v>
      </c>
      <c r="K5" s="1">
        <v>860528</v>
      </c>
      <c r="L5" s="1">
        <v>21470492</v>
      </c>
      <c r="M5" s="1">
        <v>2970612480</v>
      </c>
      <c r="N5" s="1">
        <v>31985696</v>
      </c>
      <c r="O5" s="1">
        <v>17514440</v>
      </c>
      <c r="P5" s="1">
        <v>51140652</v>
      </c>
      <c r="Q5" s="1">
        <v>59073508</v>
      </c>
      <c r="R5" s="1">
        <v>6655968</v>
      </c>
      <c r="S5" s="1">
        <v>6480638</v>
      </c>
      <c r="T5" s="1">
        <v>1170758</v>
      </c>
      <c r="U5" s="1">
        <v>1284402</v>
      </c>
      <c r="V5" s="1">
        <v>3714998</v>
      </c>
      <c r="W5" s="1">
        <v>4247556</v>
      </c>
      <c r="X5" s="1">
        <v>2908151</v>
      </c>
      <c r="Y5" s="1">
        <v>3955461</v>
      </c>
      <c r="Z5" s="1">
        <v>7904851</v>
      </c>
      <c r="AA5" s="1">
        <v>11137284</v>
      </c>
      <c r="AB5" s="1">
        <v>1817677</v>
      </c>
      <c r="AC5" s="1">
        <v>7091418</v>
      </c>
      <c r="AD5" s="1">
        <v>167805</v>
      </c>
      <c r="AE5" s="1">
        <v>1454480</v>
      </c>
      <c r="AF5" s="1">
        <v>23751232</v>
      </c>
      <c r="AG5" s="1">
        <v>4858565</v>
      </c>
      <c r="AH5" s="1">
        <v>58073288</v>
      </c>
      <c r="AI5" s="1">
        <v>6179128</v>
      </c>
      <c r="AJ5" s="1">
        <v>1857567</v>
      </c>
      <c r="AK5" s="1">
        <v>21848472</v>
      </c>
      <c r="AL5" s="1">
        <v>71119248</v>
      </c>
      <c r="AM5" s="1">
        <v>112094136</v>
      </c>
      <c r="AN5" s="1">
        <v>50521880</v>
      </c>
      <c r="AO5" s="1">
        <v>4734236</v>
      </c>
      <c r="AP5" s="1">
        <v>1457192960</v>
      </c>
      <c r="AQ5" s="1">
        <v>2830107</v>
      </c>
      <c r="AR5" s="1">
        <v>66835128</v>
      </c>
      <c r="AS5" s="1">
        <v>42500112</v>
      </c>
      <c r="AT5" s="1">
        <v>5850783</v>
      </c>
      <c r="AU5" s="1">
        <v>4230565</v>
      </c>
      <c r="AV5" s="1">
        <v>858689</v>
      </c>
      <c r="AW5" s="1">
        <v>1877185408</v>
      </c>
      <c r="AX5" s="1">
        <v>33321098</v>
      </c>
      <c r="AY5" s="1">
        <v>147143232</v>
      </c>
      <c r="AZ5" s="1">
        <v>552607488</v>
      </c>
      <c r="BA5" s="1">
        <v>4557920256</v>
      </c>
      <c r="BB5" s="1">
        <v>1634009984</v>
      </c>
      <c r="BC5" s="1">
        <v>193583440</v>
      </c>
      <c r="BD5" s="1">
        <v>6666166</v>
      </c>
      <c r="BE5" s="1">
        <v>944402624</v>
      </c>
      <c r="BF5" s="1">
        <v>1306692352</v>
      </c>
      <c r="BG5" s="1">
        <v>77091256</v>
      </c>
      <c r="BH5" s="1">
        <v>320308576</v>
      </c>
      <c r="BI5" s="1">
        <v>697720192</v>
      </c>
      <c r="BJ5" s="1">
        <v>7692480512</v>
      </c>
      <c r="BK5" s="1">
        <v>267187344</v>
      </c>
      <c r="BL5" s="1">
        <v>1651326464</v>
      </c>
      <c r="BM5" s="1">
        <v>1603507840</v>
      </c>
      <c r="BN5" s="1">
        <v>1117097216</v>
      </c>
      <c r="BO5" s="1">
        <v>583988224</v>
      </c>
      <c r="BP5" s="1">
        <v>41005668</v>
      </c>
      <c r="BQ5" s="1">
        <v>5230187</v>
      </c>
      <c r="BR5" s="1">
        <v>389414848</v>
      </c>
      <c r="BS5" s="1">
        <v>10776895</v>
      </c>
      <c r="BT5" s="1">
        <v>349895744</v>
      </c>
      <c r="BU5" s="1">
        <v>2216428</v>
      </c>
      <c r="BV5" s="1">
        <v>2134127</v>
      </c>
      <c r="BW5" s="1">
        <v>349542624</v>
      </c>
      <c r="BX5" s="1">
        <v>135065120</v>
      </c>
      <c r="BY5" s="1">
        <v>1017409</v>
      </c>
      <c r="BZ5" s="1">
        <v>1283300864</v>
      </c>
      <c r="CA5" s="1">
        <v>2569647</v>
      </c>
      <c r="CB5" s="1">
        <v>6539097</v>
      </c>
      <c r="CC5" s="1">
        <v>2501371</v>
      </c>
      <c r="CD5" s="1">
        <v>91866</v>
      </c>
      <c r="CE5" s="1">
        <v>30810834</v>
      </c>
      <c r="CF5" s="1">
        <v>3439225</v>
      </c>
      <c r="CG5" s="1">
        <v>8371178</v>
      </c>
      <c r="CH5" s="1">
        <v>24847460</v>
      </c>
      <c r="CI5" s="1">
        <v>478988032</v>
      </c>
      <c r="CJ5" s="1">
        <v>6461569</v>
      </c>
      <c r="CK5" s="1">
        <v>5358494</v>
      </c>
      <c r="CL5" s="1">
        <v>2309616</v>
      </c>
      <c r="CM5" s="1">
        <v>27077110</v>
      </c>
      <c r="CN5" s="1">
        <v>168336</v>
      </c>
      <c r="CO5" s="1">
        <v>24973816</v>
      </c>
      <c r="CP5" s="1">
        <v>25244126</v>
      </c>
      <c r="CQ5" s="1">
        <v>8514023</v>
      </c>
      <c r="CR5" s="1">
        <v>681010</v>
      </c>
      <c r="CS5" s="1">
        <v>83914</v>
      </c>
      <c r="CT5" s="1">
        <v>766953</v>
      </c>
      <c r="CU5" s="1">
        <v>3311390</v>
      </c>
      <c r="CV5" s="1">
        <v>3197114</v>
      </c>
      <c r="CW5" s="1">
        <v>1279746</v>
      </c>
      <c r="CX5" s="1">
        <v>547362</v>
      </c>
      <c r="CY5" s="1">
        <v>1092294</v>
      </c>
      <c r="CZ5" s="1">
        <v>2495498</v>
      </c>
      <c r="DA5" s="1">
        <v>10839590</v>
      </c>
      <c r="DB5" s="1">
        <v>5930963968</v>
      </c>
      <c r="DC5" s="1">
        <v>24055596</v>
      </c>
      <c r="DD5" s="1">
        <v>140657872</v>
      </c>
      <c r="DE5" s="1">
        <v>1020459</v>
      </c>
      <c r="DF5" s="1">
        <v>250797984</v>
      </c>
      <c r="DG5" s="1">
        <v>749207744</v>
      </c>
      <c r="DH5" s="1">
        <v>333440</v>
      </c>
      <c r="DI5" s="1">
        <v>66434192</v>
      </c>
      <c r="DJ5" s="1">
        <v>7502787</v>
      </c>
      <c r="DK5" s="1">
        <v>10638047</v>
      </c>
      <c r="DL5" s="1">
        <v>25209508</v>
      </c>
      <c r="DM5" s="1">
        <v>475753632</v>
      </c>
      <c r="DN5" s="1">
        <v>226270</v>
      </c>
      <c r="DO5" s="1">
        <v>16950032</v>
      </c>
      <c r="DP5" s="1">
        <v>502113536</v>
      </c>
      <c r="DQ5" s="1">
        <v>373081824</v>
      </c>
      <c r="DR5" s="1">
        <v>4860972032</v>
      </c>
      <c r="DS5" s="1">
        <v>13855703</v>
      </c>
      <c r="DT5" s="1">
        <v>1393685376</v>
      </c>
      <c r="DU5" s="1">
        <v>55901044</v>
      </c>
      <c r="DV5" s="1">
        <v>6902959</v>
      </c>
      <c r="DW5" s="1">
        <v>10452358144</v>
      </c>
      <c r="DX5" s="1">
        <v>1082986880</v>
      </c>
      <c r="DY5" s="1">
        <v>1334876</v>
      </c>
      <c r="DZ5" s="1">
        <v>1545479</v>
      </c>
      <c r="EA5" s="1">
        <v>25242830</v>
      </c>
      <c r="EB5" s="1">
        <v>8975515</v>
      </c>
      <c r="EC5" s="1">
        <v>38192248</v>
      </c>
      <c r="ED5" s="1">
        <v>16825798</v>
      </c>
      <c r="EE5" s="1">
        <v>109510672</v>
      </c>
      <c r="EF5" s="1">
        <v>7662565</v>
      </c>
      <c r="EG5" s="1">
        <v>10904446</v>
      </c>
      <c r="EH5" s="1">
        <v>17809540</v>
      </c>
      <c r="EI5" s="1">
        <v>2536840</v>
      </c>
      <c r="EJ5" s="1">
        <v>23719474</v>
      </c>
      <c r="EK5" s="1">
        <v>8285606</v>
      </c>
      <c r="EL5" s="1">
        <v>511035</v>
      </c>
      <c r="EM5" s="1">
        <v>570925</v>
      </c>
      <c r="EN5" s="1">
        <v>2018783</v>
      </c>
      <c r="EO5" s="1">
        <v>253829952</v>
      </c>
      <c r="EP5" s="1">
        <v>722016</v>
      </c>
      <c r="EQ5" s="1">
        <v>227824</v>
      </c>
      <c r="ER5" s="1">
        <v>3192340</v>
      </c>
      <c r="ES5" s="1">
        <v>3572518</v>
      </c>
      <c r="ET5" s="1">
        <v>17855978</v>
      </c>
      <c r="EU5" s="1">
        <v>10358116</v>
      </c>
      <c r="EV5" s="1">
        <v>727230</v>
      </c>
      <c r="EW5" s="1">
        <v>1439908</v>
      </c>
      <c r="EX5" s="1">
        <v>12302552</v>
      </c>
      <c r="EY5" s="1">
        <v>36325596</v>
      </c>
      <c r="EZ5" s="1">
        <v>2847537</v>
      </c>
      <c r="FA5" s="1">
        <v>14969352</v>
      </c>
      <c r="FB5" s="1">
        <v>63157892</v>
      </c>
      <c r="FC5" s="1">
        <v>84193016</v>
      </c>
      <c r="FD5" s="1">
        <v>3337046</v>
      </c>
      <c r="FE5" s="1">
        <v>580951</v>
      </c>
      <c r="FF5" s="1">
        <v>7371365</v>
      </c>
      <c r="FG5" s="1">
        <v>5762889216</v>
      </c>
      <c r="FH5" s="1">
        <v>4507259</v>
      </c>
      <c r="FI5" s="1">
        <v>10379634</v>
      </c>
      <c r="FJ5" s="1">
        <v>8054264</v>
      </c>
      <c r="FK5" s="1">
        <v>385719</v>
      </c>
      <c r="FL5" s="1">
        <v>565755</v>
      </c>
      <c r="FM5" s="1">
        <v>20701353984</v>
      </c>
      <c r="FN5" s="1">
        <v>1793260</v>
      </c>
      <c r="FO5" s="1">
        <v>1793263</v>
      </c>
      <c r="FP5" s="1">
        <v>1989255</v>
      </c>
      <c r="FQ5" s="1">
        <v>12762144</v>
      </c>
      <c r="FR5" s="1">
        <v>28595916</v>
      </c>
      <c r="FS5" s="1">
        <v>12483131</v>
      </c>
      <c r="FT5" s="1">
        <v>67995064</v>
      </c>
      <c r="FU5" s="1">
        <v>1334105</v>
      </c>
      <c r="FV5" s="1">
        <v>2094323</v>
      </c>
      <c r="FW5" s="1">
        <v>4482128</v>
      </c>
      <c r="FX5" s="1">
        <v>1672825856</v>
      </c>
      <c r="FY5" s="1">
        <v>508374112</v>
      </c>
      <c r="FZ5" s="1">
        <v>3541517</v>
      </c>
      <c r="GA5" s="1">
        <v>47692208</v>
      </c>
      <c r="GB5" s="1">
        <v>39157536</v>
      </c>
      <c r="GC5" s="1">
        <v>1747116</v>
      </c>
      <c r="GD5" s="1">
        <v>28014330</v>
      </c>
      <c r="GE5" s="1">
        <v>2629478</v>
      </c>
      <c r="GF5" s="1">
        <v>1833663</v>
      </c>
      <c r="GG5" s="1">
        <v>21367292</v>
      </c>
      <c r="GH5" s="1">
        <v>1441469</v>
      </c>
      <c r="GI5" s="1">
        <v>3252010</v>
      </c>
      <c r="GJ5" s="1">
        <v>45297548</v>
      </c>
      <c r="GK5" s="1">
        <v>132564192</v>
      </c>
      <c r="GL5" s="1">
        <v>37960548</v>
      </c>
      <c r="GM5" s="1">
        <v>56148596</v>
      </c>
      <c r="GN5" s="1">
        <v>2201666</v>
      </c>
      <c r="GO5" s="1">
        <v>4864646</v>
      </c>
      <c r="GP5" s="1">
        <v>1817912</v>
      </c>
      <c r="GQ5" s="1">
        <v>26661516</v>
      </c>
      <c r="GR5" s="1">
        <v>507020032</v>
      </c>
      <c r="GS5" s="1">
        <v>4421171</v>
      </c>
      <c r="GT5" s="1">
        <v>7581628</v>
      </c>
      <c r="GU5" s="1">
        <v>1999230</v>
      </c>
      <c r="GV5" s="1">
        <v>4737956</v>
      </c>
      <c r="GW5" s="1">
        <v>17209142</v>
      </c>
      <c r="GX5" s="1">
        <v>95478624</v>
      </c>
      <c r="GY5" s="1">
        <v>1760347</v>
      </c>
      <c r="GZ5" s="1">
        <v>1144041</v>
      </c>
      <c r="HA5" s="1">
        <v>248510736</v>
      </c>
      <c r="HB5" s="1">
        <v>191851</v>
      </c>
      <c r="HC5" s="1">
        <v>1141766272</v>
      </c>
      <c r="HD5" s="1">
        <v>831256</v>
      </c>
      <c r="HE5" s="1">
        <v>20620740</v>
      </c>
      <c r="HF5" s="1">
        <v>2127645</v>
      </c>
      <c r="HG5" s="1">
        <v>554606</v>
      </c>
      <c r="HH5" s="1">
        <v>1392178304</v>
      </c>
      <c r="HI5" s="1">
        <v>201460</v>
      </c>
      <c r="HJ5" s="1">
        <v>3982834</v>
      </c>
      <c r="HK5" s="1">
        <v>5673332</v>
      </c>
      <c r="HL5" s="1">
        <v>4926497</v>
      </c>
      <c r="HM5" s="1">
        <v>34540876</v>
      </c>
      <c r="HN5" s="1">
        <v>69893968</v>
      </c>
      <c r="HO5" s="1">
        <v>1155678</v>
      </c>
      <c r="HP5" s="1">
        <v>10563638</v>
      </c>
      <c r="HQ5" s="1">
        <v>12945913</v>
      </c>
      <c r="HR5" s="1">
        <v>23336847360</v>
      </c>
      <c r="HS5" s="1">
        <v>7256496</v>
      </c>
      <c r="HT5" s="1">
        <v>1039788</v>
      </c>
      <c r="HU5" s="1">
        <v>888384</v>
      </c>
      <c r="HV5" s="1">
        <v>753170</v>
      </c>
      <c r="HW5" s="1">
        <v>576567168</v>
      </c>
      <c r="HX5" s="1">
        <v>435907</v>
      </c>
      <c r="HY5" s="1">
        <v>6085958</v>
      </c>
      <c r="HZ5" s="1">
        <v>7705601</v>
      </c>
      <c r="IA5" s="1">
        <v>10310776</v>
      </c>
      <c r="IB5" s="1">
        <v>387231</v>
      </c>
      <c r="IC5" s="1">
        <v>11755856</v>
      </c>
      <c r="ID5" s="1">
        <v>1660711</v>
      </c>
      <c r="IE5" s="1">
        <v>6130192</v>
      </c>
      <c r="IF5" s="1">
        <v>241843168</v>
      </c>
      <c r="IG5" s="1">
        <v>8385381</v>
      </c>
      <c r="IH5" s="1">
        <v>77044808</v>
      </c>
      <c r="II5" s="1">
        <v>259833680</v>
      </c>
      <c r="IJ5" s="1">
        <v>59366648</v>
      </c>
      <c r="IK5" s="1">
        <v>1640821120</v>
      </c>
      <c r="IL5" s="1">
        <v>1647803904</v>
      </c>
      <c r="IM5" s="1">
        <v>260015568</v>
      </c>
      <c r="IN5" s="1">
        <v>16779484</v>
      </c>
      <c r="IO5" s="1">
        <v>345926656</v>
      </c>
      <c r="IP5" s="1">
        <v>118759</v>
      </c>
      <c r="IQ5" s="1">
        <v>145264</v>
      </c>
      <c r="IR5" s="2">
        <v>1.072752285815707</v>
      </c>
      <c r="IS5" s="2">
        <v>0.88503408006743745</v>
      </c>
    </row>
    <row r="6" spans="1:253" x14ac:dyDescent="0.35">
      <c r="A6" s="1" t="s">
        <v>256</v>
      </c>
      <c r="B6" s="1">
        <v>1167097</v>
      </c>
      <c r="C6" s="1">
        <v>871129</v>
      </c>
      <c r="D6" s="1">
        <v>123123</v>
      </c>
      <c r="E6" s="1">
        <v>178112</v>
      </c>
      <c r="F6" s="1">
        <v>8255560</v>
      </c>
      <c r="G6" s="1">
        <v>1279610</v>
      </c>
      <c r="H6" s="1">
        <v>18366772</v>
      </c>
      <c r="I6" s="1">
        <v>9434071</v>
      </c>
      <c r="J6" s="1">
        <v>27705136</v>
      </c>
      <c r="K6" s="1">
        <v>646620</v>
      </c>
      <c r="L6" s="1">
        <v>24406446</v>
      </c>
      <c r="M6" s="1">
        <v>2583974656</v>
      </c>
      <c r="N6" s="1">
        <v>24818864</v>
      </c>
      <c r="O6" s="1">
        <v>12099248</v>
      </c>
      <c r="P6" s="1">
        <v>40110572</v>
      </c>
      <c r="Q6" s="1">
        <v>32447204</v>
      </c>
      <c r="R6" s="1">
        <v>5258124</v>
      </c>
      <c r="S6" s="1">
        <v>4707673</v>
      </c>
      <c r="T6" s="1">
        <v>998685</v>
      </c>
      <c r="U6" s="1">
        <v>1098875</v>
      </c>
      <c r="V6" s="1">
        <v>3319456</v>
      </c>
      <c r="W6" s="1">
        <v>3932691</v>
      </c>
      <c r="X6" s="1">
        <v>2172521</v>
      </c>
      <c r="Y6" s="1">
        <v>4670063</v>
      </c>
      <c r="Z6" s="1">
        <v>8404767</v>
      </c>
      <c r="AA6" s="1">
        <v>11296675</v>
      </c>
      <c r="AB6" s="1">
        <v>1781923</v>
      </c>
      <c r="AC6" s="1">
        <v>5308745</v>
      </c>
      <c r="AD6" s="1">
        <v>147272</v>
      </c>
      <c r="AE6" s="1">
        <v>1281899</v>
      </c>
      <c r="AF6" s="1">
        <v>33042824</v>
      </c>
      <c r="AG6" s="1">
        <v>5270020</v>
      </c>
      <c r="AH6" s="1">
        <v>42450348</v>
      </c>
      <c r="AI6" s="1">
        <v>4820291</v>
      </c>
      <c r="AJ6" s="1">
        <v>1836115</v>
      </c>
      <c r="AK6" s="1">
        <v>8332822</v>
      </c>
      <c r="AL6" s="1">
        <v>53695688</v>
      </c>
      <c r="AM6" s="1">
        <v>63159964</v>
      </c>
      <c r="AN6" s="1">
        <v>22923252</v>
      </c>
      <c r="AO6" s="1">
        <v>3715658</v>
      </c>
      <c r="AP6" s="1">
        <v>757772800</v>
      </c>
      <c r="AQ6" s="1">
        <v>1046102</v>
      </c>
      <c r="AR6" s="1">
        <v>36878904</v>
      </c>
      <c r="AS6" s="1">
        <v>38626736</v>
      </c>
      <c r="AT6" s="1">
        <v>4105258</v>
      </c>
      <c r="AU6" s="1">
        <v>4253784</v>
      </c>
      <c r="AV6" s="1">
        <v>646395</v>
      </c>
      <c r="AW6" s="1">
        <v>1697961216</v>
      </c>
      <c r="AX6" s="1">
        <v>21879796</v>
      </c>
      <c r="AY6" s="1">
        <v>133907440</v>
      </c>
      <c r="AZ6" s="1">
        <v>527108960</v>
      </c>
      <c r="BA6" s="1">
        <v>4394404864</v>
      </c>
      <c r="BB6" s="1">
        <v>1228411904</v>
      </c>
      <c r="BC6" s="1">
        <v>182100384</v>
      </c>
      <c r="BD6" s="1">
        <v>5590286</v>
      </c>
      <c r="BE6" s="1">
        <v>873380032</v>
      </c>
      <c r="BF6" s="1">
        <v>1147181824</v>
      </c>
      <c r="BG6" s="1">
        <v>56784588</v>
      </c>
      <c r="BH6" s="1">
        <v>293538240</v>
      </c>
      <c r="BI6" s="1">
        <v>633639040</v>
      </c>
      <c r="BJ6" s="1">
        <v>6415725568</v>
      </c>
      <c r="BK6" s="1">
        <v>249619168</v>
      </c>
      <c r="BL6" s="1">
        <v>1511568512</v>
      </c>
      <c r="BM6" s="1">
        <v>1444833152</v>
      </c>
      <c r="BN6" s="1">
        <v>1036565632</v>
      </c>
      <c r="BO6" s="1">
        <v>498766624</v>
      </c>
      <c r="BP6" s="1">
        <v>42483444</v>
      </c>
      <c r="BQ6" s="1">
        <v>4852578</v>
      </c>
      <c r="BR6" s="1">
        <v>386597344</v>
      </c>
      <c r="BS6" s="1">
        <v>9871526</v>
      </c>
      <c r="BT6" s="1">
        <v>254944448</v>
      </c>
      <c r="BU6" s="1">
        <v>2153248</v>
      </c>
      <c r="BV6" s="1">
        <v>2136074</v>
      </c>
      <c r="BW6" s="1">
        <v>310632032</v>
      </c>
      <c r="BX6" s="1">
        <v>123202560</v>
      </c>
      <c r="BY6" s="1">
        <v>488215</v>
      </c>
      <c r="BZ6" s="1">
        <v>1324356224</v>
      </c>
      <c r="CA6" s="1">
        <v>1726955</v>
      </c>
      <c r="CB6" s="1">
        <v>4597376</v>
      </c>
      <c r="CC6" s="1">
        <v>2107295</v>
      </c>
      <c r="CD6" s="1">
        <v>290801</v>
      </c>
      <c r="CE6" s="1">
        <v>22316864</v>
      </c>
      <c r="CF6" s="1">
        <v>3028265</v>
      </c>
      <c r="CG6" s="1">
        <v>7916466</v>
      </c>
      <c r="CH6" s="1">
        <v>23631670</v>
      </c>
      <c r="CI6" s="1">
        <v>454091168</v>
      </c>
      <c r="CJ6" s="1">
        <v>6107464</v>
      </c>
      <c r="CK6" s="1">
        <v>2211624</v>
      </c>
      <c r="CL6" s="1">
        <v>4433023</v>
      </c>
      <c r="CM6" s="1">
        <v>10511669</v>
      </c>
      <c r="CN6" s="1">
        <v>198724</v>
      </c>
      <c r="CO6" s="1">
        <v>12756367</v>
      </c>
      <c r="CP6" s="1">
        <v>12920779</v>
      </c>
      <c r="CQ6" s="1">
        <v>7163434</v>
      </c>
      <c r="CR6" s="1">
        <v>390848</v>
      </c>
      <c r="CS6" s="1">
        <v>86250</v>
      </c>
      <c r="CT6" s="1">
        <v>1040670</v>
      </c>
      <c r="CU6" s="1">
        <v>2403793</v>
      </c>
      <c r="CV6" s="1">
        <v>2813299</v>
      </c>
      <c r="CW6" s="1">
        <v>1187633</v>
      </c>
      <c r="CX6" s="1">
        <v>510321</v>
      </c>
      <c r="CY6" s="1">
        <v>1216691</v>
      </c>
      <c r="CZ6" s="1">
        <v>3576122</v>
      </c>
      <c r="DA6" s="1">
        <v>9125892</v>
      </c>
      <c r="DB6" s="1">
        <v>5385646592</v>
      </c>
      <c r="DC6" s="1">
        <v>22854720</v>
      </c>
      <c r="DD6" s="1">
        <v>122433504</v>
      </c>
      <c r="DE6" s="1">
        <v>1086896</v>
      </c>
      <c r="DF6" s="1">
        <v>250690112</v>
      </c>
      <c r="DG6" s="1">
        <v>761261568</v>
      </c>
      <c r="DH6" s="1">
        <v>277247</v>
      </c>
      <c r="DI6" s="1">
        <v>63780220</v>
      </c>
      <c r="DJ6" s="1">
        <v>7009280</v>
      </c>
      <c r="DK6" s="1">
        <v>10374757</v>
      </c>
      <c r="DL6" s="1">
        <v>12259081</v>
      </c>
      <c r="DM6" s="1">
        <v>458435104</v>
      </c>
      <c r="DN6" s="1">
        <v>208981</v>
      </c>
      <c r="DO6" s="1">
        <v>11906933</v>
      </c>
      <c r="DP6" s="1">
        <v>489589312</v>
      </c>
      <c r="DQ6" s="1">
        <v>379128704</v>
      </c>
      <c r="DR6" s="1">
        <v>4548660224</v>
      </c>
      <c r="DS6" s="1">
        <v>12920545</v>
      </c>
      <c r="DT6" s="1">
        <v>1188911744</v>
      </c>
      <c r="DU6" s="1">
        <v>42775116</v>
      </c>
      <c r="DV6" s="1">
        <v>7229459</v>
      </c>
      <c r="DW6" s="1">
        <v>9795703808</v>
      </c>
      <c r="DX6" s="1">
        <v>904241344</v>
      </c>
      <c r="DY6" s="1">
        <v>1349065</v>
      </c>
      <c r="DZ6" s="1">
        <v>1707538</v>
      </c>
      <c r="EA6" s="1">
        <v>27567578</v>
      </c>
      <c r="EB6" s="1">
        <v>8560758</v>
      </c>
      <c r="EC6" s="1">
        <v>36785004</v>
      </c>
      <c r="ED6" s="1">
        <v>14633690</v>
      </c>
      <c r="EE6" s="1">
        <v>109125416</v>
      </c>
      <c r="EF6" s="1">
        <v>7498370</v>
      </c>
      <c r="EG6" s="1">
        <v>7664062</v>
      </c>
      <c r="EH6" s="1">
        <v>11798473</v>
      </c>
      <c r="EI6" s="1">
        <v>2456496</v>
      </c>
      <c r="EJ6" s="1">
        <v>23283486</v>
      </c>
      <c r="EK6" s="1">
        <v>6681541</v>
      </c>
      <c r="EL6" s="1">
        <v>379323</v>
      </c>
      <c r="EM6" s="1">
        <v>459005</v>
      </c>
      <c r="EN6" s="1">
        <v>2859074</v>
      </c>
      <c r="EO6" s="1">
        <v>255298240</v>
      </c>
      <c r="EP6" s="1">
        <v>651796</v>
      </c>
      <c r="EQ6" s="1">
        <v>240576</v>
      </c>
      <c r="ER6" s="1">
        <v>2450880</v>
      </c>
      <c r="ES6" s="1">
        <v>5507392</v>
      </c>
      <c r="ET6" s="1">
        <v>13494269</v>
      </c>
      <c r="EU6" s="1">
        <v>7575808</v>
      </c>
      <c r="EV6" s="1">
        <v>863393</v>
      </c>
      <c r="EW6" s="1">
        <v>1112379</v>
      </c>
      <c r="EX6" s="1">
        <v>11346045</v>
      </c>
      <c r="EY6" s="1">
        <v>35624852</v>
      </c>
      <c r="EZ6" s="1">
        <v>1529486</v>
      </c>
      <c r="FA6" s="1">
        <v>7100776</v>
      </c>
      <c r="FB6" s="1">
        <v>61691852</v>
      </c>
      <c r="FC6" s="1">
        <v>87443152</v>
      </c>
      <c r="FD6" s="1">
        <v>2084354</v>
      </c>
      <c r="FE6" s="1">
        <v>501787</v>
      </c>
      <c r="FF6" s="1">
        <v>7665309</v>
      </c>
      <c r="FG6" s="1">
        <v>5658341888</v>
      </c>
      <c r="FH6" s="1">
        <v>2603984</v>
      </c>
      <c r="FI6" s="1">
        <v>7868560</v>
      </c>
      <c r="FJ6" s="1">
        <v>6249205</v>
      </c>
      <c r="FK6" s="1">
        <v>151188</v>
      </c>
      <c r="FL6" s="1">
        <v>563703</v>
      </c>
      <c r="FM6" s="1">
        <v>20497477632</v>
      </c>
      <c r="FN6" s="1">
        <v>1269343</v>
      </c>
      <c r="FO6" s="1">
        <v>1269341</v>
      </c>
      <c r="FP6" s="1">
        <v>1829572</v>
      </c>
      <c r="FQ6" s="1">
        <v>10797358</v>
      </c>
      <c r="FR6" s="1">
        <v>29770042</v>
      </c>
      <c r="FS6" s="1">
        <v>11577640</v>
      </c>
      <c r="FT6" s="1">
        <v>71874064</v>
      </c>
      <c r="FU6" s="1">
        <v>1189974</v>
      </c>
      <c r="FV6" s="1">
        <v>2088254</v>
      </c>
      <c r="FW6" s="1">
        <v>3952672</v>
      </c>
      <c r="FX6" s="1">
        <v>1521548160</v>
      </c>
      <c r="FY6" s="1">
        <v>482084512</v>
      </c>
      <c r="FZ6" s="1">
        <v>2806889</v>
      </c>
      <c r="GA6" s="1">
        <v>29597644</v>
      </c>
      <c r="GB6" s="1">
        <v>29194504</v>
      </c>
      <c r="GC6" s="1">
        <v>1362926</v>
      </c>
      <c r="GD6" s="1">
        <v>26141490</v>
      </c>
      <c r="GE6" s="1">
        <v>2522625</v>
      </c>
      <c r="GF6" s="1">
        <v>2796115</v>
      </c>
      <c r="GG6" s="1">
        <v>10706854</v>
      </c>
      <c r="GH6" s="1">
        <v>1583194</v>
      </c>
      <c r="GI6" s="1">
        <v>2571183</v>
      </c>
      <c r="GJ6" s="1">
        <v>49798900</v>
      </c>
      <c r="GK6" s="1">
        <v>127092256</v>
      </c>
      <c r="GL6" s="1">
        <v>35767008</v>
      </c>
      <c r="GM6" s="1">
        <v>51465456</v>
      </c>
      <c r="GN6" s="1">
        <v>2442703</v>
      </c>
      <c r="GO6" s="1">
        <v>3284119</v>
      </c>
      <c r="GP6" s="1">
        <v>874516</v>
      </c>
      <c r="GQ6" s="1">
        <v>15595725</v>
      </c>
      <c r="GR6" s="1">
        <v>486856640</v>
      </c>
      <c r="GS6" s="1">
        <v>5294086</v>
      </c>
      <c r="GT6" s="1">
        <v>4611428</v>
      </c>
      <c r="GU6" s="1">
        <v>1347175</v>
      </c>
      <c r="GV6" s="1">
        <v>3660118</v>
      </c>
      <c r="GW6" s="1">
        <v>16044647</v>
      </c>
      <c r="GX6" s="1">
        <v>87126640</v>
      </c>
      <c r="GY6" s="1">
        <v>1688853</v>
      </c>
      <c r="GZ6" s="1">
        <v>1314393</v>
      </c>
      <c r="HA6" s="1">
        <v>157255008</v>
      </c>
      <c r="HB6" s="1">
        <v>112709</v>
      </c>
      <c r="HC6" s="1">
        <v>1091497984</v>
      </c>
      <c r="HD6" s="1">
        <v>532997</v>
      </c>
      <c r="HE6" s="1">
        <v>20494416</v>
      </c>
      <c r="HF6" s="1">
        <v>2540196</v>
      </c>
      <c r="HG6" s="1">
        <v>491220</v>
      </c>
      <c r="HH6" s="1">
        <v>1397717120</v>
      </c>
      <c r="HI6" s="1">
        <v>115739</v>
      </c>
      <c r="HJ6" s="1">
        <v>4427643</v>
      </c>
      <c r="HK6" s="1">
        <v>3423898</v>
      </c>
      <c r="HL6" s="1">
        <v>4528729</v>
      </c>
      <c r="HM6" s="1">
        <v>32497526</v>
      </c>
      <c r="HN6" s="1">
        <v>67788064</v>
      </c>
      <c r="HO6" s="1">
        <v>1457895</v>
      </c>
      <c r="HP6" s="1">
        <v>9548010</v>
      </c>
      <c r="HQ6" s="1">
        <v>11058169</v>
      </c>
      <c r="HR6" s="1">
        <v>23216162816</v>
      </c>
      <c r="HS6" s="1">
        <v>7751276</v>
      </c>
      <c r="HT6" s="1">
        <v>915134</v>
      </c>
      <c r="HU6" s="1">
        <v>862085</v>
      </c>
      <c r="HV6" s="1">
        <v>568525</v>
      </c>
      <c r="HW6" s="1">
        <v>535823424</v>
      </c>
      <c r="HX6" s="1">
        <v>306022</v>
      </c>
      <c r="HY6" s="1">
        <v>5915879</v>
      </c>
      <c r="HZ6" s="1">
        <v>6146729</v>
      </c>
      <c r="IA6" s="1">
        <v>9734487</v>
      </c>
      <c r="IB6" s="1">
        <v>524811</v>
      </c>
      <c r="IC6" s="1">
        <v>10217041</v>
      </c>
      <c r="ID6" s="1">
        <v>1455252</v>
      </c>
      <c r="IE6" s="1">
        <v>3438671</v>
      </c>
      <c r="IF6" s="1">
        <v>167770272</v>
      </c>
      <c r="IG6" s="1">
        <v>6624930</v>
      </c>
      <c r="IH6" s="1">
        <v>78353440</v>
      </c>
      <c r="II6" s="1">
        <v>251485648</v>
      </c>
      <c r="IJ6" s="1">
        <v>59406240</v>
      </c>
      <c r="IK6" s="1">
        <v>1584573184</v>
      </c>
      <c r="IL6" s="1">
        <v>1592682368</v>
      </c>
      <c r="IM6" s="1">
        <v>251647408</v>
      </c>
      <c r="IN6" s="1">
        <v>16168068</v>
      </c>
      <c r="IO6" s="1">
        <v>344451712</v>
      </c>
      <c r="IP6" s="1">
        <v>201722</v>
      </c>
      <c r="IQ6" s="1">
        <v>138691</v>
      </c>
      <c r="IR6" s="2">
        <v>1.2772786871773278</v>
      </c>
      <c r="IS6" s="2">
        <v>0.82661763310541858</v>
      </c>
    </row>
    <row r="7" spans="1:253" x14ac:dyDescent="0.35">
      <c r="A7" s="1" t="s">
        <v>257</v>
      </c>
      <c r="B7" s="1">
        <v>1279069</v>
      </c>
      <c r="C7" s="1">
        <v>1066579</v>
      </c>
      <c r="D7" s="1">
        <v>148377</v>
      </c>
      <c r="E7" s="1">
        <v>238645</v>
      </c>
      <c r="F7" s="1">
        <v>8906374</v>
      </c>
      <c r="G7" s="1">
        <v>1243428</v>
      </c>
      <c r="H7" s="1">
        <v>31084050</v>
      </c>
      <c r="I7" s="1">
        <v>8594616</v>
      </c>
      <c r="J7" s="1">
        <v>29305170</v>
      </c>
      <c r="K7" s="1">
        <v>399767</v>
      </c>
      <c r="L7" s="1">
        <v>27815272</v>
      </c>
      <c r="M7" s="1">
        <v>3389703936</v>
      </c>
      <c r="N7" s="1">
        <v>35783820</v>
      </c>
      <c r="O7" s="1">
        <v>15976020</v>
      </c>
      <c r="P7" s="1">
        <v>67916480</v>
      </c>
      <c r="Q7" s="1">
        <v>65319712</v>
      </c>
      <c r="R7" s="1">
        <v>6802106</v>
      </c>
      <c r="S7" s="1">
        <v>7439890</v>
      </c>
      <c r="T7" s="1">
        <v>935544</v>
      </c>
      <c r="U7" s="1">
        <v>1239321</v>
      </c>
      <c r="V7" s="1">
        <v>3290770</v>
      </c>
      <c r="W7" s="1">
        <v>4064850</v>
      </c>
      <c r="X7" s="1">
        <v>2639373</v>
      </c>
      <c r="Y7" s="1">
        <v>6617547</v>
      </c>
      <c r="Z7" s="1">
        <v>15581246</v>
      </c>
      <c r="AA7" s="1">
        <v>12703230</v>
      </c>
      <c r="AB7" s="1">
        <v>1923196</v>
      </c>
      <c r="AC7" s="1">
        <v>7396449</v>
      </c>
      <c r="AD7" s="1">
        <v>517710</v>
      </c>
      <c r="AE7" s="1">
        <v>1453016</v>
      </c>
      <c r="AF7" s="1">
        <v>30448246</v>
      </c>
      <c r="AG7" s="1">
        <v>5006184</v>
      </c>
      <c r="AH7" s="1">
        <v>51059004</v>
      </c>
      <c r="AI7" s="1">
        <v>6989112</v>
      </c>
      <c r="AJ7" s="1">
        <v>1707509</v>
      </c>
      <c r="AK7" s="1">
        <v>49715580</v>
      </c>
      <c r="AL7" s="1">
        <v>80169560</v>
      </c>
      <c r="AM7" s="1">
        <v>179163024</v>
      </c>
      <c r="AN7" s="1">
        <v>56728216</v>
      </c>
      <c r="AO7" s="1">
        <v>5936664</v>
      </c>
      <c r="AP7" s="1">
        <v>1465283584</v>
      </c>
      <c r="AQ7" s="1">
        <v>3971196</v>
      </c>
      <c r="AR7" s="1">
        <v>67044716</v>
      </c>
      <c r="AS7" s="1">
        <v>50855992</v>
      </c>
      <c r="AT7" s="1">
        <v>7321398</v>
      </c>
      <c r="AU7" s="1">
        <v>5127362</v>
      </c>
      <c r="AV7" s="1">
        <v>893287</v>
      </c>
      <c r="AW7" s="1">
        <v>1959203712</v>
      </c>
      <c r="AX7" s="1">
        <v>44777836</v>
      </c>
      <c r="AY7" s="1">
        <v>152603712</v>
      </c>
      <c r="AZ7" s="1">
        <v>576483200</v>
      </c>
      <c r="BA7" s="1">
        <v>4801859584</v>
      </c>
      <c r="BB7" s="1">
        <v>1673645312</v>
      </c>
      <c r="BC7" s="1">
        <v>200571408</v>
      </c>
      <c r="BD7" s="1">
        <v>7297644</v>
      </c>
      <c r="BE7" s="1">
        <v>1067220928</v>
      </c>
      <c r="BF7" s="1">
        <v>1450107776</v>
      </c>
      <c r="BG7" s="1">
        <v>102691752</v>
      </c>
      <c r="BH7" s="1">
        <v>349662016</v>
      </c>
      <c r="BI7" s="1">
        <v>764009920</v>
      </c>
      <c r="BJ7" s="1">
        <v>7065783808</v>
      </c>
      <c r="BK7" s="1">
        <v>277502304</v>
      </c>
      <c r="BL7" s="1">
        <v>1735721472</v>
      </c>
      <c r="BM7" s="1">
        <v>1691531648</v>
      </c>
      <c r="BN7" s="1">
        <v>1229110272</v>
      </c>
      <c r="BO7" s="1">
        <v>671831488</v>
      </c>
      <c r="BP7" s="1">
        <v>36919944</v>
      </c>
      <c r="BQ7" s="1">
        <v>5499120</v>
      </c>
      <c r="BR7" s="1">
        <v>428443104</v>
      </c>
      <c r="BS7" s="1">
        <v>11492854</v>
      </c>
      <c r="BT7" s="1">
        <v>379032160</v>
      </c>
      <c r="BU7" s="1">
        <v>2354653</v>
      </c>
      <c r="BV7" s="1">
        <v>2552961</v>
      </c>
      <c r="BW7" s="1">
        <v>370637088</v>
      </c>
      <c r="BX7" s="1">
        <v>139129280</v>
      </c>
      <c r="BY7" s="1">
        <v>1257317</v>
      </c>
      <c r="BZ7" s="1">
        <v>1453375616</v>
      </c>
      <c r="CA7" s="1">
        <v>3283247</v>
      </c>
      <c r="CB7" s="1">
        <v>7464916</v>
      </c>
      <c r="CC7" s="1">
        <v>2890939</v>
      </c>
      <c r="CD7" s="1">
        <v>278388</v>
      </c>
      <c r="CE7" s="1">
        <v>45619696</v>
      </c>
      <c r="CF7" s="1">
        <v>3204071</v>
      </c>
      <c r="CG7" s="1">
        <v>9224202</v>
      </c>
      <c r="CH7" s="1">
        <v>25903574</v>
      </c>
      <c r="CI7" s="1">
        <v>536365728</v>
      </c>
      <c r="CJ7" s="1">
        <v>7055878</v>
      </c>
      <c r="CK7" s="1">
        <v>4662715</v>
      </c>
      <c r="CL7" s="1">
        <v>7698135</v>
      </c>
      <c r="CM7" s="1">
        <v>40167764</v>
      </c>
      <c r="CN7" s="1">
        <v>127316</v>
      </c>
      <c r="CO7" s="1">
        <v>30496994</v>
      </c>
      <c r="CP7" s="1">
        <v>30662372</v>
      </c>
      <c r="CQ7" s="1">
        <v>8306190</v>
      </c>
      <c r="CR7" s="1">
        <v>295514</v>
      </c>
      <c r="CS7" s="1">
        <v>98378</v>
      </c>
      <c r="CT7" s="1">
        <v>848126</v>
      </c>
      <c r="CU7" s="1">
        <v>3562465</v>
      </c>
      <c r="CV7" s="1">
        <v>3093551</v>
      </c>
      <c r="CW7" s="1">
        <v>1553102</v>
      </c>
      <c r="CX7" s="1">
        <v>657853</v>
      </c>
      <c r="CY7" s="1">
        <v>1721995</v>
      </c>
      <c r="CZ7" s="1">
        <v>7259332</v>
      </c>
      <c r="DA7" s="1">
        <v>9902997</v>
      </c>
      <c r="DB7" s="1">
        <v>6247654400</v>
      </c>
      <c r="DC7" s="1">
        <v>27367316</v>
      </c>
      <c r="DD7" s="1">
        <v>132981128</v>
      </c>
      <c r="DE7" s="1">
        <v>1144855</v>
      </c>
      <c r="DF7" s="1">
        <v>251722528</v>
      </c>
      <c r="DG7" s="1">
        <v>815248576</v>
      </c>
      <c r="DH7" s="1">
        <v>253891</v>
      </c>
      <c r="DI7" s="1">
        <v>61076752</v>
      </c>
      <c r="DJ7" s="1">
        <v>7266300</v>
      </c>
      <c r="DK7" s="1">
        <v>13320590</v>
      </c>
      <c r="DL7" s="1">
        <v>31388106</v>
      </c>
      <c r="DM7" s="1">
        <v>527098016</v>
      </c>
      <c r="DN7" s="1">
        <v>249843</v>
      </c>
      <c r="DO7" s="1">
        <v>24997162</v>
      </c>
      <c r="DP7" s="1">
        <v>510830464</v>
      </c>
      <c r="DQ7" s="1">
        <v>405191968</v>
      </c>
      <c r="DR7" s="1">
        <v>5270504960</v>
      </c>
      <c r="DS7" s="1">
        <v>13348711</v>
      </c>
      <c r="DT7" s="1">
        <v>1445587840</v>
      </c>
      <c r="DU7" s="1">
        <v>54726096</v>
      </c>
      <c r="DV7" s="1">
        <v>6901777</v>
      </c>
      <c r="DW7" s="1">
        <v>11124603904</v>
      </c>
      <c r="DX7" s="1">
        <v>1284356608</v>
      </c>
      <c r="DY7" s="1">
        <v>1363842</v>
      </c>
      <c r="DZ7" s="1">
        <v>2318337</v>
      </c>
      <c r="EA7" s="1">
        <v>30767958</v>
      </c>
      <c r="EB7" s="1">
        <v>8287915</v>
      </c>
      <c r="EC7" s="1">
        <v>38941924</v>
      </c>
      <c r="ED7" s="1">
        <v>16125009</v>
      </c>
      <c r="EE7" s="1">
        <v>127632416</v>
      </c>
      <c r="EF7" s="1">
        <v>6822377</v>
      </c>
      <c r="EG7" s="1">
        <v>26901144</v>
      </c>
      <c r="EH7" s="1">
        <v>20369368</v>
      </c>
      <c r="EI7" s="1">
        <v>2764343</v>
      </c>
      <c r="EJ7" s="1">
        <v>27359998</v>
      </c>
      <c r="EK7" s="1">
        <v>9987720</v>
      </c>
      <c r="EL7" s="1">
        <v>413549</v>
      </c>
      <c r="EM7" s="1">
        <v>557434</v>
      </c>
      <c r="EN7" s="1">
        <v>2391509</v>
      </c>
      <c r="EO7" s="1">
        <v>254586688</v>
      </c>
      <c r="EP7" s="1">
        <v>476544</v>
      </c>
      <c r="EQ7" s="1">
        <v>352457</v>
      </c>
      <c r="ER7" s="1">
        <v>3350075</v>
      </c>
      <c r="ES7" s="1">
        <v>4478204</v>
      </c>
      <c r="ET7" s="1">
        <v>20626658</v>
      </c>
      <c r="EU7" s="1">
        <v>12383171</v>
      </c>
      <c r="EV7" s="1">
        <v>873184</v>
      </c>
      <c r="EW7" s="1">
        <v>1352906</v>
      </c>
      <c r="EX7" s="1">
        <v>12950767</v>
      </c>
      <c r="EY7" s="1">
        <v>62026468</v>
      </c>
      <c r="EZ7" s="1">
        <v>4212772</v>
      </c>
      <c r="FA7" s="1">
        <v>17041130</v>
      </c>
      <c r="FB7" s="1">
        <v>78128760</v>
      </c>
      <c r="FC7" s="1">
        <v>78449680</v>
      </c>
      <c r="FD7" s="1">
        <v>4791074</v>
      </c>
      <c r="FE7" s="1">
        <v>532687</v>
      </c>
      <c r="FF7" s="1">
        <v>10366068</v>
      </c>
      <c r="FG7" s="1">
        <v>6019193344</v>
      </c>
      <c r="FH7" s="1">
        <v>5033891</v>
      </c>
      <c r="FI7" s="1">
        <v>13676749</v>
      </c>
      <c r="FJ7" s="1">
        <v>13169676</v>
      </c>
      <c r="FK7" s="1">
        <v>587274</v>
      </c>
      <c r="FL7" s="1">
        <v>709646</v>
      </c>
      <c r="FM7" s="1">
        <v>20648740864</v>
      </c>
      <c r="FN7" s="1">
        <v>1921222</v>
      </c>
      <c r="FO7" s="1">
        <v>1921224</v>
      </c>
      <c r="FP7" s="1">
        <v>1163612</v>
      </c>
      <c r="FQ7" s="1">
        <v>6053300</v>
      </c>
      <c r="FR7" s="1">
        <v>31128940</v>
      </c>
      <c r="FS7" s="1">
        <v>13778020</v>
      </c>
      <c r="FT7" s="1">
        <v>82175872</v>
      </c>
      <c r="FU7" s="1">
        <v>1477039</v>
      </c>
      <c r="FV7" s="1">
        <v>2501492</v>
      </c>
      <c r="FW7" s="1">
        <v>4554473</v>
      </c>
      <c r="FX7" s="1">
        <v>1744960384</v>
      </c>
      <c r="FY7" s="1">
        <v>528867392</v>
      </c>
      <c r="FZ7" s="1">
        <v>3763871</v>
      </c>
      <c r="GA7" s="1">
        <v>42557140</v>
      </c>
      <c r="GB7" s="1">
        <v>25694228</v>
      </c>
      <c r="GC7" s="1">
        <v>1558526</v>
      </c>
      <c r="GD7" s="1">
        <v>31174266</v>
      </c>
      <c r="GE7" s="1">
        <v>2874482</v>
      </c>
      <c r="GF7" s="1">
        <v>879919</v>
      </c>
      <c r="GG7" s="1">
        <v>13349974</v>
      </c>
      <c r="GH7" s="1">
        <v>1642711</v>
      </c>
      <c r="GI7" s="1">
        <v>3792793</v>
      </c>
      <c r="GJ7" s="1">
        <v>49917784</v>
      </c>
      <c r="GK7" s="1">
        <v>136230784</v>
      </c>
      <c r="GL7" s="1">
        <v>39952084</v>
      </c>
      <c r="GM7" s="1">
        <v>59473404</v>
      </c>
      <c r="GN7" s="1">
        <v>2919771</v>
      </c>
      <c r="GO7" s="1">
        <v>5737834</v>
      </c>
      <c r="GP7" s="1">
        <v>1081441</v>
      </c>
      <c r="GQ7" s="1">
        <v>27624450</v>
      </c>
      <c r="GR7" s="1">
        <v>508096096</v>
      </c>
      <c r="GS7" s="1">
        <v>5760602</v>
      </c>
      <c r="GT7" s="1">
        <v>10034075</v>
      </c>
      <c r="GU7" s="1">
        <v>1589351</v>
      </c>
      <c r="GV7" s="1">
        <v>4558929</v>
      </c>
      <c r="GW7" s="1">
        <v>18948344</v>
      </c>
      <c r="GX7" s="1">
        <v>91130584</v>
      </c>
      <c r="GY7" s="1">
        <v>1730313</v>
      </c>
      <c r="GZ7" s="1">
        <v>1239271</v>
      </c>
      <c r="HA7" s="1">
        <v>278351456</v>
      </c>
      <c r="HB7" s="1">
        <v>211927</v>
      </c>
      <c r="HC7" s="1">
        <v>1137837568</v>
      </c>
      <c r="HD7" s="1">
        <v>524516</v>
      </c>
      <c r="HE7" s="1">
        <v>22083248</v>
      </c>
      <c r="HF7" s="1">
        <v>2394719</v>
      </c>
      <c r="HG7" s="1">
        <v>583807</v>
      </c>
      <c r="HH7" s="1">
        <v>1499748736</v>
      </c>
      <c r="HI7" s="1">
        <v>246065</v>
      </c>
      <c r="HJ7" s="1">
        <v>4432681</v>
      </c>
      <c r="HK7" s="1">
        <v>8299175</v>
      </c>
      <c r="HL7" s="1">
        <v>5839063</v>
      </c>
      <c r="HM7" s="1">
        <v>28149846</v>
      </c>
      <c r="HN7" s="1">
        <v>78983864</v>
      </c>
      <c r="HO7" s="1">
        <v>1323126</v>
      </c>
      <c r="HP7" s="1">
        <v>11896855</v>
      </c>
      <c r="HQ7" s="1">
        <v>11940039</v>
      </c>
      <c r="HR7" s="1">
        <v>25841620992</v>
      </c>
      <c r="HS7" s="1">
        <v>7925035</v>
      </c>
      <c r="HT7" s="1">
        <v>1078601</v>
      </c>
      <c r="HU7" s="1">
        <v>909228</v>
      </c>
      <c r="HV7" s="1">
        <v>536270</v>
      </c>
      <c r="HW7" s="1">
        <v>652882752</v>
      </c>
      <c r="HX7" s="1">
        <v>630248</v>
      </c>
      <c r="HY7" s="1">
        <v>6672957</v>
      </c>
      <c r="HZ7" s="1">
        <v>9007165</v>
      </c>
      <c r="IA7" s="1">
        <v>10772566</v>
      </c>
      <c r="IB7" s="1">
        <v>460561</v>
      </c>
      <c r="IC7" s="1">
        <v>13765381</v>
      </c>
      <c r="ID7" s="1">
        <v>2382777</v>
      </c>
      <c r="IE7" s="1">
        <v>8117767</v>
      </c>
      <c r="IF7" s="1">
        <v>264244896</v>
      </c>
      <c r="IG7" s="1">
        <v>7519278</v>
      </c>
      <c r="IH7" s="1">
        <v>76011408</v>
      </c>
      <c r="II7" s="1">
        <v>279969600</v>
      </c>
      <c r="IJ7" s="1">
        <v>66880548</v>
      </c>
      <c r="IK7" s="1">
        <v>1678275328</v>
      </c>
      <c r="IL7" s="1">
        <v>1684626816</v>
      </c>
      <c r="IM7" s="1">
        <v>280172032</v>
      </c>
      <c r="IN7" s="1">
        <v>16276043</v>
      </c>
      <c r="IO7" s="1">
        <v>380460160</v>
      </c>
      <c r="IP7" s="1">
        <v>431329</v>
      </c>
      <c r="IQ7" s="1">
        <v>202310</v>
      </c>
      <c r="IR7" s="2">
        <v>0.90660543273722238</v>
      </c>
      <c r="IS7" s="2">
        <v>0.92328901049171574</v>
      </c>
    </row>
    <row r="8" spans="1:253" x14ac:dyDescent="0.35">
      <c r="A8" s="1" t="s">
        <v>258</v>
      </c>
      <c r="B8" s="1">
        <v>1122876</v>
      </c>
      <c r="C8" s="1">
        <v>805095</v>
      </c>
      <c r="D8" s="1">
        <v>146541</v>
      </c>
      <c r="E8" s="1">
        <v>394144</v>
      </c>
      <c r="F8" s="1">
        <v>7795378</v>
      </c>
      <c r="G8" s="1">
        <v>1055435</v>
      </c>
      <c r="H8" s="1">
        <v>20952734</v>
      </c>
      <c r="I8" s="1">
        <v>8648276</v>
      </c>
      <c r="J8" s="1">
        <v>29662872</v>
      </c>
      <c r="K8" s="1">
        <v>502456</v>
      </c>
      <c r="L8" s="1">
        <v>25003232</v>
      </c>
      <c r="M8" s="1">
        <v>2881356544</v>
      </c>
      <c r="N8" s="1">
        <v>26952996</v>
      </c>
      <c r="O8" s="1">
        <v>14903169</v>
      </c>
      <c r="P8" s="1">
        <v>54325248</v>
      </c>
      <c r="Q8" s="1">
        <v>42446336</v>
      </c>
      <c r="R8" s="1">
        <v>5631861</v>
      </c>
      <c r="S8" s="1">
        <v>6205703</v>
      </c>
      <c r="T8" s="1">
        <v>1161776</v>
      </c>
      <c r="U8" s="1">
        <v>1266886</v>
      </c>
      <c r="V8" s="1">
        <v>3947218</v>
      </c>
      <c r="W8" s="1">
        <v>3963714</v>
      </c>
      <c r="X8" s="1">
        <v>2682812</v>
      </c>
      <c r="Y8" s="1">
        <v>10441768</v>
      </c>
      <c r="Z8" s="1">
        <v>21391550</v>
      </c>
      <c r="AA8" s="1">
        <v>9944196</v>
      </c>
      <c r="AB8" s="1">
        <v>1534726</v>
      </c>
      <c r="AC8" s="1">
        <v>4958501</v>
      </c>
      <c r="AD8" s="1">
        <v>304342</v>
      </c>
      <c r="AE8" s="1">
        <v>1376150</v>
      </c>
      <c r="AF8" s="1">
        <v>23941116</v>
      </c>
      <c r="AG8" s="1">
        <v>4690798</v>
      </c>
      <c r="AH8" s="1">
        <v>47838108</v>
      </c>
      <c r="AI8" s="1">
        <v>7652220</v>
      </c>
      <c r="AJ8" s="1">
        <v>2200659</v>
      </c>
      <c r="AK8" s="1">
        <v>20729082</v>
      </c>
      <c r="AL8" s="1">
        <v>55237876</v>
      </c>
      <c r="AM8" s="1">
        <v>73511904</v>
      </c>
      <c r="AN8" s="1">
        <v>34148224</v>
      </c>
      <c r="AO8" s="1">
        <v>4901305</v>
      </c>
      <c r="AP8" s="1">
        <v>1225673856</v>
      </c>
      <c r="AQ8" s="1">
        <v>2254846</v>
      </c>
      <c r="AR8" s="1">
        <v>39679852</v>
      </c>
      <c r="AS8" s="1">
        <v>50144320</v>
      </c>
      <c r="AT8" s="1">
        <v>6192962</v>
      </c>
      <c r="AU8" s="1">
        <v>4881066</v>
      </c>
      <c r="AV8" s="1">
        <v>557261</v>
      </c>
      <c r="AW8" s="1">
        <v>1831507072</v>
      </c>
      <c r="AX8" s="1">
        <v>35206360</v>
      </c>
      <c r="AY8" s="1">
        <v>150686944</v>
      </c>
      <c r="AZ8" s="1">
        <v>333372960</v>
      </c>
      <c r="BA8" s="1">
        <v>4104753152</v>
      </c>
      <c r="BB8" s="1">
        <v>1679838976</v>
      </c>
      <c r="BC8" s="1">
        <v>200328496</v>
      </c>
      <c r="BD8" s="1">
        <v>5952308</v>
      </c>
      <c r="BE8" s="1">
        <v>1088969472</v>
      </c>
      <c r="BF8" s="1">
        <v>1441290624</v>
      </c>
      <c r="BG8" s="1">
        <v>80187488</v>
      </c>
      <c r="BH8" s="1">
        <v>350114048</v>
      </c>
      <c r="BI8" s="1">
        <v>795525568</v>
      </c>
      <c r="BJ8" s="1">
        <v>6683587584</v>
      </c>
      <c r="BK8" s="1">
        <v>278420960</v>
      </c>
      <c r="BL8" s="1">
        <v>1594500352</v>
      </c>
      <c r="BM8" s="1">
        <v>1768685056</v>
      </c>
      <c r="BN8" s="1">
        <v>1252769408</v>
      </c>
      <c r="BO8" s="1">
        <v>659134400</v>
      </c>
      <c r="BP8" s="1">
        <v>34838188</v>
      </c>
      <c r="BQ8" s="1">
        <v>3751367</v>
      </c>
      <c r="BR8" s="1">
        <v>302113888</v>
      </c>
      <c r="BS8" s="1">
        <v>7246149</v>
      </c>
      <c r="BT8" s="1">
        <v>232343328</v>
      </c>
      <c r="BU8" s="1">
        <v>1636139</v>
      </c>
      <c r="BV8" s="1">
        <v>2726230</v>
      </c>
      <c r="BW8" s="1">
        <v>333107680</v>
      </c>
      <c r="BX8" s="1">
        <v>126363688</v>
      </c>
      <c r="BY8" s="1">
        <v>627630</v>
      </c>
      <c r="BZ8" s="1">
        <v>1203450112</v>
      </c>
      <c r="CA8" s="1">
        <v>2419961</v>
      </c>
      <c r="CB8" s="1">
        <v>4286546</v>
      </c>
      <c r="CC8" s="1">
        <v>2633430</v>
      </c>
      <c r="CD8" s="1">
        <v>209095</v>
      </c>
      <c r="CE8" s="1">
        <v>25211742</v>
      </c>
      <c r="CF8" s="1">
        <v>3902217</v>
      </c>
      <c r="CG8" s="1">
        <v>11685846</v>
      </c>
      <c r="CH8" s="1">
        <v>23992556</v>
      </c>
      <c r="CI8" s="1">
        <v>501369280</v>
      </c>
      <c r="CJ8" s="1">
        <v>7588865</v>
      </c>
      <c r="CK8" s="1">
        <v>2951296</v>
      </c>
      <c r="CL8" s="1">
        <v>3779282</v>
      </c>
      <c r="CM8" s="1">
        <v>23217978</v>
      </c>
      <c r="CN8" s="1">
        <v>159262</v>
      </c>
      <c r="CO8" s="1">
        <v>16650193</v>
      </c>
      <c r="CP8" s="1">
        <v>16913670</v>
      </c>
      <c r="CQ8" s="1">
        <v>6521431</v>
      </c>
      <c r="CR8" s="1">
        <v>432148</v>
      </c>
      <c r="CS8" s="1">
        <v>183332</v>
      </c>
      <c r="CT8" s="1">
        <v>802892</v>
      </c>
      <c r="CU8" s="1">
        <v>3199667</v>
      </c>
      <c r="CV8" s="1">
        <v>26177</v>
      </c>
      <c r="CW8" s="1">
        <v>1499522</v>
      </c>
      <c r="CX8" s="1">
        <v>519089</v>
      </c>
      <c r="CY8" s="1">
        <v>1243646</v>
      </c>
      <c r="CZ8" s="1">
        <v>2732089</v>
      </c>
      <c r="DA8" s="1">
        <v>9333703</v>
      </c>
      <c r="DB8" s="1">
        <v>6343348224</v>
      </c>
      <c r="DC8" s="1">
        <v>23221418</v>
      </c>
      <c r="DD8" s="1">
        <v>101969472</v>
      </c>
      <c r="DE8" s="1">
        <v>1019300</v>
      </c>
      <c r="DF8" s="1">
        <v>229481040</v>
      </c>
      <c r="DG8" s="1">
        <v>728123136</v>
      </c>
      <c r="DH8" s="1">
        <v>189194</v>
      </c>
      <c r="DI8" s="1">
        <v>60680748</v>
      </c>
      <c r="DJ8" s="1">
        <v>7354324</v>
      </c>
      <c r="DK8" s="1">
        <v>19367604</v>
      </c>
      <c r="DL8" s="1">
        <v>17726212</v>
      </c>
      <c r="DM8" s="1">
        <v>488065760</v>
      </c>
      <c r="DN8" s="1">
        <v>231882</v>
      </c>
      <c r="DO8" s="1">
        <v>16979846</v>
      </c>
      <c r="DP8" s="1">
        <v>490030624</v>
      </c>
      <c r="DQ8" s="1">
        <v>669281856</v>
      </c>
      <c r="DR8" s="1">
        <v>4939420160</v>
      </c>
      <c r="DS8" s="1">
        <v>14993640</v>
      </c>
      <c r="DT8" s="1">
        <v>1127658368</v>
      </c>
      <c r="DU8" s="1">
        <v>61415324</v>
      </c>
      <c r="DV8" s="1">
        <v>6644533</v>
      </c>
      <c r="DW8" s="1">
        <v>10287427584</v>
      </c>
      <c r="DX8" s="1">
        <v>991686976</v>
      </c>
      <c r="DY8" s="1">
        <v>1128810</v>
      </c>
      <c r="DZ8" s="1">
        <v>1825587</v>
      </c>
      <c r="EA8" s="1">
        <v>27970046</v>
      </c>
      <c r="EB8" s="1">
        <v>11549428</v>
      </c>
      <c r="EC8" s="1">
        <v>34543868</v>
      </c>
      <c r="ED8" s="1">
        <v>15487126</v>
      </c>
      <c r="EE8" s="1">
        <v>99412808</v>
      </c>
      <c r="EF8" s="1">
        <v>8391556</v>
      </c>
      <c r="EG8" s="1">
        <v>12570154</v>
      </c>
      <c r="EH8" s="1">
        <v>12341462</v>
      </c>
      <c r="EI8" s="1">
        <v>1891031</v>
      </c>
      <c r="EJ8" s="1">
        <v>24025080</v>
      </c>
      <c r="EK8" s="1">
        <v>7256641</v>
      </c>
      <c r="EL8" s="1">
        <v>423364</v>
      </c>
      <c r="EM8" s="1">
        <v>474847</v>
      </c>
      <c r="EN8" s="1">
        <v>3295043</v>
      </c>
      <c r="EO8" s="1">
        <v>231783728</v>
      </c>
      <c r="EP8" s="1">
        <v>670384</v>
      </c>
      <c r="EQ8" s="1">
        <v>224984</v>
      </c>
      <c r="ER8" s="1">
        <v>2495884</v>
      </c>
      <c r="ES8" s="1">
        <v>3142955</v>
      </c>
      <c r="ET8" s="1">
        <v>17565246</v>
      </c>
      <c r="EU8" s="1">
        <v>9001443</v>
      </c>
      <c r="EV8" s="1">
        <v>741969</v>
      </c>
      <c r="EW8" s="1">
        <v>1377441</v>
      </c>
      <c r="EX8" s="1">
        <v>11779375</v>
      </c>
      <c r="EY8" s="1">
        <v>45262404</v>
      </c>
      <c r="EZ8" s="1">
        <v>1941309</v>
      </c>
      <c r="FA8" s="1">
        <v>10940707</v>
      </c>
      <c r="FB8" s="1">
        <v>67110696</v>
      </c>
      <c r="FC8" s="1">
        <v>103419344</v>
      </c>
      <c r="FD8" s="1">
        <v>2619624</v>
      </c>
      <c r="FE8" s="1">
        <v>522781</v>
      </c>
      <c r="FF8" s="1">
        <v>8550188</v>
      </c>
      <c r="FG8" s="1">
        <v>5929108992</v>
      </c>
      <c r="FH8" s="1">
        <v>3051163</v>
      </c>
      <c r="FI8" s="1">
        <v>10536248</v>
      </c>
      <c r="FJ8" s="1">
        <v>10037826</v>
      </c>
      <c r="FK8" s="1">
        <v>265879</v>
      </c>
      <c r="FL8" s="1">
        <v>332573</v>
      </c>
      <c r="FM8" s="1">
        <v>21366104064</v>
      </c>
      <c r="FN8" s="1">
        <v>1614637</v>
      </c>
      <c r="FO8" s="1">
        <v>1614639</v>
      </c>
      <c r="FP8" s="1">
        <v>2826095</v>
      </c>
      <c r="FQ8" s="1">
        <v>9949776</v>
      </c>
      <c r="FR8" s="1">
        <v>28376380</v>
      </c>
      <c r="FS8" s="1">
        <v>10862713</v>
      </c>
      <c r="FT8" s="1">
        <v>66935332</v>
      </c>
      <c r="FU8" s="1">
        <v>1309211</v>
      </c>
      <c r="FV8" s="1">
        <v>3275756</v>
      </c>
      <c r="FW8" s="1">
        <v>4237903</v>
      </c>
      <c r="FX8" s="1">
        <v>1602533632</v>
      </c>
      <c r="FY8" s="1">
        <v>497941536</v>
      </c>
      <c r="FZ8" s="1">
        <v>3716250</v>
      </c>
      <c r="GA8" s="1">
        <v>35217600</v>
      </c>
      <c r="GB8" s="1">
        <v>34858320</v>
      </c>
      <c r="GC8" s="1">
        <v>1193426</v>
      </c>
      <c r="GD8" s="1">
        <v>31102476</v>
      </c>
      <c r="GE8" s="1">
        <v>2866886</v>
      </c>
      <c r="GF8" s="1">
        <v>3839753</v>
      </c>
      <c r="GG8" s="1">
        <v>12145744</v>
      </c>
      <c r="GH8" s="1">
        <v>1291476</v>
      </c>
      <c r="GI8" s="1">
        <v>3059302</v>
      </c>
      <c r="GJ8" s="1">
        <v>41050040</v>
      </c>
      <c r="GK8" s="1">
        <v>119527440</v>
      </c>
      <c r="GL8" s="1">
        <v>34898252</v>
      </c>
      <c r="GM8" s="1">
        <v>54540788</v>
      </c>
      <c r="GN8" s="1">
        <v>2102188</v>
      </c>
      <c r="GO8" s="1">
        <v>3063345</v>
      </c>
      <c r="GP8" s="1">
        <v>551516</v>
      </c>
      <c r="GQ8" s="1">
        <v>15643955</v>
      </c>
      <c r="GR8" s="1">
        <v>490828128</v>
      </c>
      <c r="GS8" s="1">
        <v>5459531</v>
      </c>
      <c r="GT8" s="1">
        <v>7081840</v>
      </c>
      <c r="GU8" s="1">
        <v>971695</v>
      </c>
      <c r="GV8" s="1">
        <v>3623148</v>
      </c>
      <c r="GW8" s="1">
        <v>22548228</v>
      </c>
      <c r="GX8" s="1">
        <v>76395992</v>
      </c>
      <c r="GY8" s="1">
        <v>1167890</v>
      </c>
      <c r="GZ8" s="1">
        <v>1045994</v>
      </c>
      <c r="HA8" s="1">
        <v>197783696</v>
      </c>
      <c r="HB8" s="1">
        <v>172697</v>
      </c>
      <c r="HC8" s="1">
        <v>1114701440</v>
      </c>
      <c r="HD8" s="1">
        <v>474358</v>
      </c>
      <c r="HE8" s="1">
        <v>26830692</v>
      </c>
      <c r="HF8" s="1">
        <v>1922616</v>
      </c>
      <c r="HG8" s="1">
        <v>532485</v>
      </c>
      <c r="HH8" s="1">
        <v>1717522944</v>
      </c>
      <c r="HI8" s="1">
        <v>153737</v>
      </c>
      <c r="HJ8" s="1">
        <v>4334766</v>
      </c>
      <c r="HK8" s="1">
        <v>4024050</v>
      </c>
      <c r="HL8" s="1">
        <v>6007460</v>
      </c>
      <c r="HM8" s="1">
        <v>29049444</v>
      </c>
      <c r="HN8" s="1">
        <v>67653248</v>
      </c>
      <c r="HO8" s="1">
        <v>1242517</v>
      </c>
      <c r="HP8" s="1">
        <v>9939954</v>
      </c>
      <c r="HQ8" s="1">
        <v>9211871</v>
      </c>
      <c r="HR8" s="1">
        <v>25139470336</v>
      </c>
      <c r="HS8" s="1">
        <v>6399516</v>
      </c>
      <c r="HT8" s="1">
        <v>683714</v>
      </c>
      <c r="HU8" s="1">
        <v>706131</v>
      </c>
      <c r="HV8" s="1">
        <v>496037</v>
      </c>
      <c r="HW8" s="1">
        <v>596482688</v>
      </c>
      <c r="HX8" s="1">
        <v>419276</v>
      </c>
      <c r="HY8" s="1">
        <v>5843317</v>
      </c>
      <c r="HZ8" s="1">
        <v>6588812</v>
      </c>
      <c r="IA8" s="1">
        <v>9349490</v>
      </c>
      <c r="IB8" s="1">
        <v>464307</v>
      </c>
      <c r="IC8" s="1">
        <v>12699025</v>
      </c>
      <c r="ID8" s="1">
        <v>1995166</v>
      </c>
      <c r="IE8" s="1">
        <v>6734345</v>
      </c>
      <c r="IF8" s="1">
        <v>195187664</v>
      </c>
      <c r="IG8" s="1">
        <v>8716006</v>
      </c>
      <c r="IH8" s="1">
        <v>65057060</v>
      </c>
      <c r="II8" s="1">
        <v>238816064</v>
      </c>
      <c r="IJ8" s="1">
        <v>63810680</v>
      </c>
      <c r="IK8" s="1">
        <v>1732186624</v>
      </c>
      <c r="IL8" s="1">
        <v>1739556352</v>
      </c>
      <c r="IM8" s="1">
        <v>238574336</v>
      </c>
      <c r="IN8" s="1">
        <v>11434523</v>
      </c>
      <c r="IO8" s="1">
        <v>304843008</v>
      </c>
      <c r="IP8" s="1">
        <v>342734</v>
      </c>
      <c r="IQ8" s="1">
        <v>171247</v>
      </c>
      <c r="IR8" s="2">
        <v>1.0268744725273926</v>
      </c>
      <c r="IS8" s="2">
        <v>0.90519544253934936</v>
      </c>
    </row>
    <row r="9" spans="1:253" x14ac:dyDescent="0.35">
      <c r="A9" s="1" t="s">
        <v>259</v>
      </c>
      <c r="B9" s="1">
        <v>975553</v>
      </c>
      <c r="C9" s="1">
        <v>755356</v>
      </c>
      <c r="D9" s="1">
        <v>127216</v>
      </c>
      <c r="E9" s="1">
        <v>335748</v>
      </c>
      <c r="F9" s="1">
        <v>8410408</v>
      </c>
      <c r="G9" s="1">
        <v>920556</v>
      </c>
      <c r="H9" s="1">
        <v>22028460</v>
      </c>
      <c r="I9" s="1">
        <v>7815072</v>
      </c>
      <c r="J9" s="1">
        <v>26424458</v>
      </c>
      <c r="K9" s="1">
        <v>678306</v>
      </c>
      <c r="L9" s="1">
        <v>23420510</v>
      </c>
      <c r="M9" s="1">
        <v>2721496064</v>
      </c>
      <c r="N9" s="1">
        <v>28581606</v>
      </c>
      <c r="O9" s="1">
        <v>15231653</v>
      </c>
      <c r="P9" s="1">
        <v>56890480</v>
      </c>
      <c r="Q9" s="1">
        <v>40685444</v>
      </c>
      <c r="R9" s="1">
        <v>6627485</v>
      </c>
      <c r="S9" s="1">
        <v>7035789</v>
      </c>
      <c r="T9" s="1">
        <v>1165157</v>
      </c>
      <c r="U9" s="1">
        <v>1364152</v>
      </c>
      <c r="V9" s="1">
        <v>4568071</v>
      </c>
      <c r="W9" s="1">
        <v>4044986</v>
      </c>
      <c r="X9" s="1">
        <v>2786645</v>
      </c>
      <c r="Y9" s="1">
        <v>6422807</v>
      </c>
      <c r="Z9" s="1">
        <v>9682477</v>
      </c>
      <c r="AA9" s="1">
        <v>14383719</v>
      </c>
      <c r="AB9" s="1">
        <v>1509524</v>
      </c>
      <c r="AC9" s="1">
        <v>6651417</v>
      </c>
      <c r="AD9" s="1">
        <v>405275</v>
      </c>
      <c r="AE9" s="1">
        <v>1428703</v>
      </c>
      <c r="AF9" s="1">
        <v>30632512</v>
      </c>
      <c r="AG9" s="1">
        <v>4781360</v>
      </c>
      <c r="AH9" s="1">
        <v>57808500</v>
      </c>
      <c r="AI9" s="1">
        <v>8692314</v>
      </c>
      <c r="AJ9" s="1">
        <v>2633522</v>
      </c>
      <c r="AK9" s="1">
        <v>28845156</v>
      </c>
      <c r="AL9" s="1">
        <v>54288884</v>
      </c>
      <c r="AM9" s="1">
        <v>97324144</v>
      </c>
      <c r="AN9" s="1">
        <v>29475898</v>
      </c>
      <c r="AO9" s="1">
        <v>4974817</v>
      </c>
      <c r="AP9" s="1">
        <v>1249386112</v>
      </c>
      <c r="AQ9" s="1">
        <v>1924989</v>
      </c>
      <c r="AR9" s="1">
        <v>40611308</v>
      </c>
      <c r="AS9" s="1">
        <v>50209748</v>
      </c>
      <c r="AT9" s="1">
        <v>6643978</v>
      </c>
      <c r="AU9" s="1">
        <v>4979156</v>
      </c>
      <c r="AV9" s="1">
        <v>739724</v>
      </c>
      <c r="AW9" s="1">
        <v>1791488640</v>
      </c>
      <c r="AX9" s="1">
        <v>38501084</v>
      </c>
      <c r="AY9" s="1">
        <v>147666960</v>
      </c>
      <c r="AZ9" s="1">
        <v>339727072</v>
      </c>
      <c r="BA9" s="1">
        <v>4116667904</v>
      </c>
      <c r="BB9" s="1">
        <v>1599653760</v>
      </c>
      <c r="BC9" s="1">
        <v>191922752</v>
      </c>
      <c r="BD9" s="1">
        <v>6686720</v>
      </c>
      <c r="BE9" s="1">
        <v>1022375168</v>
      </c>
      <c r="BF9" s="1">
        <v>1418017024</v>
      </c>
      <c r="BG9" s="1">
        <v>81375336</v>
      </c>
      <c r="BH9" s="1">
        <v>336895680</v>
      </c>
      <c r="BI9" s="1">
        <v>752831616</v>
      </c>
      <c r="BJ9" s="1">
        <v>6196770304</v>
      </c>
      <c r="BK9" s="1">
        <v>277590752</v>
      </c>
      <c r="BL9" s="1">
        <v>1562201984</v>
      </c>
      <c r="BM9" s="1">
        <v>1658480512</v>
      </c>
      <c r="BN9" s="1">
        <v>1221423872</v>
      </c>
      <c r="BO9" s="1">
        <v>641499456</v>
      </c>
      <c r="BP9" s="1">
        <v>31672992</v>
      </c>
      <c r="BQ9" s="1">
        <v>3525256</v>
      </c>
      <c r="BR9" s="1">
        <v>299599104</v>
      </c>
      <c r="BS9" s="1">
        <v>6973135</v>
      </c>
      <c r="BT9" s="1">
        <v>258409984</v>
      </c>
      <c r="BU9" s="1">
        <v>1590592</v>
      </c>
      <c r="BV9" s="1">
        <v>2427646</v>
      </c>
      <c r="BW9" s="1">
        <v>319102432</v>
      </c>
      <c r="BX9" s="1">
        <v>125909608</v>
      </c>
      <c r="BY9" s="1">
        <v>641457</v>
      </c>
      <c r="BZ9" s="1">
        <v>1279040512</v>
      </c>
      <c r="CA9" s="1">
        <v>2136658</v>
      </c>
      <c r="CB9" s="1">
        <v>2724160</v>
      </c>
      <c r="CC9" s="1">
        <v>2005229</v>
      </c>
      <c r="CD9" s="1">
        <v>112107</v>
      </c>
      <c r="CE9" s="1">
        <v>24579024</v>
      </c>
      <c r="CF9" s="1">
        <v>3775553</v>
      </c>
      <c r="CG9" s="1">
        <v>11573293</v>
      </c>
      <c r="CH9" s="1">
        <v>23983954</v>
      </c>
      <c r="CI9" s="1">
        <v>490943648</v>
      </c>
      <c r="CJ9" s="1">
        <v>7617805</v>
      </c>
      <c r="CK9" s="1">
        <v>3420734</v>
      </c>
      <c r="CL9" s="1">
        <v>5018712</v>
      </c>
      <c r="CM9" s="1">
        <v>24815512</v>
      </c>
      <c r="CN9" s="1">
        <v>169768</v>
      </c>
      <c r="CO9" s="1">
        <v>17523748</v>
      </c>
      <c r="CP9" s="1">
        <v>17638362</v>
      </c>
      <c r="CQ9" s="1">
        <v>7868470</v>
      </c>
      <c r="CR9" s="1">
        <v>440826</v>
      </c>
      <c r="CS9" s="1">
        <v>96606</v>
      </c>
      <c r="CT9" s="1">
        <v>669844</v>
      </c>
      <c r="CU9" s="1">
        <v>3459522</v>
      </c>
      <c r="CV9" s="1">
        <v>2211816</v>
      </c>
      <c r="CW9" s="1">
        <v>1450202</v>
      </c>
      <c r="CX9" s="1">
        <v>475821</v>
      </c>
      <c r="CY9" s="1">
        <v>1163409</v>
      </c>
      <c r="CZ9" s="1">
        <v>4280423</v>
      </c>
      <c r="DA9" s="1">
        <v>9131142</v>
      </c>
      <c r="DB9" s="1">
        <v>6063438848</v>
      </c>
      <c r="DC9" s="1">
        <v>23570052</v>
      </c>
      <c r="DD9" s="1">
        <v>120797184</v>
      </c>
      <c r="DE9" s="1">
        <v>917655</v>
      </c>
      <c r="DF9" s="1">
        <v>225113168</v>
      </c>
      <c r="DG9" s="1">
        <v>730582080</v>
      </c>
      <c r="DH9" s="1">
        <v>153894</v>
      </c>
      <c r="DI9" s="1">
        <v>59822660</v>
      </c>
      <c r="DJ9" s="1">
        <v>7071874</v>
      </c>
      <c r="DK9" s="1">
        <v>17311630</v>
      </c>
      <c r="DL9" s="1">
        <v>18885056</v>
      </c>
      <c r="DM9" s="1">
        <v>486762816</v>
      </c>
      <c r="DN9" s="1">
        <v>244049</v>
      </c>
      <c r="DO9" s="1">
        <v>16800582</v>
      </c>
      <c r="DP9" s="1">
        <v>479610976</v>
      </c>
      <c r="DQ9" s="1">
        <v>672478528</v>
      </c>
      <c r="DR9" s="1">
        <v>4818686464</v>
      </c>
      <c r="DS9" s="1">
        <v>14289506</v>
      </c>
      <c r="DT9" s="1">
        <v>1106132352</v>
      </c>
      <c r="DU9" s="1">
        <v>59908436</v>
      </c>
      <c r="DV9" s="1">
        <v>5877445</v>
      </c>
      <c r="DW9" s="1">
        <v>10058617856</v>
      </c>
      <c r="DX9" s="1">
        <v>993493056</v>
      </c>
      <c r="DY9" s="1">
        <v>1037576</v>
      </c>
      <c r="DZ9" s="1">
        <v>1526866</v>
      </c>
      <c r="EA9" s="1">
        <v>29501006</v>
      </c>
      <c r="EB9" s="1">
        <v>9727814</v>
      </c>
      <c r="EC9" s="1">
        <v>33352172</v>
      </c>
      <c r="ED9" s="1">
        <v>13879165</v>
      </c>
      <c r="EE9" s="1">
        <v>103645312</v>
      </c>
      <c r="EF9" s="1">
        <v>7076479</v>
      </c>
      <c r="EG9" s="1">
        <v>17257058</v>
      </c>
      <c r="EH9" s="1">
        <v>13818137</v>
      </c>
      <c r="EI9" s="1">
        <v>1871631</v>
      </c>
      <c r="EJ9" s="1">
        <v>23309214</v>
      </c>
      <c r="EK9" s="1">
        <v>7772568</v>
      </c>
      <c r="EL9" s="1">
        <v>477886</v>
      </c>
      <c r="EM9" s="1">
        <v>429942</v>
      </c>
      <c r="EN9" s="1">
        <v>2884267</v>
      </c>
      <c r="EO9" s="1">
        <v>228685088</v>
      </c>
      <c r="EP9" s="1">
        <v>590603</v>
      </c>
      <c r="EQ9" s="1">
        <v>164549</v>
      </c>
      <c r="ER9" s="1">
        <v>2810813</v>
      </c>
      <c r="ES9" s="1">
        <v>3182485</v>
      </c>
      <c r="ET9" s="1">
        <v>17791394</v>
      </c>
      <c r="EU9" s="1">
        <v>10106650</v>
      </c>
      <c r="EV9" s="1">
        <v>761505</v>
      </c>
      <c r="EW9" s="1">
        <v>1811703</v>
      </c>
      <c r="EX9" s="1">
        <v>7945106</v>
      </c>
      <c r="EY9" s="1">
        <v>49020452</v>
      </c>
      <c r="EZ9" s="1">
        <v>2709994</v>
      </c>
      <c r="FA9" s="1">
        <v>9274506</v>
      </c>
      <c r="FB9" s="1">
        <v>61734128</v>
      </c>
      <c r="FC9" s="1">
        <v>113152096</v>
      </c>
      <c r="FD9" s="1">
        <v>3308948</v>
      </c>
      <c r="FE9" s="1">
        <v>535241</v>
      </c>
      <c r="FF9" s="1">
        <v>8080327</v>
      </c>
      <c r="FG9" s="1">
        <v>5795211776</v>
      </c>
      <c r="FH9" s="1">
        <v>3396411</v>
      </c>
      <c r="FI9" s="1">
        <v>10062344</v>
      </c>
      <c r="FJ9" s="1">
        <v>8831141</v>
      </c>
      <c r="FK9" s="1">
        <v>282424</v>
      </c>
      <c r="FL9" s="1">
        <v>685367</v>
      </c>
      <c r="FM9" s="1">
        <v>19915577344</v>
      </c>
      <c r="FN9" s="1">
        <v>1538832</v>
      </c>
      <c r="FO9" s="1">
        <v>1538833</v>
      </c>
      <c r="FP9" s="1">
        <v>1948982</v>
      </c>
      <c r="FQ9" s="1">
        <v>7111246</v>
      </c>
      <c r="FR9" s="1">
        <v>28279158</v>
      </c>
      <c r="FS9" s="1">
        <v>11546099</v>
      </c>
      <c r="FT9" s="1">
        <v>72251096</v>
      </c>
      <c r="FU9" s="1">
        <v>1345373</v>
      </c>
      <c r="FV9" s="1">
        <v>3518026</v>
      </c>
      <c r="FW9" s="1">
        <v>4073006</v>
      </c>
      <c r="FX9" s="1">
        <v>1573966336</v>
      </c>
      <c r="FY9" s="1">
        <v>479050048</v>
      </c>
      <c r="FZ9" s="1">
        <v>3631372</v>
      </c>
      <c r="GA9" s="1">
        <v>37238408</v>
      </c>
      <c r="GB9" s="1">
        <v>32632106</v>
      </c>
      <c r="GC9" s="1">
        <v>1254355</v>
      </c>
      <c r="GD9" s="1">
        <v>28417518</v>
      </c>
      <c r="GE9" s="1">
        <v>2810114</v>
      </c>
      <c r="GF9" s="1">
        <v>4446960</v>
      </c>
      <c r="GG9" s="1">
        <v>11298714</v>
      </c>
      <c r="GH9" s="1">
        <v>1574131</v>
      </c>
      <c r="GI9" s="1">
        <v>2982349</v>
      </c>
      <c r="GJ9" s="1">
        <v>45028024</v>
      </c>
      <c r="GK9" s="1">
        <v>118374432</v>
      </c>
      <c r="GL9" s="1">
        <v>35947464</v>
      </c>
      <c r="GM9" s="1">
        <v>52707688</v>
      </c>
      <c r="GN9" s="1">
        <v>1994094</v>
      </c>
      <c r="GO9" s="1">
        <v>3360255</v>
      </c>
      <c r="GP9" s="1">
        <v>906231</v>
      </c>
      <c r="GQ9" s="1">
        <v>20005282</v>
      </c>
      <c r="GR9" s="1">
        <v>478486496</v>
      </c>
      <c r="GS9" s="1">
        <v>5015705</v>
      </c>
      <c r="GT9" s="1">
        <v>8643993</v>
      </c>
      <c r="GU9" s="1">
        <v>1034632</v>
      </c>
      <c r="GV9" s="1">
        <v>3944823</v>
      </c>
      <c r="GW9" s="1">
        <v>21168554</v>
      </c>
      <c r="GX9" s="1">
        <v>72244296</v>
      </c>
      <c r="GY9" s="1">
        <v>1245844</v>
      </c>
      <c r="GZ9" s="1">
        <v>1062133</v>
      </c>
      <c r="HA9" s="1">
        <v>203074928</v>
      </c>
      <c r="HB9" s="1">
        <v>123632</v>
      </c>
      <c r="HC9" s="1">
        <v>1041807104</v>
      </c>
      <c r="HD9" s="1">
        <v>520466</v>
      </c>
      <c r="HE9" s="1">
        <v>25678002</v>
      </c>
      <c r="HF9" s="1">
        <v>1723139</v>
      </c>
      <c r="HG9" s="1">
        <v>399286</v>
      </c>
      <c r="HH9" s="1">
        <v>1700485504</v>
      </c>
      <c r="HI9" s="1">
        <v>138983</v>
      </c>
      <c r="HJ9" s="1">
        <v>4328411</v>
      </c>
      <c r="HK9" s="1">
        <v>4993246</v>
      </c>
      <c r="HL9" s="1">
        <v>4826231</v>
      </c>
      <c r="HM9" s="1">
        <v>30495744</v>
      </c>
      <c r="HN9" s="1">
        <v>68761272</v>
      </c>
      <c r="HO9" s="1">
        <v>1273521</v>
      </c>
      <c r="HP9" s="1">
        <v>11084488</v>
      </c>
      <c r="HQ9" s="1">
        <v>9163332</v>
      </c>
      <c r="HR9" s="1">
        <v>25542367232</v>
      </c>
      <c r="HS9" s="1">
        <v>8166710</v>
      </c>
      <c r="HT9" s="1">
        <v>673579</v>
      </c>
      <c r="HU9" s="1">
        <v>614758</v>
      </c>
      <c r="HV9" s="1">
        <v>467191</v>
      </c>
      <c r="HW9" s="1">
        <v>587936640</v>
      </c>
      <c r="HX9" s="1">
        <v>323732</v>
      </c>
      <c r="HY9" s="1">
        <v>5873343</v>
      </c>
      <c r="HZ9" s="1">
        <v>6901687</v>
      </c>
      <c r="IA9" s="1">
        <v>9029491</v>
      </c>
      <c r="IB9" s="1">
        <v>399205</v>
      </c>
      <c r="IC9" s="1">
        <v>13171287</v>
      </c>
      <c r="ID9" s="1">
        <v>1745880</v>
      </c>
      <c r="IE9" s="1">
        <v>6376119</v>
      </c>
      <c r="IF9" s="1">
        <v>192899568</v>
      </c>
      <c r="IG9" s="1">
        <v>7607926</v>
      </c>
      <c r="IH9" s="1">
        <v>62729272</v>
      </c>
      <c r="II9" s="1">
        <v>230244544</v>
      </c>
      <c r="IJ9" s="1">
        <v>65434360</v>
      </c>
      <c r="IK9" s="1">
        <v>1691959680</v>
      </c>
      <c r="IL9" s="1">
        <v>1698116992</v>
      </c>
      <c r="IM9" s="1">
        <v>230903840</v>
      </c>
      <c r="IN9" s="1">
        <v>12609319</v>
      </c>
      <c r="IO9" s="1">
        <v>303769312</v>
      </c>
      <c r="IP9" s="1">
        <v>342445</v>
      </c>
      <c r="IQ9" s="1">
        <v>117557</v>
      </c>
      <c r="IR9" s="2">
        <v>0.9287056905551373</v>
      </c>
      <c r="IS9" s="2">
        <v>0.92432294626794564</v>
      </c>
    </row>
    <row r="10" spans="1:253" x14ac:dyDescent="0.35">
      <c r="A10" s="1" t="s">
        <v>260</v>
      </c>
      <c r="B10" s="1">
        <v>869091</v>
      </c>
      <c r="C10" s="1">
        <v>981417</v>
      </c>
      <c r="D10" s="1">
        <v>162785</v>
      </c>
      <c r="E10" s="1">
        <v>276273</v>
      </c>
      <c r="F10" s="1">
        <v>8076251</v>
      </c>
      <c r="G10" s="1">
        <v>666358</v>
      </c>
      <c r="H10" s="1">
        <v>24521330</v>
      </c>
      <c r="I10" s="1">
        <v>7127289</v>
      </c>
      <c r="J10" s="1">
        <v>26655856</v>
      </c>
      <c r="K10" s="1">
        <v>526062</v>
      </c>
      <c r="L10" s="1">
        <v>23284104</v>
      </c>
      <c r="M10" s="1">
        <v>2794506752</v>
      </c>
      <c r="N10" s="1">
        <v>32651408</v>
      </c>
      <c r="O10" s="1">
        <v>17047714</v>
      </c>
      <c r="P10" s="1">
        <v>55677564</v>
      </c>
      <c r="Q10" s="1">
        <v>37254860</v>
      </c>
      <c r="R10" s="1">
        <v>6956020</v>
      </c>
      <c r="S10" s="1">
        <v>7086636</v>
      </c>
      <c r="T10" s="1">
        <v>927034</v>
      </c>
      <c r="U10" s="1">
        <v>1221810</v>
      </c>
      <c r="V10" s="1">
        <v>4547535</v>
      </c>
      <c r="W10" s="1">
        <v>4241647</v>
      </c>
      <c r="X10" s="1">
        <v>2863502</v>
      </c>
      <c r="Y10" s="1">
        <v>6114895</v>
      </c>
      <c r="Z10" s="1">
        <v>9721294</v>
      </c>
      <c r="AA10" s="1">
        <v>11271554</v>
      </c>
      <c r="AB10" s="1">
        <v>1429697</v>
      </c>
      <c r="AC10" s="1">
        <v>6268849</v>
      </c>
      <c r="AD10" s="1">
        <v>303050</v>
      </c>
      <c r="AE10" s="1">
        <v>991502</v>
      </c>
      <c r="AF10" s="1">
        <v>27638746</v>
      </c>
      <c r="AG10" s="1">
        <v>5129856</v>
      </c>
      <c r="AH10" s="1">
        <v>52914100</v>
      </c>
      <c r="AI10" s="1">
        <v>6503535</v>
      </c>
      <c r="AJ10" s="1">
        <v>2559288</v>
      </c>
      <c r="AK10" s="1">
        <v>17743376</v>
      </c>
      <c r="AL10" s="1">
        <v>55625812</v>
      </c>
      <c r="AM10" s="1">
        <v>124385664</v>
      </c>
      <c r="AN10" s="1">
        <v>35822756</v>
      </c>
      <c r="AO10" s="1">
        <v>4706092</v>
      </c>
      <c r="AP10" s="1">
        <v>1379413248</v>
      </c>
      <c r="AQ10" s="1">
        <v>2069999</v>
      </c>
      <c r="AR10" s="1">
        <v>61138404</v>
      </c>
      <c r="AS10" s="1">
        <v>47441184</v>
      </c>
      <c r="AT10" s="1">
        <v>5867766</v>
      </c>
      <c r="AU10" s="1">
        <v>4861436</v>
      </c>
      <c r="AV10" s="1">
        <v>970307</v>
      </c>
      <c r="AW10" s="1">
        <v>1748845952</v>
      </c>
      <c r="AX10" s="1">
        <v>35684824</v>
      </c>
      <c r="AY10" s="1">
        <v>147703920</v>
      </c>
      <c r="AZ10" s="1">
        <v>344738528</v>
      </c>
      <c r="BA10" s="1">
        <v>4087761920</v>
      </c>
      <c r="BB10" s="1">
        <v>1741211008</v>
      </c>
      <c r="BC10" s="1">
        <v>191460016</v>
      </c>
      <c r="BD10" s="1">
        <v>6530679</v>
      </c>
      <c r="BE10" s="1">
        <v>1047705984</v>
      </c>
      <c r="BF10" s="1">
        <v>1347518080</v>
      </c>
      <c r="BG10" s="1">
        <v>83331640</v>
      </c>
      <c r="BH10" s="1">
        <v>334486944</v>
      </c>
      <c r="BI10" s="1">
        <v>770071168</v>
      </c>
      <c r="BJ10" s="1">
        <v>5923680768</v>
      </c>
      <c r="BK10" s="1">
        <v>270838944</v>
      </c>
      <c r="BL10" s="1">
        <v>1555434368</v>
      </c>
      <c r="BM10" s="1">
        <v>1718656512</v>
      </c>
      <c r="BN10" s="1">
        <v>1208807040</v>
      </c>
      <c r="BO10" s="1">
        <v>629250560</v>
      </c>
      <c r="BP10" s="1">
        <v>34027256</v>
      </c>
      <c r="BQ10" s="1">
        <v>3808887</v>
      </c>
      <c r="BR10" s="1">
        <v>296008544</v>
      </c>
      <c r="BS10" s="1">
        <v>7034878</v>
      </c>
      <c r="BT10" s="1">
        <v>241248976</v>
      </c>
      <c r="BU10" s="1">
        <v>1241027</v>
      </c>
      <c r="BV10" s="1">
        <v>2534964</v>
      </c>
      <c r="BW10" s="1">
        <v>335183840</v>
      </c>
      <c r="BX10" s="1">
        <v>125931080</v>
      </c>
      <c r="BY10" s="1">
        <v>977286</v>
      </c>
      <c r="BZ10" s="1">
        <v>1333345024</v>
      </c>
      <c r="CA10" s="1">
        <v>2420694</v>
      </c>
      <c r="CB10" s="1">
        <v>3918943</v>
      </c>
      <c r="CC10" s="1">
        <v>2489971</v>
      </c>
      <c r="CD10" s="1">
        <v>120239</v>
      </c>
      <c r="CE10" s="1">
        <v>21867394</v>
      </c>
      <c r="CF10" s="1">
        <v>3355858</v>
      </c>
      <c r="CG10" s="1">
        <v>11159393</v>
      </c>
      <c r="CH10" s="1">
        <v>25225184</v>
      </c>
      <c r="CI10" s="1">
        <v>469716864</v>
      </c>
      <c r="CJ10" s="1">
        <v>8033978</v>
      </c>
      <c r="CK10" s="1">
        <v>2450938</v>
      </c>
      <c r="CL10" s="1">
        <v>4839758</v>
      </c>
      <c r="CM10" s="1">
        <v>21166256</v>
      </c>
      <c r="CN10" s="1">
        <v>210102</v>
      </c>
      <c r="CO10" s="1">
        <v>25187916</v>
      </c>
      <c r="CP10" s="1">
        <v>25459120</v>
      </c>
      <c r="CQ10" s="1">
        <v>8161988</v>
      </c>
      <c r="CR10" s="1">
        <v>477924</v>
      </c>
      <c r="CS10" s="1">
        <v>47855</v>
      </c>
      <c r="CT10" s="1">
        <v>736064</v>
      </c>
      <c r="CU10" s="1">
        <v>3336567</v>
      </c>
      <c r="CV10" s="1">
        <v>1945902</v>
      </c>
      <c r="CW10" s="1">
        <v>1519168</v>
      </c>
      <c r="CX10" s="1">
        <v>465522</v>
      </c>
      <c r="CY10" s="1">
        <v>1469641</v>
      </c>
      <c r="CZ10" s="1">
        <v>4587569</v>
      </c>
      <c r="DA10" s="1">
        <v>8477784</v>
      </c>
      <c r="DB10" s="1">
        <v>5868337152</v>
      </c>
      <c r="DC10" s="1">
        <v>23750484</v>
      </c>
      <c r="DD10" s="1">
        <v>109264968</v>
      </c>
      <c r="DE10" s="1">
        <v>865726</v>
      </c>
      <c r="DF10" s="1">
        <v>225066016</v>
      </c>
      <c r="DG10" s="1">
        <v>691377472</v>
      </c>
      <c r="DH10" s="1">
        <v>220280</v>
      </c>
      <c r="DI10" s="1">
        <v>60717260</v>
      </c>
      <c r="DJ10" s="1">
        <v>7077748</v>
      </c>
      <c r="DK10" s="1">
        <v>15879237</v>
      </c>
      <c r="DL10" s="1">
        <v>25733292</v>
      </c>
      <c r="DM10" s="1">
        <v>466571840</v>
      </c>
      <c r="DN10" s="1">
        <v>277024</v>
      </c>
      <c r="DO10" s="1">
        <v>16992378</v>
      </c>
      <c r="DP10" s="1">
        <v>471662624</v>
      </c>
      <c r="DQ10" s="1">
        <v>665026688</v>
      </c>
      <c r="DR10" s="1">
        <v>4954909184</v>
      </c>
      <c r="DS10" s="1">
        <v>14427962</v>
      </c>
      <c r="DT10" s="1">
        <v>1134063744</v>
      </c>
      <c r="DU10" s="1">
        <v>56136212</v>
      </c>
      <c r="DV10" s="1">
        <v>6210409</v>
      </c>
      <c r="DW10" s="1">
        <v>9969095680</v>
      </c>
      <c r="DX10" s="1">
        <v>1071968256</v>
      </c>
      <c r="DY10" s="1">
        <v>1188312</v>
      </c>
      <c r="DZ10" s="1">
        <v>1614310</v>
      </c>
      <c r="EA10" s="1">
        <v>27053450</v>
      </c>
      <c r="EB10" s="1">
        <v>12075219</v>
      </c>
      <c r="EC10" s="1">
        <v>32865374</v>
      </c>
      <c r="ED10" s="1">
        <v>15206557</v>
      </c>
      <c r="EE10" s="1">
        <v>93302400</v>
      </c>
      <c r="EF10" s="1">
        <v>8656039</v>
      </c>
      <c r="EG10" s="1">
        <v>20864826</v>
      </c>
      <c r="EH10" s="1">
        <v>9929484</v>
      </c>
      <c r="EI10" s="1">
        <v>1964477</v>
      </c>
      <c r="EJ10" s="1">
        <v>23716454</v>
      </c>
      <c r="EK10" s="1">
        <v>8308357</v>
      </c>
      <c r="EL10" s="1">
        <v>720201</v>
      </c>
      <c r="EM10" s="1">
        <v>476469</v>
      </c>
      <c r="EN10" s="1">
        <v>2556091</v>
      </c>
      <c r="EO10" s="1">
        <v>228573024</v>
      </c>
      <c r="EP10" s="1">
        <v>626584</v>
      </c>
      <c r="EQ10" s="1">
        <v>250045</v>
      </c>
      <c r="ER10" s="1">
        <v>1966552</v>
      </c>
      <c r="ES10" s="1">
        <v>2991134</v>
      </c>
      <c r="ET10" s="1">
        <v>17571110</v>
      </c>
      <c r="EU10" s="1">
        <v>10724178</v>
      </c>
      <c r="EV10" s="1">
        <v>886934</v>
      </c>
      <c r="EW10" s="1">
        <v>1525961</v>
      </c>
      <c r="EX10" s="1">
        <v>9133457</v>
      </c>
      <c r="EY10" s="1">
        <v>36519928</v>
      </c>
      <c r="EZ10" s="1">
        <v>3089619</v>
      </c>
      <c r="FA10" s="1">
        <v>11472855</v>
      </c>
      <c r="FB10" s="1">
        <v>63121740</v>
      </c>
      <c r="FC10" s="1">
        <v>97835712</v>
      </c>
      <c r="FD10" s="1">
        <v>3753306</v>
      </c>
      <c r="FE10" s="1">
        <v>641541</v>
      </c>
      <c r="FF10" s="1">
        <v>8026369</v>
      </c>
      <c r="FG10" s="1">
        <v>5545293312</v>
      </c>
      <c r="FH10" s="1">
        <v>3656796</v>
      </c>
      <c r="FI10" s="1">
        <v>10531241</v>
      </c>
      <c r="FJ10" s="1">
        <v>9038066</v>
      </c>
      <c r="FK10" s="1">
        <v>579483</v>
      </c>
      <c r="FL10" s="1">
        <v>465999</v>
      </c>
      <c r="FM10" s="1">
        <v>20131713024</v>
      </c>
      <c r="FN10" s="1">
        <v>1809376</v>
      </c>
      <c r="FO10" s="1">
        <v>1809377</v>
      </c>
      <c r="FP10" s="1">
        <v>1895327</v>
      </c>
      <c r="FQ10" s="1">
        <v>5788417</v>
      </c>
      <c r="FR10" s="1">
        <v>26889600</v>
      </c>
      <c r="FS10" s="1">
        <v>11568515</v>
      </c>
      <c r="FT10" s="1">
        <v>64200256</v>
      </c>
      <c r="FU10" s="1">
        <v>1216900</v>
      </c>
      <c r="FV10" s="1">
        <v>3774501</v>
      </c>
      <c r="FW10" s="1">
        <v>4303346</v>
      </c>
      <c r="FX10" s="1">
        <v>1563043072</v>
      </c>
      <c r="FY10" s="1">
        <v>469948896</v>
      </c>
      <c r="FZ10" s="1">
        <v>3177524</v>
      </c>
      <c r="GA10" s="1">
        <v>39944968</v>
      </c>
      <c r="GB10" s="1">
        <v>31402850</v>
      </c>
      <c r="GC10" s="1">
        <v>1320753</v>
      </c>
      <c r="GD10" s="1">
        <v>29387560</v>
      </c>
      <c r="GE10" s="1">
        <v>2709822</v>
      </c>
      <c r="GF10" s="1">
        <v>3798057</v>
      </c>
      <c r="GG10" s="1">
        <v>8346378</v>
      </c>
      <c r="GH10" s="1">
        <v>1422137</v>
      </c>
      <c r="GI10" s="1">
        <v>2996082</v>
      </c>
      <c r="GJ10" s="1">
        <v>39334012</v>
      </c>
      <c r="GK10" s="1">
        <v>124926304</v>
      </c>
      <c r="GL10" s="1">
        <v>36147932</v>
      </c>
      <c r="GM10" s="1">
        <v>55515028</v>
      </c>
      <c r="GN10" s="1">
        <v>1891905</v>
      </c>
      <c r="GO10" s="1">
        <v>3736700</v>
      </c>
      <c r="GP10" s="1">
        <v>445817</v>
      </c>
      <c r="GQ10" s="1">
        <v>22128718</v>
      </c>
      <c r="GR10" s="1">
        <v>470187648</v>
      </c>
      <c r="GS10" s="1">
        <v>5859843</v>
      </c>
      <c r="GT10" s="1">
        <v>7753747</v>
      </c>
      <c r="GU10" s="1">
        <v>1066410</v>
      </c>
      <c r="GV10" s="1">
        <v>3871907</v>
      </c>
      <c r="GW10" s="1">
        <v>21595006</v>
      </c>
      <c r="GX10" s="1">
        <v>70857584</v>
      </c>
      <c r="GY10" s="1">
        <v>1179708</v>
      </c>
      <c r="GZ10" s="1">
        <v>983855</v>
      </c>
      <c r="HA10" s="1">
        <v>242306592</v>
      </c>
      <c r="HB10" s="1">
        <v>133388</v>
      </c>
      <c r="HC10" s="1">
        <v>1109349504</v>
      </c>
      <c r="HD10" s="1">
        <v>342544</v>
      </c>
      <c r="HE10" s="1">
        <v>25757466</v>
      </c>
      <c r="HF10" s="1">
        <v>1475660</v>
      </c>
      <c r="HG10" s="1">
        <v>419051</v>
      </c>
      <c r="HH10" s="1">
        <v>1652849920</v>
      </c>
      <c r="HI10" s="1">
        <v>201836</v>
      </c>
      <c r="HJ10" s="1">
        <v>4297306</v>
      </c>
      <c r="HK10" s="1">
        <v>5915570</v>
      </c>
      <c r="HL10" s="1">
        <v>5123557</v>
      </c>
      <c r="HM10" s="1">
        <v>26367306</v>
      </c>
      <c r="HN10" s="1">
        <v>69265816</v>
      </c>
      <c r="HO10" s="1">
        <v>1377683</v>
      </c>
      <c r="HP10" s="1">
        <v>10340097</v>
      </c>
      <c r="HQ10" s="1">
        <v>8507978</v>
      </c>
      <c r="HR10" s="1">
        <v>25671239680</v>
      </c>
      <c r="HS10" s="1">
        <v>8915075</v>
      </c>
      <c r="HT10" s="1">
        <v>664346</v>
      </c>
      <c r="HU10" s="1">
        <v>577518</v>
      </c>
      <c r="HV10" s="1">
        <v>524164</v>
      </c>
      <c r="HW10" s="1">
        <v>597663872</v>
      </c>
      <c r="HX10" s="1">
        <v>301595</v>
      </c>
      <c r="HY10" s="1">
        <v>5621959</v>
      </c>
      <c r="HZ10" s="1">
        <v>7524014</v>
      </c>
      <c r="IA10" s="1">
        <v>9108325</v>
      </c>
      <c r="IB10" s="1">
        <v>453986</v>
      </c>
      <c r="IC10" s="1">
        <v>13104871</v>
      </c>
      <c r="ID10" s="1">
        <v>2171035</v>
      </c>
      <c r="IE10" s="1">
        <v>7040536</v>
      </c>
      <c r="IF10" s="1">
        <v>212657344</v>
      </c>
      <c r="IG10" s="1">
        <v>8129626</v>
      </c>
      <c r="IH10" s="1">
        <v>62588008</v>
      </c>
      <c r="II10" s="1">
        <v>232451920</v>
      </c>
      <c r="IJ10" s="1">
        <v>57059020</v>
      </c>
      <c r="IK10" s="1">
        <v>1702624768</v>
      </c>
      <c r="IL10" s="1">
        <v>1709618432</v>
      </c>
      <c r="IM10" s="1">
        <v>233103520</v>
      </c>
      <c r="IN10" s="1">
        <v>12441385</v>
      </c>
      <c r="IO10" s="1">
        <v>281758208</v>
      </c>
      <c r="IP10" s="1">
        <v>215811</v>
      </c>
      <c r="IQ10" s="1">
        <v>133959</v>
      </c>
      <c r="IR10" s="2">
        <v>0.82550522145046812</v>
      </c>
      <c r="IS10" s="2">
        <v>0.8643556726744962</v>
      </c>
    </row>
    <row r="11" spans="1:253" x14ac:dyDescent="0.35">
      <c r="A11" s="1" t="s">
        <v>261</v>
      </c>
      <c r="B11" s="1">
        <v>1036210</v>
      </c>
      <c r="C11" s="1">
        <v>1108499</v>
      </c>
      <c r="D11" s="1">
        <v>176074</v>
      </c>
      <c r="E11" s="1">
        <v>304122</v>
      </c>
      <c r="F11" s="1">
        <v>9629071</v>
      </c>
      <c r="G11" s="1">
        <v>727334</v>
      </c>
      <c r="H11" s="1">
        <v>30306340</v>
      </c>
      <c r="I11" s="1">
        <v>6624688</v>
      </c>
      <c r="J11" s="1">
        <v>28556774</v>
      </c>
      <c r="K11" s="1">
        <v>552553</v>
      </c>
      <c r="L11" s="1">
        <v>25960474</v>
      </c>
      <c r="M11" s="1">
        <v>3188134144</v>
      </c>
      <c r="N11" s="1">
        <v>36309000</v>
      </c>
      <c r="O11" s="1">
        <v>22200572</v>
      </c>
      <c r="P11" s="1">
        <v>71272864</v>
      </c>
      <c r="Q11" s="1">
        <v>69713688</v>
      </c>
      <c r="R11" s="1">
        <v>9144842</v>
      </c>
      <c r="S11" s="1">
        <v>9599135</v>
      </c>
      <c r="T11" s="1">
        <v>1242003</v>
      </c>
      <c r="U11" s="1">
        <v>1408937</v>
      </c>
      <c r="V11" s="1">
        <v>4550637</v>
      </c>
      <c r="W11" s="1">
        <v>5830092</v>
      </c>
      <c r="X11" s="1">
        <v>4549378</v>
      </c>
      <c r="Y11" s="1">
        <v>4992906</v>
      </c>
      <c r="Z11" s="1">
        <v>9568522</v>
      </c>
      <c r="AA11" s="1">
        <v>9764257</v>
      </c>
      <c r="AB11" s="1">
        <v>1777205</v>
      </c>
      <c r="AC11" s="1">
        <v>8911328</v>
      </c>
      <c r="AD11" s="1">
        <v>309131</v>
      </c>
      <c r="AE11" s="1">
        <v>1406778</v>
      </c>
      <c r="AF11" s="1">
        <v>24857874</v>
      </c>
      <c r="AG11" s="1">
        <v>5582025</v>
      </c>
      <c r="AH11" s="1">
        <v>68831256</v>
      </c>
      <c r="AI11" s="1">
        <v>8952201</v>
      </c>
      <c r="AJ11" s="1">
        <v>1707436</v>
      </c>
      <c r="AK11" s="1">
        <v>36824732</v>
      </c>
      <c r="AL11" s="1">
        <v>60479376</v>
      </c>
      <c r="AM11" s="1">
        <v>165514816</v>
      </c>
      <c r="AN11" s="1">
        <v>45158152</v>
      </c>
      <c r="AO11" s="1">
        <v>5412175</v>
      </c>
      <c r="AP11" s="1">
        <v>1902099968</v>
      </c>
      <c r="AQ11" s="1">
        <v>4463147</v>
      </c>
      <c r="AR11" s="1">
        <v>74797168</v>
      </c>
      <c r="AS11" s="1">
        <v>49714052</v>
      </c>
      <c r="AT11" s="1">
        <v>8473224</v>
      </c>
      <c r="AU11" s="1">
        <v>5791035</v>
      </c>
      <c r="AV11" s="1">
        <v>728076</v>
      </c>
      <c r="AW11" s="1">
        <v>1922154368</v>
      </c>
      <c r="AX11" s="1">
        <v>52158696</v>
      </c>
      <c r="AY11" s="1">
        <v>150571584</v>
      </c>
      <c r="AZ11" s="1">
        <v>343272704</v>
      </c>
      <c r="BA11" s="1">
        <v>4146476288</v>
      </c>
      <c r="BB11" s="1">
        <v>1873671552</v>
      </c>
      <c r="BC11" s="1">
        <v>196674640</v>
      </c>
      <c r="BD11" s="1">
        <v>6930280</v>
      </c>
      <c r="BE11" s="1">
        <v>1124515712</v>
      </c>
      <c r="BF11" s="1">
        <v>1505861248</v>
      </c>
      <c r="BG11" s="1">
        <v>108720936</v>
      </c>
      <c r="BH11" s="1">
        <v>368110208</v>
      </c>
      <c r="BI11" s="1">
        <v>821321088</v>
      </c>
      <c r="BJ11" s="1">
        <v>8137806848</v>
      </c>
      <c r="BK11" s="1">
        <v>282448000</v>
      </c>
      <c r="BL11" s="1">
        <v>1646135808</v>
      </c>
      <c r="BM11" s="1">
        <v>1837944960</v>
      </c>
      <c r="BN11" s="1">
        <v>1302922752</v>
      </c>
      <c r="BO11" s="1">
        <v>686302272</v>
      </c>
      <c r="BP11" s="1">
        <v>31337066</v>
      </c>
      <c r="BQ11" s="1">
        <v>4018035</v>
      </c>
      <c r="BR11" s="1">
        <v>347351136</v>
      </c>
      <c r="BS11" s="1">
        <v>6349789</v>
      </c>
      <c r="BT11" s="1">
        <v>267115136</v>
      </c>
      <c r="BU11" s="1">
        <v>1964250</v>
      </c>
      <c r="BV11" s="1">
        <v>2431547</v>
      </c>
      <c r="BW11" s="1">
        <v>342033760</v>
      </c>
      <c r="BX11" s="1">
        <v>148317376</v>
      </c>
      <c r="BY11" s="1">
        <v>1411512</v>
      </c>
      <c r="BZ11" s="1">
        <v>1467658368</v>
      </c>
      <c r="CA11" s="1">
        <v>3339267</v>
      </c>
      <c r="CB11" s="1">
        <v>5407788</v>
      </c>
      <c r="CC11" s="1">
        <v>2460475</v>
      </c>
      <c r="CD11" s="1">
        <v>174843</v>
      </c>
      <c r="CE11" s="1">
        <v>30246722</v>
      </c>
      <c r="CF11" s="1">
        <v>3888017</v>
      </c>
      <c r="CG11" s="1">
        <v>11263392</v>
      </c>
      <c r="CH11" s="1">
        <v>24985634</v>
      </c>
      <c r="CI11" s="1">
        <v>508674336</v>
      </c>
      <c r="CJ11" s="1">
        <v>8005978</v>
      </c>
      <c r="CK11" s="1">
        <v>2736819</v>
      </c>
      <c r="CL11" s="1">
        <v>4337892</v>
      </c>
      <c r="CM11" s="1">
        <v>34602952</v>
      </c>
      <c r="CN11" s="1">
        <v>290534</v>
      </c>
      <c r="CO11" s="1">
        <v>39196740</v>
      </c>
      <c r="CP11" s="1">
        <v>39680868</v>
      </c>
      <c r="CQ11" s="1">
        <v>8742840</v>
      </c>
      <c r="CR11" s="1">
        <v>496947</v>
      </c>
      <c r="CS11" s="1">
        <v>104375</v>
      </c>
      <c r="CT11" s="1">
        <v>780582</v>
      </c>
      <c r="CU11" s="1">
        <v>4675542</v>
      </c>
      <c r="CV11" s="1">
        <v>2139997</v>
      </c>
      <c r="CW11" s="1">
        <v>1589839</v>
      </c>
      <c r="CX11" s="1">
        <v>566102</v>
      </c>
      <c r="CY11" s="1">
        <v>1827997</v>
      </c>
      <c r="CZ11" s="1">
        <v>4277117</v>
      </c>
      <c r="DA11" s="1">
        <v>9856444</v>
      </c>
      <c r="DB11" s="1">
        <v>6289624576</v>
      </c>
      <c r="DC11" s="1">
        <v>24803064</v>
      </c>
      <c r="DD11" s="1">
        <v>149094528</v>
      </c>
      <c r="DE11" s="1">
        <v>913163</v>
      </c>
      <c r="DF11" s="1">
        <v>227981792</v>
      </c>
      <c r="DG11" s="1">
        <v>746014912</v>
      </c>
      <c r="DH11" s="1">
        <v>336010</v>
      </c>
      <c r="DI11" s="1">
        <v>60064864</v>
      </c>
      <c r="DJ11" s="1">
        <v>7191447</v>
      </c>
      <c r="DK11" s="1">
        <v>17001040</v>
      </c>
      <c r="DL11" s="1">
        <v>39260368</v>
      </c>
      <c r="DM11" s="1">
        <v>497501760</v>
      </c>
      <c r="DN11" s="1">
        <v>243149</v>
      </c>
      <c r="DO11" s="1">
        <v>18560078</v>
      </c>
      <c r="DP11" s="1">
        <v>482016608</v>
      </c>
      <c r="DQ11" s="1">
        <v>692631744</v>
      </c>
      <c r="DR11" s="1">
        <v>5302530560</v>
      </c>
      <c r="DS11" s="1">
        <v>15366236</v>
      </c>
      <c r="DT11" s="1">
        <v>1322980352</v>
      </c>
      <c r="DU11" s="1">
        <v>63948188</v>
      </c>
      <c r="DV11" s="1">
        <v>5818254</v>
      </c>
      <c r="DW11" s="1">
        <v>10968724480</v>
      </c>
      <c r="DX11" s="1">
        <v>1291308800</v>
      </c>
      <c r="DY11" s="1">
        <v>1271865</v>
      </c>
      <c r="DZ11" s="1">
        <v>1774282</v>
      </c>
      <c r="EA11" s="1">
        <v>29795354</v>
      </c>
      <c r="EB11" s="1">
        <v>12800301</v>
      </c>
      <c r="EC11" s="1">
        <v>33527728</v>
      </c>
      <c r="ED11" s="1">
        <v>15901599</v>
      </c>
      <c r="EE11" s="1">
        <v>107801544</v>
      </c>
      <c r="EF11" s="1">
        <v>9945777</v>
      </c>
      <c r="EG11" s="1">
        <v>12699448</v>
      </c>
      <c r="EH11" s="1">
        <v>18212188</v>
      </c>
      <c r="EI11" s="1">
        <v>1918135</v>
      </c>
      <c r="EJ11" s="1">
        <v>24389894</v>
      </c>
      <c r="EK11" s="1">
        <v>11306012</v>
      </c>
      <c r="EL11" s="1">
        <v>702802</v>
      </c>
      <c r="EM11" s="1">
        <v>433573</v>
      </c>
      <c r="EN11" s="1">
        <v>5015130</v>
      </c>
      <c r="EO11" s="1">
        <v>231508768</v>
      </c>
      <c r="EP11" s="1">
        <v>502520</v>
      </c>
      <c r="EQ11" s="1">
        <v>197726</v>
      </c>
      <c r="ER11" s="1">
        <v>3289823</v>
      </c>
      <c r="ES11" s="1">
        <v>2528989</v>
      </c>
      <c r="ET11" s="1">
        <v>21312834</v>
      </c>
      <c r="EU11" s="1">
        <v>15244083</v>
      </c>
      <c r="EV11" s="1">
        <v>1091750</v>
      </c>
      <c r="EW11" s="1">
        <v>1699238</v>
      </c>
      <c r="EX11" s="1">
        <v>10297127</v>
      </c>
      <c r="EY11" s="1">
        <v>56418416</v>
      </c>
      <c r="EZ11" s="1">
        <v>3528293</v>
      </c>
      <c r="FA11" s="1">
        <v>14362013</v>
      </c>
      <c r="FB11" s="1">
        <v>58042828</v>
      </c>
      <c r="FC11" s="1">
        <v>99393400</v>
      </c>
      <c r="FD11" s="1">
        <v>4329663</v>
      </c>
      <c r="FE11" s="1">
        <v>511521</v>
      </c>
      <c r="FF11" s="1">
        <v>8730737</v>
      </c>
      <c r="FG11" s="1">
        <v>5704998400</v>
      </c>
      <c r="FH11" s="1">
        <v>5762791</v>
      </c>
      <c r="FI11" s="1">
        <v>12463093</v>
      </c>
      <c r="FJ11" s="1">
        <v>10275266</v>
      </c>
      <c r="FK11" s="1">
        <v>624650</v>
      </c>
      <c r="FL11" s="1">
        <v>709068</v>
      </c>
      <c r="FM11" s="1">
        <v>20638226432</v>
      </c>
      <c r="FN11" s="1">
        <v>2066728</v>
      </c>
      <c r="FO11" s="1">
        <v>2066730</v>
      </c>
      <c r="FP11" s="1">
        <v>3270720</v>
      </c>
      <c r="FQ11" s="1">
        <v>16138228</v>
      </c>
      <c r="FR11" s="1">
        <v>26939698</v>
      </c>
      <c r="FS11" s="1">
        <v>12039151</v>
      </c>
      <c r="FT11" s="1">
        <v>68514040</v>
      </c>
      <c r="FU11" s="1">
        <v>1308031</v>
      </c>
      <c r="FV11" s="1">
        <v>3657238</v>
      </c>
      <c r="FW11" s="1">
        <v>4608989</v>
      </c>
      <c r="FX11" s="1">
        <v>1663348480</v>
      </c>
      <c r="FY11" s="1">
        <v>514966400</v>
      </c>
      <c r="FZ11" s="1">
        <v>3958583</v>
      </c>
      <c r="GA11" s="1">
        <v>71997360</v>
      </c>
      <c r="GB11" s="1">
        <v>49448540</v>
      </c>
      <c r="GC11" s="1">
        <v>1643488</v>
      </c>
      <c r="GD11" s="1">
        <v>31034802</v>
      </c>
      <c r="GE11" s="1">
        <v>2831815</v>
      </c>
      <c r="GF11" s="1">
        <v>2696630</v>
      </c>
      <c r="GG11" s="1">
        <v>9846324</v>
      </c>
      <c r="GH11" s="1">
        <v>1738308</v>
      </c>
      <c r="GI11" s="1">
        <v>2898288</v>
      </c>
      <c r="GJ11" s="1">
        <v>54455424</v>
      </c>
      <c r="GK11" s="1">
        <v>123363984</v>
      </c>
      <c r="GL11" s="1">
        <v>36110824</v>
      </c>
      <c r="GM11" s="1">
        <v>58404956</v>
      </c>
      <c r="GN11" s="1">
        <v>1925968</v>
      </c>
      <c r="GO11" s="1">
        <v>4301191</v>
      </c>
      <c r="GP11" s="1">
        <v>459417</v>
      </c>
      <c r="GQ11" s="1">
        <v>40946396</v>
      </c>
      <c r="GR11" s="1">
        <v>484332768</v>
      </c>
      <c r="GS11" s="1">
        <v>4368895</v>
      </c>
      <c r="GT11" s="1">
        <v>9212308</v>
      </c>
      <c r="GU11" s="1">
        <v>1669641</v>
      </c>
      <c r="GV11" s="1">
        <v>4026438</v>
      </c>
      <c r="GW11" s="1">
        <v>21875794</v>
      </c>
      <c r="GX11" s="1">
        <v>75394912</v>
      </c>
      <c r="GY11" s="1">
        <v>1422233</v>
      </c>
      <c r="GZ11" s="1">
        <v>1023581</v>
      </c>
      <c r="HA11" s="1">
        <v>297053664</v>
      </c>
      <c r="HB11" s="1">
        <v>233358</v>
      </c>
      <c r="HC11" s="1">
        <v>1099815040</v>
      </c>
      <c r="HD11" s="1">
        <v>696335</v>
      </c>
      <c r="HE11" s="1">
        <v>27017104</v>
      </c>
      <c r="HF11" s="1">
        <v>1634542</v>
      </c>
      <c r="HG11" s="1">
        <v>494210</v>
      </c>
      <c r="HH11" s="1">
        <v>1713301248</v>
      </c>
      <c r="HI11" s="1">
        <v>261943</v>
      </c>
      <c r="HJ11" s="1">
        <v>4442315</v>
      </c>
      <c r="HK11" s="1">
        <v>7139760</v>
      </c>
      <c r="HL11" s="1">
        <v>4939351</v>
      </c>
      <c r="HM11" s="1">
        <v>34256412</v>
      </c>
      <c r="HN11" s="1">
        <v>65977716</v>
      </c>
      <c r="HO11" s="1">
        <v>972894</v>
      </c>
      <c r="HP11" s="1">
        <v>11737586</v>
      </c>
      <c r="HQ11" s="1">
        <v>9863822</v>
      </c>
      <c r="HR11" s="1">
        <v>25280088064</v>
      </c>
      <c r="HS11" s="1">
        <v>8654157</v>
      </c>
      <c r="HT11" s="1">
        <v>706654</v>
      </c>
      <c r="HU11" s="1">
        <v>681015</v>
      </c>
      <c r="HV11" s="1">
        <v>532872</v>
      </c>
      <c r="HW11" s="1">
        <v>613753216</v>
      </c>
      <c r="HX11" s="1">
        <v>441737</v>
      </c>
      <c r="HY11" s="1">
        <v>5824918</v>
      </c>
      <c r="HZ11" s="1">
        <v>8811354</v>
      </c>
      <c r="IA11" s="1">
        <v>10287945</v>
      </c>
      <c r="IB11" s="1">
        <v>337817</v>
      </c>
      <c r="IC11" s="1">
        <v>15076654</v>
      </c>
      <c r="ID11" s="1">
        <v>1677163</v>
      </c>
      <c r="IE11" s="1">
        <v>8155635</v>
      </c>
      <c r="IF11" s="1">
        <v>284908704</v>
      </c>
      <c r="IG11" s="1">
        <v>10483601</v>
      </c>
      <c r="IH11" s="1">
        <v>65574024</v>
      </c>
      <c r="II11" s="1">
        <v>235811792</v>
      </c>
      <c r="IJ11" s="1">
        <v>66731216</v>
      </c>
      <c r="IK11" s="1">
        <v>1674475648</v>
      </c>
      <c r="IL11" s="1">
        <v>1680400896</v>
      </c>
      <c r="IM11" s="1">
        <v>235996352</v>
      </c>
      <c r="IN11" s="1">
        <v>13050332</v>
      </c>
      <c r="IO11" s="1">
        <v>338780992</v>
      </c>
      <c r="IP11" s="1">
        <v>151512</v>
      </c>
      <c r="IQ11" s="1">
        <v>159993</v>
      </c>
      <c r="IR11" s="2">
        <v>0.80981797201029393</v>
      </c>
      <c r="IS11" s="2">
        <v>0.89692411039533859</v>
      </c>
    </row>
    <row r="12" spans="1:253" x14ac:dyDescent="0.35">
      <c r="A12" s="1" t="s">
        <v>262</v>
      </c>
      <c r="B12" s="1">
        <v>975276</v>
      </c>
      <c r="C12" s="1">
        <v>750919</v>
      </c>
      <c r="D12" s="1">
        <v>185127</v>
      </c>
      <c r="E12" s="1">
        <v>243118</v>
      </c>
      <c r="F12" s="1">
        <v>7842406</v>
      </c>
      <c r="G12" s="1">
        <v>1143958</v>
      </c>
      <c r="H12" s="1">
        <v>18020918</v>
      </c>
      <c r="I12" s="1">
        <v>7908418</v>
      </c>
      <c r="J12" s="1">
        <v>27619644</v>
      </c>
      <c r="K12" s="1">
        <v>746276</v>
      </c>
      <c r="L12" s="1">
        <v>25915068</v>
      </c>
      <c r="M12" s="1">
        <v>2480706816</v>
      </c>
      <c r="N12" s="1">
        <v>23539708</v>
      </c>
      <c r="O12" s="1">
        <v>12948310</v>
      </c>
      <c r="P12" s="1">
        <v>43847892</v>
      </c>
      <c r="Q12" s="1">
        <v>28653240</v>
      </c>
      <c r="R12" s="1">
        <v>6890116</v>
      </c>
      <c r="S12" s="1">
        <v>6619802</v>
      </c>
      <c r="T12" s="1">
        <v>1289152</v>
      </c>
      <c r="U12" s="1">
        <v>1342208</v>
      </c>
      <c r="V12" s="1">
        <v>4302268</v>
      </c>
      <c r="W12" s="1">
        <v>4994424</v>
      </c>
      <c r="X12" s="1">
        <v>2630989</v>
      </c>
      <c r="Y12" s="1">
        <v>6736384</v>
      </c>
      <c r="Z12" s="1">
        <v>15624040</v>
      </c>
      <c r="AA12" s="1">
        <v>11664625</v>
      </c>
      <c r="AB12" s="1">
        <v>2308844</v>
      </c>
      <c r="AC12" s="1">
        <v>4682328</v>
      </c>
      <c r="AD12" s="1">
        <v>245713</v>
      </c>
      <c r="AE12" s="1">
        <v>1317046</v>
      </c>
      <c r="AF12" s="1">
        <v>25958194</v>
      </c>
      <c r="AG12" s="1">
        <v>4966979</v>
      </c>
      <c r="AH12" s="1">
        <v>48340260</v>
      </c>
      <c r="AI12" s="1">
        <v>6349393</v>
      </c>
      <c r="AJ12" s="1">
        <v>1887773</v>
      </c>
      <c r="AK12" s="1">
        <v>5848260</v>
      </c>
      <c r="AL12" s="1">
        <v>43465480</v>
      </c>
      <c r="AM12" s="1">
        <v>39843928</v>
      </c>
      <c r="AN12" s="1">
        <v>17165564</v>
      </c>
      <c r="AO12" s="1">
        <v>4424164</v>
      </c>
      <c r="AP12" s="1">
        <v>798966208</v>
      </c>
      <c r="AQ12" s="1">
        <v>757179</v>
      </c>
      <c r="AR12" s="1">
        <v>30271426</v>
      </c>
      <c r="AS12" s="1">
        <v>39638760</v>
      </c>
      <c r="AT12" s="1">
        <v>4638552</v>
      </c>
      <c r="AU12" s="1">
        <v>4906915</v>
      </c>
      <c r="AV12" s="1">
        <v>990322</v>
      </c>
      <c r="AW12" s="1">
        <v>1716498304</v>
      </c>
      <c r="AX12" s="1">
        <v>26008268</v>
      </c>
      <c r="AY12" s="1">
        <v>140630768</v>
      </c>
      <c r="AZ12" s="1">
        <v>343004896</v>
      </c>
      <c r="BA12" s="1">
        <v>4089744128</v>
      </c>
      <c r="BB12" s="1">
        <v>1427199232</v>
      </c>
      <c r="BC12" s="1">
        <v>192392080</v>
      </c>
      <c r="BD12" s="1">
        <v>7134416</v>
      </c>
      <c r="BE12" s="1">
        <v>963919360</v>
      </c>
      <c r="BF12" s="1">
        <v>1269706624</v>
      </c>
      <c r="BG12" s="1">
        <v>63252728</v>
      </c>
      <c r="BH12" s="1">
        <v>316131168</v>
      </c>
      <c r="BI12" s="1">
        <v>724350912</v>
      </c>
      <c r="BJ12" s="1">
        <v>7461576704</v>
      </c>
      <c r="BK12" s="1">
        <v>267003824</v>
      </c>
      <c r="BL12" s="1">
        <v>1412183680</v>
      </c>
      <c r="BM12" s="1">
        <v>1659492224</v>
      </c>
      <c r="BN12" s="1">
        <v>1128999296</v>
      </c>
      <c r="BO12" s="1">
        <v>568765248</v>
      </c>
      <c r="BP12" s="1">
        <v>36901532</v>
      </c>
      <c r="BQ12" s="1">
        <v>3226095</v>
      </c>
      <c r="BR12" s="1">
        <v>306161728</v>
      </c>
      <c r="BS12" s="1">
        <v>7202225</v>
      </c>
      <c r="BT12" s="1">
        <v>197330080</v>
      </c>
      <c r="BU12" s="1">
        <v>1978510</v>
      </c>
      <c r="BV12" s="1">
        <v>2287275</v>
      </c>
      <c r="BW12" s="1">
        <v>305858944</v>
      </c>
      <c r="BX12" s="1">
        <v>110344176</v>
      </c>
      <c r="BY12" s="1">
        <v>375376</v>
      </c>
      <c r="BZ12" s="1">
        <v>985833984</v>
      </c>
      <c r="CA12" s="1">
        <v>1471484</v>
      </c>
      <c r="CB12" s="1">
        <v>2825988</v>
      </c>
      <c r="CC12" s="1">
        <v>2913923</v>
      </c>
      <c r="CD12" s="1">
        <v>237669</v>
      </c>
      <c r="CE12" s="1">
        <v>16237069</v>
      </c>
      <c r="CF12" s="1">
        <v>2143829</v>
      </c>
      <c r="CG12" s="1">
        <v>10198169</v>
      </c>
      <c r="CH12" s="1">
        <v>24381200</v>
      </c>
      <c r="CI12" s="1">
        <v>442499904</v>
      </c>
      <c r="CJ12" s="1">
        <v>7203688</v>
      </c>
      <c r="CK12" s="1">
        <v>3517057</v>
      </c>
      <c r="CL12" s="1">
        <v>3206023</v>
      </c>
      <c r="CM12" s="1">
        <v>8137023</v>
      </c>
      <c r="CN12" s="1">
        <v>116757</v>
      </c>
      <c r="CO12" s="1">
        <v>13301754</v>
      </c>
      <c r="CP12" s="1">
        <v>13301754</v>
      </c>
      <c r="CQ12" s="1">
        <v>7402251</v>
      </c>
      <c r="CR12" s="1">
        <v>381633</v>
      </c>
      <c r="CS12" s="1">
        <v>118021</v>
      </c>
      <c r="CT12" s="1">
        <v>853710</v>
      </c>
      <c r="CU12" s="1">
        <v>3393235</v>
      </c>
      <c r="CV12" s="1">
        <v>1895456</v>
      </c>
      <c r="CW12" s="1">
        <v>1353430</v>
      </c>
      <c r="CX12" s="1">
        <v>422333</v>
      </c>
      <c r="CY12" s="1">
        <v>832425</v>
      </c>
      <c r="CZ12" s="1">
        <v>3694483</v>
      </c>
      <c r="DA12" s="1">
        <v>8426608</v>
      </c>
      <c r="DB12" s="1">
        <v>5705140224</v>
      </c>
      <c r="DC12" s="1">
        <v>21969810</v>
      </c>
      <c r="DD12" s="1">
        <v>134983744</v>
      </c>
      <c r="DE12" s="1">
        <v>1144606</v>
      </c>
      <c r="DF12" s="1">
        <v>260972592</v>
      </c>
      <c r="DG12" s="1">
        <v>727434944</v>
      </c>
      <c r="DH12" s="1">
        <v>235221</v>
      </c>
      <c r="DI12" s="1">
        <v>66434268</v>
      </c>
      <c r="DJ12" s="1">
        <v>7151659</v>
      </c>
      <c r="DK12" s="1">
        <v>17445346</v>
      </c>
      <c r="DL12" s="1">
        <v>13652908</v>
      </c>
      <c r="DM12" s="1">
        <v>445517600</v>
      </c>
      <c r="DN12" s="1">
        <v>236368</v>
      </c>
      <c r="DO12" s="1">
        <v>11164141</v>
      </c>
      <c r="DP12" s="1">
        <v>493348640</v>
      </c>
      <c r="DQ12" s="1">
        <v>670652096</v>
      </c>
      <c r="DR12" s="1">
        <v>4691144192</v>
      </c>
      <c r="DS12" s="1">
        <v>14727354</v>
      </c>
      <c r="DT12" s="1">
        <v>1136639104</v>
      </c>
      <c r="DU12" s="1">
        <v>50405700</v>
      </c>
      <c r="DV12" s="1">
        <v>6742602</v>
      </c>
      <c r="DW12" s="1">
        <v>11274670080</v>
      </c>
      <c r="DX12" s="1">
        <v>884535424</v>
      </c>
      <c r="DY12" s="1">
        <v>1154525</v>
      </c>
      <c r="DZ12" s="1">
        <v>1661540</v>
      </c>
      <c r="EA12" s="1">
        <v>28108894</v>
      </c>
      <c r="EB12" s="1">
        <v>11492750</v>
      </c>
      <c r="EC12" s="1">
        <v>36226684</v>
      </c>
      <c r="ED12" s="1">
        <v>16935086</v>
      </c>
      <c r="EE12" s="1">
        <v>95857112</v>
      </c>
      <c r="EF12" s="1">
        <v>9072647</v>
      </c>
      <c r="EG12" s="1">
        <v>4553025</v>
      </c>
      <c r="EH12" s="1">
        <v>17563610</v>
      </c>
      <c r="EI12" s="1">
        <v>2000446</v>
      </c>
      <c r="EJ12" s="1">
        <v>21580188</v>
      </c>
      <c r="EK12" s="1">
        <v>6619893</v>
      </c>
      <c r="EL12" s="1">
        <v>478898</v>
      </c>
      <c r="EM12" s="1">
        <v>508601</v>
      </c>
      <c r="EN12" s="1">
        <v>3780348</v>
      </c>
      <c r="EO12" s="1">
        <v>264147936</v>
      </c>
      <c r="EP12" s="1">
        <v>777231</v>
      </c>
      <c r="EQ12" s="1">
        <v>190489</v>
      </c>
      <c r="ER12" s="1">
        <v>2333018</v>
      </c>
      <c r="ES12" s="1">
        <v>3558342</v>
      </c>
      <c r="ET12" s="1">
        <v>14304686</v>
      </c>
      <c r="EU12" s="1">
        <v>9541250</v>
      </c>
      <c r="EV12" s="1">
        <v>1289612</v>
      </c>
      <c r="EW12" s="1">
        <v>1747987</v>
      </c>
      <c r="EX12" s="1">
        <v>10799159</v>
      </c>
      <c r="EY12" s="1">
        <v>32774286</v>
      </c>
      <c r="EZ12" s="1">
        <v>1227977</v>
      </c>
      <c r="FA12" s="1">
        <v>5481911</v>
      </c>
      <c r="FB12" s="1">
        <v>65610344</v>
      </c>
      <c r="FC12" s="1">
        <v>102373112</v>
      </c>
      <c r="FD12" s="1">
        <v>1181273</v>
      </c>
      <c r="FE12" s="1">
        <v>617708</v>
      </c>
      <c r="FF12" s="1">
        <v>7600895</v>
      </c>
      <c r="FG12" s="1">
        <v>5732432896</v>
      </c>
      <c r="FH12" s="1">
        <v>2742924</v>
      </c>
      <c r="FI12" s="1">
        <v>8393908</v>
      </c>
      <c r="FJ12" s="1">
        <v>5562434</v>
      </c>
      <c r="FK12" s="1">
        <v>208995</v>
      </c>
      <c r="FL12" s="1">
        <v>422703</v>
      </c>
      <c r="FM12" s="1">
        <v>20840960000</v>
      </c>
      <c r="FN12" s="1">
        <v>1256405</v>
      </c>
      <c r="FO12" s="1">
        <v>1256405</v>
      </c>
      <c r="FP12" s="1">
        <v>2924931</v>
      </c>
      <c r="FQ12" s="1">
        <v>15762452</v>
      </c>
      <c r="FR12" s="1">
        <v>28986252</v>
      </c>
      <c r="FS12" s="1">
        <v>11206695</v>
      </c>
      <c r="FT12" s="1">
        <v>66249968</v>
      </c>
      <c r="FU12" s="1">
        <v>1122561</v>
      </c>
      <c r="FV12" s="1">
        <v>2688165</v>
      </c>
      <c r="FW12" s="1">
        <v>4345813</v>
      </c>
      <c r="FX12" s="1">
        <v>1422722304</v>
      </c>
      <c r="FY12" s="1">
        <v>458169728</v>
      </c>
      <c r="FZ12" s="1">
        <v>3008103</v>
      </c>
      <c r="GA12" s="1">
        <v>36111168</v>
      </c>
      <c r="GB12" s="1">
        <v>37831788</v>
      </c>
      <c r="GC12" s="1">
        <v>1555655</v>
      </c>
      <c r="GD12" s="1">
        <v>27784224</v>
      </c>
      <c r="GE12" s="1">
        <v>2619972</v>
      </c>
      <c r="GF12" s="1">
        <v>8593103</v>
      </c>
      <c r="GG12" s="1">
        <v>12063405</v>
      </c>
      <c r="GH12" s="1">
        <v>1139727</v>
      </c>
      <c r="GI12" s="1">
        <v>2517931</v>
      </c>
      <c r="GJ12" s="1">
        <v>39282084</v>
      </c>
      <c r="GK12" s="1">
        <v>122316320</v>
      </c>
      <c r="GL12" s="1">
        <v>31997144</v>
      </c>
      <c r="GM12" s="1">
        <v>54943480</v>
      </c>
      <c r="GN12" s="1">
        <v>2082613</v>
      </c>
      <c r="GO12" s="1">
        <v>3081664</v>
      </c>
      <c r="GP12" s="1">
        <v>895892</v>
      </c>
      <c r="GQ12" s="1">
        <v>13790812</v>
      </c>
      <c r="GR12" s="1">
        <v>492101376</v>
      </c>
      <c r="GS12" s="1">
        <v>5703110</v>
      </c>
      <c r="GT12" s="1">
        <v>4327828</v>
      </c>
      <c r="GU12" s="1">
        <v>1262730</v>
      </c>
      <c r="GV12" s="1">
        <v>2880761</v>
      </c>
      <c r="GW12" s="1">
        <v>21869592</v>
      </c>
      <c r="GX12" s="1">
        <v>70482784</v>
      </c>
      <c r="GY12" s="1">
        <v>1473634</v>
      </c>
      <c r="GZ12" s="1">
        <v>959893</v>
      </c>
      <c r="HA12" s="1">
        <v>178393376</v>
      </c>
      <c r="HB12" s="1">
        <v>144133</v>
      </c>
      <c r="HC12" s="1">
        <v>1014722880</v>
      </c>
      <c r="HD12" s="1">
        <v>620935</v>
      </c>
      <c r="HE12" s="1">
        <v>26874808</v>
      </c>
      <c r="HF12" s="1">
        <v>1780501</v>
      </c>
      <c r="HG12" s="1">
        <v>516609</v>
      </c>
      <c r="HH12" s="1">
        <v>1745921664</v>
      </c>
      <c r="HI12" s="1">
        <v>105611</v>
      </c>
      <c r="HJ12" s="1">
        <v>4255957</v>
      </c>
      <c r="HK12" s="1">
        <v>2664354</v>
      </c>
      <c r="HL12" s="1">
        <v>4611016</v>
      </c>
      <c r="HM12" s="1">
        <v>24661548</v>
      </c>
      <c r="HN12" s="1">
        <v>60995616</v>
      </c>
      <c r="HO12" s="1">
        <v>676594</v>
      </c>
      <c r="HP12" s="1">
        <v>8187366</v>
      </c>
      <c r="HQ12" s="1">
        <v>8759925</v>
      </c>
      <c r="HR12" s="1">
        <v>23892809728</v>
      </c>
      <c r="HS12" s="1">
        <v>6957579</v>
      </c>
      <c r="HT12" s="1">
        <v>650592</v>
      </c>
      <c r="HU12" s="1">
        <v>600985</v>
      </c>
      <c r="HV12" s="1">
        <v>564051</v>
      </c>
      <c r="HW12" s="1">
        <v>502764096</v>
      </c>
      <c r="HX12" s="1">
        <v>472274</v>
      </c>
      <c r="HY12" s="1">
        <v>5729731</v>
      </c>
      <c r="HZ12" s="1">
        <v>5862042</v>
      </c>
      <c r="IA12" s="1">
        <v>9295291</v>
      </c>
      <c r="IB12" s="1">
        <v>453346</v>
      </c>
      <c r="IC12" s="1">
        <v>11411284</v>
      </c>
      <c r="ID12" s="1">
        <v>1933904</v>
      </c>
      <c r="IE12" s="1">
        <v>4481316</v>
      </c>
      <c r="IF12" s="1">
        <v>158581344</v>
      </c>
      <c r="IG12" s="1">
        <v>8273428</v>
      </c>
      <c r="IH12" s="1">
        <v>75760600</v>
      </c>
      <c r="II12" s="1">
        <v>232902896</v>
      </c>
      <c r="IJ12" s="1">
        <v>63240428</v>
      </c>
      <c r="IK12" s="1">
        <v>1695058304</v>
      </c>
      <c r="IL12" s="1">
        <v>1701837184</v>
      </c>
      <c r="IM12" s="1">
        <v>233432928</v>
      </c>
      <c r="IN12" s="1">
        <v>14275305</v>
      </c>
      <c r="IO12" s="1">
        <v>309791200</v>
      </c>
      <c r="IP12" s="1">
        <v>14984</v>
      </c>
      <c r="IQ12" s="1">
        <v>134772</v>
      </c>
      <c r="IR12" s="2">
        <v>1.223310538455211</v>
      </c>
      <c r="IS12" s="2">
        <v>0.963094844580339</v>
      </c>
    </row>
    <row r="13" spans="1:253" x14ac:dyDescent="0.35">
      <c r="A13" s="1" t="s">
        <v>263</v>
      </c>
      <c r="B13" s="1">
        <v>1111643</v>
      </c>
      <c r="C13" s="1">
        <v>1093192</v>
      </c>
      <c r="D13" s="1">
        <v>173670</v>
      </c>
      <c r="E13" s="1">
        <v>319317</v>
      </c>
      <c r="F13" s="1">
        <v>9490253</v>
      </c>
      <c r="G13" s="1">
        <v>1237212</v>
      </c>
      <c r="H13" s="1">
        <v>21602374</v>
      </c>
      <c r="I13" s="1">
        <v>7713386</v>
      </c>
      <c r="J13" s="1">
        <v>29148184</v>
      </c>
      <c r="K13" s="1">
        <v>421827</v>
      </c>
      <c r="L13" s="1">
        <v>27664262</v>
      </c>
      <c r="M13" s="1">
        <v>2919787008</v>
      </c>
      <c r="N13" s="1">
        <v>28526010</v>
      </c>
      <c r="O13" s="1">
        <v>17172878</v>
      </c>
      <c r="P13" s="1">
        <v>64257360</v>
      </c>
      <c r="Q13" s="1">
        <v>44066048</v>
      </c>
      <c r="R13" s="1">
        <v>7970388</v>
      </c>
      <c r="S13" s="1">
        <v>7570137</v>
      </c>
      <c r="T13" s="1">
        <v>1292444</v>
      </c>
      <c r="U13" s="1">
        <v>1524525</v>
      </c>
      <c r="V13" s="1">
        <v>4462366</v>
      </c>
      <c r="W13" s="1">
        <v>5044542</v>
      </c>
      <c r="X13" s="1">
        <v>2979513</v>
      </c>
      <c r="Y13" s="1">
        <v>9400726</v>
      </c>
      <c r="Z13" s="1">
        <v>18145352</v>
      </c>
      <c r="AA13" s="1">
        <v>18967604</v>
      </c>
      <c r="AB13" s="1">
        <v>1809468</v>
      </c>
      <c r="AC13" s="1">
        <v>7918507</v>
      </c>
      <c r="AD13" s="1">
        <v>371379</v>
      </c>
      <c r="AE13" s="1">
        <v>1499229</v>
      </c>
      <c r="AF13" s="1">
        <v>39439336</v>
      </c>
      <c r="AG13" s="1">
        <v>4945291</v>
      </c>
      <c r="AH13" s="1">
        <v>72655704</v>
      </c>
      <c r="AI13" s="1">
        <v>11100937</v>
      </c>
      <c r="AJ13" s="1">
        <v>3889589</v>
      </c>
      <c r="AK13" s="1">
        <v>24055128</v>
      </c>
      <c r="AL13" s="1">
        <v>55369976</v>
      </c>
      <c r="AM13" s="1">
        <v>85460712</v>
      </c>
      <c r="AN13" s="1">
        <v>31766884</v>
      </c>
      <c r="AO13" s="1">
        <v>5323972</v>
      </c>
      <c r="AP13" s="1">
        <v>1362376192</v>
      </c>
      <c r="AQ13" s="1">
        <v>2131204</v>
      </c>
      <c r="AR13" s="1">
        <v>51483448</v>
      </c>
      <c r="AS13" s="1">
        <v>52055740</v>
      </c>
      <c r="AT13" s="1">
        <v>7076131</v>
      </c>
      <c r="AU13" s="1">
        <v>5682746</v>
      </c>
      <c r="AV13" s="1">
        <v>764144</v>
      </c>
      <c r="AW13" s="1">
        <v>1871617792</v>
      </c>
      <c r="AX13" s="1">
        <v>43566568</v>
      </c>
      <c r="AY13" s="1">
        <v>153318848</v>
      </c>
      <c r="AZ13" s="1">
        <v>367051968</v>
      </c>
      <c r="BA13" s="1">
        <v>4288796672</v>
      </c>
      <c r="BB13" s="1">
        <v>1652538240</v>
      </c>
      <c r="BC13" s="1">
        <v>203766432</v>
      </c>
      <c r="BD13" s="1">
        <v>7615832</v>
      </c>
      <c r="BE13" s="1">
        <v>1055671872</v>
      </c>
      <c r="BF13" s="1">
        <v>1397321088</v>
      </c>
      <c r="BG13" s="1">
        <v>94860152</v>
      </c>
      <c r="BH13" s="1">
        <v>336372288</v>
      </c>
      <c r="BI13" s="1">
        <v>774019968</v>
      </c>
      <c r="BJ13" s="1">
        <v>6642812416</v>
      </c>
      <c r="BK13" s="1">
        <v>289711264</v>
      </c>
      <c r="BL13" s="1">
        <v>1584383872</v>
      </c>
      <c r="BM13" s="1">
        <v>1747659392</v>
      </c>
      <c r="BN13" s="1">
        <v>1283969152</v>
      </c>
      <c r="BO13" s="1">
        <v>657122432</v>
      </c>
      <c r="BP13" s="1">
        <v>34478600</v>
      </c>
      <c r="BQ13" s="1">
        <v>4633057</v>
      </c>
      <c r="BR13" s="1">
        <v>330807808</v>
      </c>
      <c r="BS13" s="1">
        <v>7556096</v>
      </c>
      <c r="BT13" s="1">
        <v>259942384</v>
      </c>
      <c r="BU13" s="1">
        <v>2164494</v>
      </c>
      <c r="BV13" s="1">
        <v>2761417</v>
      </c>
      <c r="BW13" s="1">
        <v>329879456</v>
      </c>
      <c r="BX13" s="1">
        <v>109937504</v>
      </c>
      <c r="BY13" s="1">
        <v>769710</v>
      </c>
      <c r="BZ13" s="1">
        <v>1091677696</v>
      </c>
      <c r="CA13" s="1">
        <v>1968015</v>
      </c>
      <c r="CB13" s="1">
        <v>4986226</v>
      </c>
      <c r="CC13" s="1">
        <v>2628522</v>
      </c>
      <c r="CD13" s="1">
        <v>274535</v>
      </c>
      <c r="CE13" s="1">
        <v>25906512</v>
      </c>
      <c r="CF13" s="1">
        <v>2539824</v>
      </c>
      <c r="CG13" s="1">
        <v>11249208</v>
      </c>
      <c r="CH13" s="1">
        <v>23868430</v>
      </c>
      <c r="CI13" s="1">
        <v>496238208</v>
      </c>
      <c r="CJ13" s="1">
        <v>8155929</v>
      </c>
      <c r="CK13" s="1">
        <v>4395676</v>
      </c>
      <c r="CL13" s="1">
        <v>10217580</v>
      </c>
      <c r="CM13" s="1">
        <v>23773682</v>
      </c>
      <c r="CN13" s="1">
        <v>166803</v>
      </c>
      <c r="CO13" s="1">
        <v>21929326</v>
      </c>
      <c r="CP13" s="1">
        <v>22150556</v>
      </c>
      <c r="CQ13" s="1">
        <v>8438625</v>
      </c>
      <c r="CR13" s="1">
        <v>500229</v>
      </c>
      <c r="CS13" s="1">
        <v>106088</v>
      </c>
      <c r="CT13" s="1">
        <v>800166</v>
      </c>
      <c r="CU13" s="1">
        <v>3803176</v>
      </c>
      <c r="CV13" s="1">
        <v>1995295</v>
      </c>
      <c r="CW13" s="1">
        <v>1553292</v>
      </c>
      <c r="CX13" s="1">
        <v>568671</v>
      </c>
      <c r="CY13" s="1">
        <v>1101804</v>
      </c>
      <c r="CZ13" s="1">
        <v>9558586</v>
      </c>
      <c r="DA13" s="1">
        <v>9345573</v>
      </c>
      <c r="DB13" s="1">
        <v>5892491264</v>
      </c>
      <c r="DC13" s="1">
        <v>24449060</v>
      </c>
      <c r="DD13" s="1">
        <v>174231360</v>
      </c>
      <c r="DE13" s="1">
        <v>1028356</v>
      </c>
      <c r="DF13" s="1">
        <v>252091104</v>
      </c>
      <c r="DG13" s="1">
        <v>804901184</v>
      </c>
      <c r="DH13" s="1">
        <v>273700</v>
      </c>
      <c r="DI13" s="1">
        <v>65303268</v>
      </c>
      <c r="DJ13" s="1">
        <v>7129322</v>
      </c>
      <c r="DK13" s="1">
        <v>21223560</v>
      </c>
      <c r="DL13" s="1">
        <v>22032862</v>
      </c>
      <c r="DM13" s="1">
        <v>491651648</v>
      </c>
      <c r="DN13" s="1">
        <v>249497</v>
      </c>
      <c r="DO13" s="1">
        <v>17766560</v>
      </c>
      <c r="DP13" s="1">
        <v>484379840</v>
      </c>
      <c r="DQ13" s="1">
        <v>696439424</v>
      </c>
      <c r="DR13" s="1">
        <v>5160499200</v>
      </c>
      <c r="DS13" s="1">
        <v>15507170</v>
      </c>
      <c r="DT13" s="1">
        <v>1308397824</v>
      </c>
      <c r="DU13" s="1">
        <v>61075704</v>
      </c>
      <c r="DV13" s="1">
        <v>6089916</v>
      </c>
      <c r="DW13" s="1">
        <v>11295882240</v>
      </c>
      <c r="DX13" s="1">
        <v>1055926464</v>
      </c>
      <c r="DY13" s="1">
        <v>1198510</v>
      </c>
      <c r="DZ13" s="1">
        <v>1835837</v>
      </c>
      <c r="EA13" s="1">
        <v>32198076</v>
      </c>
      <c r="EB13" s="1">
        <v>11426489</v>
      </c>
      <c r="EC13" s="1">
        <v>38462992</v>
      </c>
      <c r="ED13" s="1">
        <v>16437495</v>
      </c>
      <c r="EE13" s="1">
        <v>116447672</v>
      </c>
      <c r="EF13" s="1">
        <v>8921514</v>
      </c>
      <c r="EG13" s="1">
        <v>14050059</v>
      </c>
      <c r="EH13" s="1">
        <v>28401226</v>
      </c>
      <c r="EI13" s="1">
        <v>2155295</v>
      </c>
      <c r="EJ13" s="1">
        <v>25135718</v>
      </c>
      <c r="EK13" s="1">
        <v>7961774</v>
      </c>
      <c r="EL13" s="1">
        <v>519617</v>
      </c>
      <c r="EM13" s="1">
        <v>546990</v>
      </c>
      <c r="EN13" s="1">
        <v>2308310</v>
      </c>
      <c r="EO13" s="1">
        <v>257954560</v>
      </c>
      <c r="EP13" s="1">
        <v>600772</v>
      </c>
      <c r="EQ13" s="1">
        <v>288743</v>
      </c>
      <c r="ER13" s="1">
        <v>2834930</v>
      </c>
      <c r="ES13" s="1">
        <v>3840077</v>
      </c>
      <c r="ET13" s="1">
        <v>18814766</v>
      </c>
      <c r="EU13" s="1">
        <v>11357916</v>
      </c>
      <c r="EV13" s="1">
        <v>990824</v>
      </c>
      <c r="EW13" s="1">
        <v>1863936</v>
      </c>
      <c r="EX13" s="1">
        <v>11787894</v>
      </c>
      <c r="EY13" s="1">
        <v>44891952</v>
      </c>
      <c r="EZ13" s="1">
        <v>2272311</v>
      </c>
      <c r="FA13" s="1">
        <v>10263574</v>
      </c>
      <c r="FB13" s="1">
        <v>62657088</v>
      </c>
      <c r="FC13" s="1">
        <v>96031352</v>
      </c>
      <c r="FD13" s="1">
        <v>3229304</v>
      </c>
      <c r="FE13" s="1">
        <v>453089</v>
      </c>
      <c r="FF13" s="1">
        <v>10689111</v>
      </c>
      <c r="FG13" s="1">
        <v>5928369152</v>
      </c>
      <c r="FH13" s="1">
        <v>3790856</v>
      </c>
      <c r="FI13" s="1">
        <v>11476773</v>
      </c>
      <c r="FJ13" s="1">
        <v>9879484</v>
      </c>
      <c r="FK13" s="1">
        <v>318123</v>
      </c>
      <c r="FL13" s="1">
        <v>663222</v>
      </c>
      <c r="FM13" s="1">
        <v>20262879232</v>
      </c>
      <c r="FN13" s="1">
        <v>1731448</v>
      </c>
      <c r="FO13" s="1">
        <v>1731446</v>
      </c>
      <c r="FP13" s="1">
        <v>2117044</v>
      </c>
      <c r="FQ13" s="1">
        <v>11205641</v>
      </c>
      <c r="FR13" s="1">
        <v>32006262</v>
      </c>
      <c r="FS13" s="1">
        <v>14086338</v>
      </c>
      <c r="FT13" s="1">
        <v>78174528</v>
      </c>
      <c r="FU13" s="1">
        <v>1353259</v>
      </c>
      <c r="FV13" s="1">
        <v>2818379</v>
      </c>
      <c r="FW13" s="1">
        <v>4209556</v>
      </c>
      <c r="FX13" s="1">
        <v>1594470272</v>
      </c>
      <c r="FY13" s="1">
        <v>493876160</v>
      </c>
      <c r="FZ13" s="1">
        <v>4765323</v>
      </c>
      <c r="GA13" s="1">
        <v>46280304</v>
      </c>
      <c r="GB13" s="1">
        <v>49794180</v>
      </c>
      <c r="GC13" s="1">
        <v>1896022</v>
      </c>
      <c r="GD13" s="1">
        <v>30102004</v>
      </c>
      <c r="GE13" s="1">
        <v>2902308</v>
      </c>
      <c r="GF13" s="1">
        <v>3655780</v>
      </c>
      <c r="GG13" s="1">
        <v>14591649</v>
      </c>
      <c r="GH13" s="1">
        <v>1102426</v>
      </c>
      <c r="GI13" s="1">
        <v>3031684</v>
      </c>
      <c r="GJ13" s="1">
        <v>40423736</v>
      </c>
      <c r="GK13" s="1">
        <v>121951872</v>
      </c>
      <c r="GL13" s="1">
        <v>31900870</v>
      </c>
      <c r="GM13" s="1">
        <v>59743380</v>
      </c>
      <c r="GN13" s="1">
        <v>2075206</v>
      </c>
      <c r="GO13" s="1">
        <v>3671219</v>
      </c>
      <c r="GP13" s="1">
        <v>885400</v>
      </c>
      <c r="GQ13" s="1">
        <v>20878578</v>
      </c>
      <c r="GR13" s="1">
        <v>483891936</v>
      </c>
      <c r="GS13" s="1">
        <v>5392399</v>
      </c>
      <c r="GT13" s="1">
        <v>8451735</v>
      </c>
      <c r="GU13" s="1">
        <v>1310783</v>
      </c>
      <c r="GV13" s="1">
        <v>4287804</v>
      </c>
      <c r="GW13" s="1">
        <v>24438970</v>
      </c>
      <c r="GX13" s="1">
        <v>70141368</v>
      </c>
      <c r="GY13" s="1">
        <v>1729519</v>
      </c>
      <c r="GZ13" s="1">
        <v>1279764</v>
      </c>
      <c r="HA13" s="1">
        <v>206650400</v>
      </c>
      <c r="HB13" s="1">
        <v>311523</v>
      </c>
      <c r="HC13" s="1">
        <v>1131836032</v>
      </c>
      <c r="HD13" s="1">
        <v>661660</v>
      </c>
      <c r="HE13" s="1">
        <v>27814686</v>
      </c>
      <c r="HF13" s="1">
        <v>1914101</v>
      </c>
      <c r="HG13" s="1">
        <v>413698</v>
      </c>
      <c r="HH13" s="1">
        <v>1740706560</v>
      </c>
      <c r="HI13" s="1">
        <v>150562</v>
      </c>
      <c r="HJ13" s="1">
        <v>4219305</v>
      </c>
      <c r="HK13" s="1">
        <v>4423456</v>
      </c>
      <c r="HL13" s="1">
        <v>14042197</v>
      </c>
      <c r="HM13" s="1">
        <v>30324496</v>
      </c>
      <c r="HN13" s="1">
        <v>71795744</v>
      </c>
      <c r="HO13" s="1">
        <v>939330</v>
      </c>
      <c r="HP13" s="1">
        <v>10342737</v>
      </c>
      <c r="HQ13" s="1">
        <v>9953108</v>
      </c>
      <c r="HR13" s="1">
        <v>25757016064</v>
      </c>
      <c r="HS13" s="1">
        <v>8155224</v>
      </c>
      <c r="HT13" s="1">
        <v>781793</v>
      </c>
      <c r="HU13" s="1">
        <v>675101</v>
      </c>
      <c r="HV13" s="1">
        <v>600586</v>
      </c>
      <c r="HW13" s="1">
        <v>618103616</v>
      </c>
      <c r="HX13" s="1">
        <v>208750</v>
      </c>
      <c r="HY13" s="1">
        <v>6041845</v>
      </c>
      <c r="HZ13" s="1">
        <v>7439495</v>
      </c>
      <c r="IA13" s="1">
        <v>10329036</v>
      </c>
      <c r="IB13" s="1">
        <v>418156</v>
      </c>
      <c r="IC13" s="1">
        <v>13198632</v>
      </c>
      <c r="ID13" s="1">
        <v>2518086</v>
      </c>
      <c r="IE13" s="1">
        <v>6735103</v>
      </c>
      <c r="IF13" s="1">
        <v>208504160</v>
      </c>
      <c r="IG13" s="1">
        <v>9174482</v>
      </c>
      <c r="IH13" s="1">
        <v>75718048</v>
      </c>
      <c r="II13" s="1">
        <v>251535776</v>
      </c>
      <c r="IJ13" s="1">
        <v>71701736</v>
      </c>
      <c r="IK13" s="1">
        <v>1739223040</v>
      </c>
      <c r="IL13" s="1">
        <v>1744846592</v>
      </c>
      <c r="IM13" s="1">
        <v>251912160</v>
      </c>
      <c r="IN13" s="1">
        <v>15263176</v>
      </c>
      <c r="IO13" s="1">
        <v>356415392</v>
      </c>
      <c r="IP13" s="1">
        <v>335874</v>
      </c>
      <c r="IQ13" s="1">
        <v>183783</v>
      </c>
      <c r="IR13" s="2">
        <v>0.78169927241583537</v>
      </c>
      <c r="IS13" s="2">
        <v>1.0571813825260614</v>
      </c>
    </row>
    <row r="14" spans="1:253" x14ac:dyDescent="0.35">
      <c r="A14" s="1" t="s">
        <v>264</v>
      </c>
      <c r="B14" s="1">
        <v>1414127</v>
      </c>
      <c r="C14" s="1">
        <v>932533</v>
      </c>
      <c r="D14" s="1">
        <v>177132</v>
      </c>
      <c r="E14" s="1">
        <v>456715</v>
      </c>
      <c r="F14" s="1">
        <v>9335672</v>
      </c>
      <c r="G14" s="1">
        <v>815837</v>
      </c>
      <c r="H14" s="1">
        <v>24732638</v>
      </c>
      <c r="I14" s="1">
        <v>8227866</v>
      </c>
      <c r="J14" s="1">
        <v>27500040</v>
      </c>
      <c r="K14" s="1">
        <v>626188</v>
      </c>
      <c r="L14" s="1">
        <v>27551078</v>
      </c>
      <c r="M14" s="1">
        <v>3004922112</v>
      </c>
      <c r="N14" s="1">
        <v>31857104</v>
      </c>
      <c r="O14" s="1">
        <v>15136091</v>
      </c>
      <c r="P14" s="1">
        <v>66682752</v>
      </c>
      <c r="Q14" s="1">
        <v>29926510</v>
      </c>
      <c r="R14" s="1">
        <v>8633859</v>
      </c>
      <c r="S14" s="1">
        <v>8696063</v>
      </c>
      <c r="T14" s="1">
        <v>1136680</v>
      </c>
      <c r="U14" s="1">
        <v>1421831</v>
      </c>
      <c r="V14" s="1">
        <v>5264024</v>
      </c>
      <c r="W14" s="1">
        <v>5976084</v>
      </c>
      <c r="X14" s="1">
        <v>2856660</v>
      </c>
      <c r="Y14" s="1">
        <v>4711252</v>
      </c>
      <c r="Z14" s="1">
        <v>9691944</v>
      </c>
      <c r="AA14" s="1">
        <v>9469284</v>
      </c>
      <c r="AB14" s="1">
        <v>1431023</v>
      </c>
      <c r="AC14" s="1">
        <v>7107306</v>
      </c>
      <c r="AD14" s="1">
        <v>381241</v>
      </c>
      <c r="AE14" s="1">
        <v>1500126</v>
      </c>
      <c r="AF14" s="1">
        <v>25836970</v>
      </c>
      <c r="AG14" s="1">
        <v>6177160</v>
      </c>
      <c r="AH14" s="1">
        <v>59994484</v>
      </c>
      <c r="AI14" s="1">
        <v>7710124</v>
      </c>
      <c r="AJ14" s="1">
        <v>2333373</v>
      </c>
      <c r="AK14" s="1">
        <v>18525288</v>
      </c>
      <c r="AL14" s="1">
        <v>60332568</v>
      </c>
      <c r="AM14" s="1">
        <v>93906224</v>
      </c>
      <c r="AN14" s="1">
        <v>34445856</v>
      </c>
      <c r="AO14" s="1">
        <v>6059921</v>
      </c>
      <c r="AP14" s="1">
        <v>1361000704</v>
      </c>
      <c r="AQ14" s="1">
        <v>1936247</v>
      </c>
      <c r="AR14" s="1">
        <v>58687700</v>
      </c>
      <c r="AS14" s="1">
        <v>53657712</v>
      </c>
      <c r="AT14" s="1">
        <v>6860329</v>
      </c>
      <c r="AU14" s="1">
        <v>5411357</v>
      </c>
      <c r="AV14" s="1">
        <v>792649</v>
      </c>
      <c r="AW14" s="1">
        <v>1960999936</v>
      </c>
      <c r="AX14" s="1">
        <v>43611732</v>
      </c>
      <c r="AY14" s="1">
        <v>161953296</v>
      </c>
      <c r="AZ14" s="1">
        <v>392795680</v>
      </c>
      <c r="BA14" s="1">
        <v>4508248576</v>
      </c>
      <c r="BB14" s="1">
        <v>1564510208</v>
      </c>
      <c r="BC14" s="1">
        <v>202429408</v>
      </c>
      <c r="BD14" s="1">
        <v>8225873</v>
      </c>
      <c r="BE14" s="1">
        <v>1080377472</v>
      </c>
      <c r="BF14" s="1">
        <v>1516113792</v>
      </c>
      <c r="BG14" s="1">
        <v>95843808</v>
      </c>
      <c r="BH14" s="1">
        <v>339641120</v>
      </c>
      <c r="BI14" s="1">
        <v>841775040</v>
      </c>
      <c r="BJ14" s="1">
        <v>6715300864</v>
      </c>
      <c r="BK14" s="1">
        <v>305466016</v>
      </c>
      <c r="BL14" s="1">
        <v>1740422144</v>
      </c>
      <c r="BM14" s="1">
        <v>1917713280</v>
      </c>
      <c r="BN14" s="1">
        <v>1317549696</v>
      </c>
      <c r="BO14" s="1">
        <v>715296192</v>
      </c>
      <c r="BP14" s="1">
        <v>49790284</v>
      </c>
      <c r="BQ14" s="1">
        <v>4483471</v>
      </c>
      <c r="BR14" s="1">
        <v>393426720</v>
      </c>
      <c r="BS14" s="1">
        <v>7796598</v>
      </c>
      <c r="BT14" s="1">
        <v>322639104</v>
      </c>
      <c r="BU14" s="1">
        <v>1332852</v>
      </c>
      <c r="BV14" s="1">
        <v>3919744</v>
      </c>
      <c r="BW14" s="1">
        <v>342596288</v>
      </c>
      <c r="BX14" s="1">
        <v>134988144</v>
      </c>
      <c r="BY14" s="1">
        <v>799876</v>
      </c>
      <c r="BZ14" s="1">
        <v>1272961920</v>
      </c>
      <c r="CA14" s="1">
        <v>2572575</v>
      </c>
      <c r="CB14" s="1">
        <v>7908798</v>
      </c>
      <c r="CC14" s="1">
        <v>2851070</v>
      </c>
      <c r="CD14" s="1">
        <v>158898</v>
      </c>
      <c r="CE14" s="1">
        <v>34604724</v>
      </c>
      <c r="CF14" s="1">
        <v>2265917</v>
      </c>
      <c r="CG14" s="1">
        <v>12059540</v>
      </c>
      <c r="CH14" s="1">
        <v>23771196</v>
      </c>
      <c r="CI14" s="1">
        <v>535297152</v>
      </c>
      <c r="CJ14" s="1">
        <v>9039809</v>
      </c>
      <c r="CK14" s="1">
        <v>3014488</v>
      </c>
      <c r="CL14" s="1">
        <v>2960121</v>
      </c>
      <c r="CM14" s="1">
        <v>25956334</v>
      </c>
      <c r="CN14" s="1">
        <v>46293</v>
      </c>
      <c r="CO14" s="1">
        <v>20251474</v>
      </c>
      <c r="CP14" s="1">
        <v>20420642</v>
      </c>
      <c r="CQ14" s="1">
        <v>8586773</v>
      </c>
      <c r="CR14" s="1">
        <v>863534</v>
      </c>
      <c r="CS14" s="1">
        <v>96738</v>
      </c>
      <c r="CT14" s="1">
        <v>816747</v>
      </c>
      <c r="CU14" s="1">
        <v>3976681</v>
      </c>
      <c r="CV14" s="1">
        <v>2419358</v>
      </c>
      <c r="CW14" s="1">
        <v>1705560</v>
      </c>
      <c r="CX14" s="1">
        <v>773110</v>
      </c>
      <c r="CY14" s="1">
        <v>1287727</v>
      </c>
      <c r="CZ14" s="1">
        <v>3621050</v>
      </c>
      <c r="DA14" s="1">
        <v>10327431</v>
      </c>
      <c r="DB14" s="1">
        <v>7137538560</v>
      </c>
      <c r="DC14" s="1">
        <v>25857916</v>
      </c>
      <c r="DD14" s="1">
        <v>203275888</v>
      </c>
      <c r="DE14" s="1">
        <v>1220406</v>
      </c>
      <c r="DF14" s="1">
        <v>259696672</v>
      </c>
      <c r="DG14" s="1">
        <v>880105984</v>
      </c>
      <c r="DH14" s="1">
        <v>291090</v>
      </c>
      <c r="DI14" s="1">
        <v>67310120</v>
      </c>
      <c r="DJ14" s="1">
        <v>8238294</v>
      </c>
      <c r="DK14" s="1">
        <v>6408418</v>
      </c>
      <c r="DL14" s="1">
        <v>21604082</v>
      </c>
      <c r="DM14" s="1">
        <v>524750176</v>
      </c>
      <c r="DN14" s="1">
        <v>386828</v>
      </c>
      <c r="DO14" s="1">
        <v>21622674</v>
      </c>
      <c r="DP14" s="1">
        <v>523121952</v>
      </c>
      <c r="DQ14" s="1">
        <v>736961920</v>
      </c>
      <c r="DR14" s="1">
        <v>5092774400</v>
      </c>
      <c r="DS14" s="1">
        <v>18106644</v>
      </c>
      <c r="DT14" s="1">
        <v>1891151104</v>
      </c>
      <c r="DU14" s="1">
        <v>54710464</v>
      </c>
      <c r="DV14" s="1">
        <v>6754807</v>
      </c>
      <c r="DW14" s="1">
        <v>11051758592</v>
      </c>
      <c r="DX14" s="1">
        <v>1122089216</v>
      </c>
      <c r="DY14" s="1">
        <v>1330746</v>
      </c>
      <c r="DZ14" s="1">
        <v>1906115</v>
      </c>
      <c r="EA14" s="1">
        <v>31357012</v>
      </c>
      <c r="EB14" s="1">
        <v>10049210</v>
      </c>
      <c r="EC14" s="1">
        <v>39275264</v>
      </c>
      <c r="ED14" s="1">
        <v>16330879</v>
      </c>
      <c r="EE14" s="1">
        <v>123108520</v>
      </c>
      <c r="EF14" s="1">
        <v>5355723</v>
      </c>
      <c r="EG14" s="1">
        <v>17933514</v>
      </c>
      <c r="EH14" s="1">
        <v>27845420</v>
      </c>
      <c r="EI14" s="1">
        <v>2167044</v>
      </c>
      <c r="EJ14" s="1">
        <v>25802450</v>
      </c>
      <c r="EK14" s="1">
        <v>7543315</v>
      </c>
      <c r="EL14" s="1">
        <v>479449</v>
      </c>
      <c r="EM14" s="1">
        <v>558279</v>
      </c>
      <c r="EN14" s="1">
        <v>4790514</v>
      </c>
      <c r="EO14" s="1">
        <v>263635712</v>
      </c>
      <c r="EP14" s="1">
        <v>543938</v>
      </c>
      <c r="EQ14" s="1">
        <v>394674</v>
      </c>
      <c r="ER14" s="1">
        <v>2146473</v>
      </c>
      <c r="ES14" s="1">
        <v>4548751</v>
      </c>
      <c r="ET14" s="1">
        <v>21369640</v>
      </c>
      <c r="EU14" s="1">
        <v>13087908</v>
      </c>
      <c r="EV14" s="1">
        <v>1222548</v>
      </c>
      <c r="EW14" s="1">
        <v>2017567</v>
      </c>
      <c r="EX14" s="1">
        <v>13417353</v>
      </c>
      <c r="EY14" s="1">
        <v>56074324</v>
      </c>
      <c r="EZ14" s="1">
        <v>2133645</v>
      </c>
      <c r="FA14" s="1">
        <v>10588456</v>
      </c>
      <c r="FB14" s="1">
        <v>53587364</v>
      </c>
      <c r="FC14" s="1">
        <v>114971752</v>
      </c>
      <c r="FD14" s="1">
        <v>3011302</v>
      </c>
      <c r="FE14" s="1">
        <v>423105</v>
      </c>
      <c r="FF14" s="1">
        <v>12295992</v>
      </c>
      <c r="FG14" s="1">
        <v>6468188672</v>
      </c>
      <c r="FH14" s="1">
        <v>3785604</v>
      </c>
      <c r="FI14" s="1">
        <v>11122339</v>
      </c>
      <c r="FJ14" s="1">
        <v>12153929</v>
      </c>
      <c r="FK14" s="1">
        <v>429644</v>
      </c>
      <c r="FL14" s="1">
        <v>923504</v>
      </c>
      <c r="FM14" s="1">
        <v>19957983232</v>
      </c>
      <c r="FN14" s="1">
        <v>1679953</v>
      </c>
      <c r="FO14" s="1">
        <v>1683284</v>
      </c>
      <c r="FP14" s="1">
        <v>1066621</v>
      </c>
      <c r="FQ14" s="1">
        <v>6419320</v>
      </c>
      <c r="FR14" s="1">
        <v>37118556</v>
      </c>
      <c r="FS14" s="1">
        <v>15491630</v>
      </c>
      <c r="FT14" s="1">
        <v>95800168</v>
      </c>
      <c r="FU14" s="1">
        <v>1471899</v>
      </c>
      <c r="FV14" s="1">
        <v>3078747</v>
      </c>
      <c r="FW14" s="1">
        <v>4601140</v>
      </c>
      <c r="FX14" s="1">
        <v>1746740736</v>
      </c>
      <c r="FY14" s="1">
        <v>504443360</v>
      </c>
      <c r="FZ14" s="1">
        <v>3818572</v>
      </c>
      <c r="GA14" s="1">
        <v>36583764</v>
      </c>
      <c r="GB14" s="1">
        <v>42839084</v>
      </c>
      <c r="GC14" s="1">
        <v>1844354</v>
      </c>
      <c r="GD14" s="1">
        <v>33930756</v>
      </c>
      <c r="GE14" s="1">
        <v>2897467</v>
      </c>
      <c r="GF14" s="1">
        <v>4625688</v>
      </c>
      <c r="GG14" s="1">
        <v>11899591</v>
      </c>
      <c r="GH14" s="1">
        <v>1460879</v>
      </c>
      <c r="GI14" s="1">
        <v>3079386</v>
      </c>
      <c r="GJ14" s="1">
        <v>40505720</v>
      </c>
      <c r="GK14" s="1">
        <v>116067520</v>
      </c>
      <c r="GL14" s="1">
        <v>43398724</v>
      </c>
      <c r="GM14" s="1">
        <v>52633288</v>
      </c>
      <c r="GN14" s="1">
        <v>1941469</v>
      </c>
      <c r="GO14" s="1">
        <v>3941673</v>
      </c>
      <c r="GP14" s="1">
        <v>771454</v>
      </c>
      <c r="GQ14" s="1">
        <v>21326610</v>
      </c>
      <c r="GR14" s="1">
        <v>520048416</v>
      </c>
      <c r="GS14" s="1">
        <v>7576304</v>
      </c>
      <c r="GT14" s="1">
        <v>8371531</v>
      </c>
      <c r="GU14" s="1">
        <v>1906374</v>
      </c>
      <c r="GV14" s="1">
        <v>7085915</v>
      </c>
      <c r="GW14" s="1">
        <v>32569272</v>
      </c>
      <c r="GX14" s="1">
        <v>76150400</v>
      </c>
      <c r="GY14" s="1">
        <v>1788503</v>
      </c>
      <c r="GZ14" s="1">
        <v>906363</v>
      </c>
      <c r="HA14" s="1">
        <v>239475888</v>
      </c>
      <c r="HB14" s="1">
        <v>112818</v>
      </c>
      <c r="HC14" s="1">
        <v>1157934080</v>
      </c>
      <c r="HD14" s="1">
        <v>603558</v>
      </c>
      <c r="HE14" s="1">
        <v>27174724</v>
      </c>
      <c r="HF14" s="1">
        <v>2414509</v>
      </c>
      <c r="HG14" s="1">
        <v>490153</v>
      </c>
      <c r="HH14" s="1">
        <v>1960516864</v>
      </c>
      <c r="HI14" s="1">
        <v>189443</v>
      </c>
      <c r="HJ14" s="1">
        <v>4219228</v>
      </c>
      <c r="HK14" s="1">
        <v>5178848</v>
      </c>
      <c r="HL14" s="1">
        <v>3855237</v>
      </c>
      <c r="HM14" s="1">
        <v>36677552</v>
      </c>
      <c r="HN14" s="1">
        <v>83128208</v>
      </c>
      <c r="HO14" s="1">
        <v>1320259</v>
      </c>
      <c r="HP14" s="1">
        <v>11362904</v>
      </c>
      <c r="HQ14" s="1">
        <v>15082988</v>
      </c>
      <c r="HR14" s="1">
        <v>31322365952</v>
      </c>
      <c r="HS14" s="1">
        <v>7435028</v>
      </c>
      <c r="HT14" s="1">
        <v>869973</v>
      </c>
      <c r="HU14" s="1">
        <v>449293</v>
      </c>
      <c r="HV14" s="1">
        <v>519626</v>
      </c>
      <c r="HW14" s="1">
        <v>621795840</v>
      </c>
      <c r="HX14" s="1">
        <v>300726</v>
      </c>
      <c r="HY14" s="1">
        <v>5606664</v>
      </c>
      <c r="HZ14" s="1">
        <v>8016335</v>
      </c>
      <c r="IA14" s="1">
        <v>8385199</v>
      </c>
      <c r="IB14" s="1">
        <v>397128</v>
      </c>
      <c r="IC14" s="1">
        <v>15020637</v>
      </c>
      <c r="ID14" s="1">
        <v>1686885</v>
      </c>
      <c r="IE14" s="1">
        <v>7900184</v>
      </c>
      <c r="IF14" s="1">
        <v>210036448</v>
      </c>
      <c r="IG14" s="1">
        <v>8345944</v>
      </c>
      <c r="IH14" s="1">
        <v>70465856</v>
      </c>
      <c r="II14" s="1">
        <v>245359168</v>
      </c>
      <c r="IJ14" s="1">
        <v>102011264</v>
      </c>
      <c r="IK14" s="1">
        <v>2438030592</v>
      </c>
      <c r="IL14" s="1">
        <v>2452875264</v>
      </c>
      <c r="IM14" s="1">
        <v>245839280</v>
      </c>
      <c r="IN14" s="1">
        <v>14644639</v>
      </c>
      <c r="IO14" s="1">
        <v>331427328</v>
      </c>
      <c r="IP14" s="1">
        <v>294576</v>
      </c>
      <c r="IQ14" s="1">
        <v>127584</v>
      </c>
      <c r="IR14" s="2">
        <v>1.1191234323207206</v>
      </c>
      <c r="IS14" s="2">
        <v>1.2872282410915037</v>
      </c>
    </row>
    <row r="15" spans="1:253" x14ac:dyDescent="0.35">
      <c r="A15" s="1" t="s">
        <v>265</v>
      </c>
      <c r="B15" s="1">
        <v>1434369</v>
      </c>
      <c r="C15" s="1">
        <v>836912</v>
      </c>
      <c r="D15" s="1">
        <v>157965</v>
      </c>
      <c r="E15" s="1">
        <v>429757</v>
      </c>
      <c r="F15" s="1">
        <v>10018415</v>
      </c>
      <c r="G15" s="1">
        <v>847785</v>
      </c>
      <c r="H15" s="1">
        <v>25965602</v>
      </c>
      <c r="I15" s="1">
        <v>7939636</v>
      </c>
      <c r="J15" s="1">
        <v>27765916</v>
      </c>
      <c r="K15" s="1">
        <v>554587</v>
      </c>
      <c r="L15" s="1">
        <v>27212768</v>
      </c>
      <c r="M15" s="1">
        <v>2890098688</v>
      </c>
      <c r="N15" s="1">
        <v>32219450</v>
      </c>
      <c r="O15" s="1">
        <v>14676753</v>
      </c>
      <c r="P15" s="1">
        <v>67142280</v>
      </c>
      <c r="Q15" s="1">
        <v>32906332</v>
      </c>
      <c r="R15" s="1">
        <v>9514529</v>
      </c>
      <c r="S15" s="1">
        <v>8942315</v>
      </c>
      <c r="T15" s="1">
        <v>1465699</v>
      </c>
      <c r="U15" s="1">
        <v>1971016</v>
      </c>
      <c r="V15" s="1">
        <v>5980400</v>
      </c>
      <c r="W15" s="1">
        <v>6356480</v>
      </c>
      <c r="X15" s="1">
        <v>3300980</v>
      </c>
      <c r="Y15" s="1">
        <v>5825694</v>
      </c>
      <c r="Z15" s="1">
        <v>11276855</v>
      </c>
      <c r="AA15" s="1">
        <v>12151459</v>
      </c>
      <c r="AB15" s="1">
        <v>1985798</v>
      </c>
      <c r="AC15" s="1">
        <v>8025818</v>
      </c>
      <c r="AD15" s="1">
        <v>444753</v>
      </c>
      <c r="AE15" s="1">
        <v>1555561</v>
      </c>
      <c r="AF15" s="1">
        <v>28356464</v>
      </c>
      <c r="AG15" s="1">
        <v>6250986</v>
      </c>
      <c r="AH15" s="1">
        <v>76964400</v>
      </c>
      <c r="AI15" s="1">
        <v>10652154</v>
      </c>
      <c r="AJ15" s="1">
        <v>2381933</v>
      </c>
      <c r="AK15" s="1">
        <v>33921264</v>
      </c>
      <c r="AL15" s="1">
        <v>65860792</v>
      </c>
      <c r="AM15" s="1">
        <v>80009104</v>
      </c>
      <c r="AN15" s="1">
        <v>42297016</v>
      </c>
      <c r="AO15" s="1">
        <v>6235014</v>
      </c>
      <c r="AP15" s="1">
        <v>1648097792</v>
      </c>
      <c r="AQ15" s="1">
        <v>2905786</v>
      </c>
      <c r="AR15" s="1">
        <v>57982156</v>
      </c>
      <c r="AS15" s="1">
        <v>50088420</v>
      </c>
      <c r="AT15" s="1">
        <v>7986339</v>
      </c>
      <c r="AU15" s="1">
        <v>5557628</v>
      </c>
      <c r="AV15" s="1">
        <v>956432</v>
      </c>
      <c r="AW15" s="1">
        <v>1901473792</v>
      </c>
      <c r="AX15" s="1">
        <v>51982876</v>
      </c>
      <c r="AY15" s="1">
        <v>159000288</v>
      </c>
      <c r="AZ15" s="1">
        <v>386573792</v>
      </c>
      <c r="BA15" s="1">
        <v>4387926528</v>
      </c>
      <c r="BB15" s="1">
        <v>1370760960</v>
      </c>
      <c r="BC15" s="1">
        <v>203569088</v>
      </c>
      <c r="BD15" s="1">
        <v>7175207</v>
      </c>
      <c r="BE15" s="1">
        <v>1089875840</v>
      </c>
      <c r="BF15" s="1">
        <v>1473042688</v>
      </c>
      <c r="BG15" s="1">
        <v>105744256</v>
      </c>
      <c r="BH15" s="1">
        <v>338470240</v>
      </c>
      <c r="BI15" s="1">
        <v>841122624</v>
      </c>
      <c r="BJ15" s="1">
        <v>6650641408</v>
      </c>
      <c r="BK15" s="1">
        <v>302827616</v>
      </c>
      <c r="BL15" s="1">
        <v>1612503296</v>
      </c>
      <c r="BM15" s="1">
        <v>1852637568</v>
      </c>
      <c r="BN15" s="1">
        <v>1290208128</v>
      </c>
      <c r="BO15" s="1">
        <v>705073152</v>
      </c>
      <c r="BP15" s="1">
        <v>42174548</v>
      </c>
      <c r="BQ15" s="1">
        <v>4969279</v>
      </c>
      <c r="BR15" s="1">
        <v>385155328</v>
      </c>
      <c r="BS15" s="1">
        <v>7834098</v>
      </c>
      <c r="BT15" s="1">
        <v>335567264</v>
      </c>
      <c r="BU15" s="1">
        <v>1601469</v>
      </c>
      <c r="BV15" s="1">
        <v>3868536</v>
      </c>
      <c r="BW15" s="1">
        <v>334651872</v>
      </c>
      <c r="BX15" s="1">
        <v>141234000</v>
      </c>
      <c r="BY15" s="1">
        <v>852342</v>
      </c>
      <c r="BZ15" s="1">
        <v>1293057664</v>
      </c>
      <c r="CA15" s="1">
        <v>2803186</v>
      </c>
      <c r="CB15" s="1">
        <v>8269271</v>
      </c>
      <c r="CC15" s="1">
        <v>4203139</v>
      </c>
      <c r="CD15" s="1">
        <v>89003</v>
      </c>
      <c r="CE15" s="1">
        <v>33721888</v>
      </c>
      <c r="CF15" s="1">
        <v>3547874</v>
      </c>
      <c r="CG15" s="1">
        <v>11654676</v>
      </c>
      <c r="CH15" s="1">
        <v>24015228</v>
      </c>
      <c r="CI15" s="1">
        <v>507688608</v>
      </c>
      <c r="CJ15" s="1">
        <v>8310407</v>
      </c>
      <c r="CK15" s="1">
        <v>3105032</v>
      </c>
      <c r="CL15" s="1">
        <v>4357400</v>
      </c>
      <c r="CM15" s="1">
        <v>36186700</v>
      </c>
      <c r="CN15" s="1">
        <v>159269</v>
      </c>
      <c r="CO15" s="1">
        <v>20904688</v>
      </c>
      <c r="CP15" s="1">
        <v>21100052</v>
      </c>
      <c r="CQ15" s="1">
        <v>8444664</v>
      </c>
      <c r="CR15" s="1">
        <v>750973</v>
      </c>
      <c r="CS15" s="1">
        <v>147476</v>
      </c>
      <c r="CT15" s="1">
        <v>832774</v>
      </c>
      <c r="CU15" s="1">
        <v>4253931</v>
      </c>
      <c r="CV15" s="1">
        <v>2601804</v>
      </c>
      <c r="CW15" s="1">
        <v>1442529</v>
      </c>
      <c r="CX15" s="1">
        <v>713904</v>
      </c>
      <c r="CY15" s="1">
        <v>1393612</v>
      </c>
      <c r="CZ15" s="1">
        <v>3946978</v>
      </c>
      <c r="DA15" s="1">
        <v>11515417</v>
      </c>
      <c r="DB15" s="1">
        <v>7039663104</v>
      </c>
      <c r="DC15" s="1">
        <v>23308026</v>
      </c>
      <c r="DD15" s="1">
        <v>253525072</v>
      </c>
      <c r="DE15" s="1">
        <v>1221483</v>
      </c>
      <c r="DF15" s="1">
        <v>260206432</v>
      </c>
      <c r="DG15" s="1">
        <v>862890048</v>
      </c>
      <c r="DH15" s="1">
        <v>320760</v>
      </c>
      <c r="DI15" s="1">
        <v>66311212</v>
      </c>
      <c r="DJ15" s="1">
        <v>8165343</v>
      </c>
      <c r="DK15" s="1">
        <v>4986921</v>
      </c>
      <c r="DL15" s="1">
        <v>21498902</v>
      </c>
      <c r="DM15" s="1">
        <v>494688096</v>
      </c>
      <c r="DN15" s="1">
        <v>414277</v>
      </c>
      <c r="DO15" s="1">
        <v>20868012</v>
      </c>
      <c r="DP15" s="1">
        <v>517507488</v>
      </c>
      <c r="DQ15" s="1">
        <v>738725120</v>
      </c>
      <c r="DR15" s="1">
        <v>4895203328</v>
      </c>
      <c r="DS15" s="1">
        <v>18225530</v>
      </c>
      <c r="DT15" s="1">
        <v>1955810176</v>
      </c>
      <c r="DU15" s="1">
        <v>51688808</v>
      </c>
      <c r="DV15" s="1">
        <v>6313255</v>
      </c>
      <c r="DW15" s="1">
        <v>9973725184</v>
      </c>
      <c r="DX15" s="1">
        <v>1154198016</v>
      </c>
      <c r="DY15" s="1">
        <v>1459311</v>
      </c>
      <c r="DZ15" s="1">
        <v>1908815</v>
      </c>
      <c r="EA15" s="1">
        <v>31696976</v>
      </c>
      <c r="EB15" s="1">
        <v>11148052</v>
      </c>
      <c r="EC15" s="1">
        <v>37348836</v>
      </c>
      <c r="ED15" s="1">
        <v>16267006</v>
      </c>
      <c r="EE15" s="1">
        <v>127486640</v>
      </c>
      <c r="EF15" s="1">
        <v>5386673</v>
      </c>
      <c r="EG15" s="1">
        <v>17210312</v>
      </c>
      <c r="EH15" s="1">
        <v>39975656</v>
      </c>
      <c r="EI15" s="1">
        <v>1955726</v>
      </c>
      <c r="EJ15" s="1">
        <v>23569666</v>
      </c>
      <c r="EK15" s="1">
        <v>7885578</v>
      </c>
      <c r="EL15" s="1">
        <v>385862</v>
      </c>
      <c r="EM15" s="1">
        <v>516415</v>
      </c>
      <c r="EN15" s="1">
        <v>3792060</v>
      </c>
      <c r="EO15" s="1">
        <v>268358512</v>
      </c>
      <c r="EP15" s="1">
        <v>607537</v>
      </c>
      <c r="EQ15" s="1">
        <v>313371</v>
      </c>
      <c r="ER15" s="1">
        <v>2807052</v>
      </c>
      <c r="ES15" s="1">
        <v>4812420</v>
      </c>
      <c r="ET15" s="1">
        <v>22237078</v>
      </c>
      <c r="EU15" s="1">
        <v>13548349</v>
      </c>
      <c r="EV15" s="1">
        <v>1622513</v>
      </c>
      <c r="EW15" s="1">
        <v>2250997</v>
      </c>
      <c r="EX15" s="1">
        <v>13970060</v>
      </c>
      <c r="EY15" s="1">
        <v>60891068</v>
      </c>
      <c r="EZ15" s="1">
        <v>2109027</v>
      </c>
      <c r="FA15" s="1">
        <v>13311140</v>
      </c>
      <c r="FB15" s="1">
        <v>51573788</v>
      </c>
      <c r="FC15" s="1">
        <v>112026480</v>
      </c>
      <c r="FD15" s="1">
        <v>2867764</v>
      </c>
      <c r="FE15" s="1">
        <v>402648</v>
      </c>
      <c r="FF15" s="1">
        <v>10164504</v>
      </c>
      <c r="FG15" s="1">
        <v>6334401024</v>
      </c>
      <c r="FH15" s="1">
        <v>3639746</v>
      </c>
      <c r="FI15" s="1">
        <v>12283971</v>
      </c>
      <c r="FJ15" s="1">
        <v>11376041</v>
      </c>
      <c r="FK15" s="1">
        <v>282423</v>
      </c>
      <c r="FL15" s="1">
        <v>912457</v>
      </c>
      <c r="FM15" s="1">
        <v>20092805120</v>
      </c>
      <c r="FN15" s="1">
        <v>1728111</v>
      </c>
      <c r="FO15" s="1">
        <v>1728109</v>
      </c>
      <c r="FP15" s="1">
        <v>1851329</v>
      </c>
      <c r="FQ15" s="1">
        <v>8290808</v>
      </c>
      <c r="FR15" s="1">
        <v>35533044</v>
      </c>
      <c r="FS15" s="1">
        <v>14822594</v>
      </c>
      <c r="FT15" s="1">
        <v>95592336</v>
      </c>
      <c r="FU15" s="1">
        <v>1228673</v>
      </c>
      <c r="FV15" s="1">
        <v>2750580</v>
      </c>
      <c r="FW15" s="1">
        <v>4278640</v>
      </c>
      <c r="FX15" s="1">
        <v>1617076224</v>
      </c>
      <c r="FY15" s="1">
        <v>499315680</v>
      </c>
      <c r="FZ15" s="1">
        <v>4143954</v>
      </c>
      <c r="GA15" s="1">
        <v>51499648</v>
      </c>
      <c r="GB15" s="1">
        <v>55820488</v>
      </c>
      <c r="GC15" s="1">
        <v>1934488</v>
      </c>
      <c r="GD15" s="1">
        <v>31957186</v>
      </c>
      <c r="GE15" s="1">
        <v>2878954</v>
      </c>
      <c r="GF15" s="1">
        <v>3580021</v>
      </c>
      <c r="GG15" s="1">
        <v>11070834</v>
      </c>
      <c r="GH15" s="1">
        <v>1388046</v>
      </c>
      <c r="GI15" s="1">
        <v>3565634</v>
      </c>
      <c r="GJ15" s="1">
        <v>45374892</v>
      </c>
      <c r="GK15" s="1">
        <v>109314792</v>
      </c>
      <c r="GL15" s="1">
        <v>36760796</v>
      </c>
      <c r="GM15" s="1">
        <v>52911656</v>
      </c>
      <c r="GN15" s="1">
        <v>2292380</v>
      </c>
      <c r="GO15" s="1">
        <v>3837200</v>
      </c>
      <c r="GP15" s="1">
        <v>680858</v>
      </c>
      <c r="GQ15" s="1">
        <v>27888356</v>
      </c>
      <c r="GR15" s="1">
        <v>515438976</v>
      </c>
      <c r="GS15" s="1">
        <v>7373470</v>
      </c>
      <c r="GT15" s="1">
        <v>10840034</v>
      </c>
      <c r="GU15" s="1">
        <v>2361262</v>
      </c>
      <c r="GV15" s="1">
        <v>7128033</v>
      </c>
      <c r="GW15" s="1">
        <v>32861476</v>
      </c>
      <c r="GX15" s="1">
        <v>76462720</v>
      </c>
      <c r="GY15" s="1">
        <v>2191415</v>
      </c>
      <c r="GZ15" s="1">
        <v>940905</v>
      </c>
      <c r="HA15" s="1">
        <v>252112064</v>
      </c>
      <c r="HB15" s="1">
        <v>87658</v>
      </c>
      <c r="HC15" s="1">
        <v>1165506944</v>
      </c>
      <c r="HD15" s="1">
        <v>610055</v>
      </c>
      <c r="HE15" s="1">
        <v>26208260</v>
      </c>
      <c r="HF15" s="1">
        <v>2885201</v>
      </c>
      <c r="HG15" s="1">
        <v>551799</v>
      </c>
      <c r="HH15" s="1">
        <v>1940896384</v>
      </c>
      <c r="HI15" s="1">
        <v>157768</v>
      </c>
      <c r="HJ15" s="1">
        <v>4243751</v>
      </c>
      <c r="HK15" s="1">
        <v>4654743</v>
      </c>
      <c r="HL15" s="1">
        <v>5878690</v>
      </c>
      <c r="HM15" s="1">
        <v>40984428</v>
      </c>
      <c r="HN15" s="1">
        <v>82993672</v>
      </c>
      <c r="HO15" s="1">
        <v>1128764</v>
      </c>
      <c r="HP15" s="1">
        <v>10193853</v>
      </c>
      <c r="HQ15" s="1">
        <v>15088495</v>
      </c>
      <c r="HR15" s="1">
        <v>28606410752</v>
      </c>
      <c r="HS15" s="1">
        <v>7810992</v>
      </c>
      <c r="HT15" s="1">
        <v>833158</v>
      </c>
      <c r="HU15" s="1">
        <v>437503</v>
      </c>
      <c r="HV15" s="1">
        <v>483294</v>
      </c>
      <c r="HW15" s="1">
        <v>571356672</v>
      </c>
      <c r="HX15" s="1">
        <v>283953</v>
      </c>
      <c r="HY15" s="1">
        <v>5305937</v>
      </c>
      <c r="HZ15" s="1">
        <v>7837790</v>
      </c>
      <c r="IA15" s="1">
        <v>8500258</v>
      </c>
      <c r="IB15" s="1">
        <v>327728</v>
      </c>
      <c r="IC15" s="1">
        <v>14532598</v>
      </c>
      <c r="ID15" s="1">
        <v>1524282</v>
      </c>
      <c r="IE15" s="1">
        <v>9322074</v>
      </c>
      <c r="IF15" s="1">
        <v>209429728</v>
      </c>
      <c r="IG15" s="1">
        <v>11253970</v>
      </c>
      <c r="IH15" s="1">
        <v>69320808</v>
      </c>
      <c r="II15" s="1">
        <v>254222736</v>
      </c>
      <c r="IJ15" s="1">
        <v>106252576</v>
      </c>
      <c r="IK15" s="1">
        <v>2316504064</v>
      </c>
      <c r="IL15" s="1">
        <v>2325891328</v>
      </c>
      <c r="IM15" s="1">
        <v>254571760</v>
      </c>
      <c r="IN15" s="1">
        <v>14204825</v>
      </c>
      <c r="IO15" s="1">
        <v>323983392</v>
      </c>
      <c r="IP15" s="1">
        <v>446744</v>
      </c>
      <c r="IQ15" s="1">
        <v>162576</v>
      </c>
      <c r="IR15" s="2">
        <v>1.1276084225664516</v>
      </c>
      <c r="IS15" s="2">
        <v>1.1393778901438825</v>
      </c>
    </row>
    <row r="16" spans="1:253" x14ac:dyDescent="0.35">
      <c r="A16" s="1" t="s">
        <v>266</v>
      </c>
      <c r="B16" s="1">
        <v>1980349</v>
      </c>
      <c r="C16" s="1">
        <v>980524</v>
      </c>
      <c r="D16" s="1">
        <v>221956</v>
      </c>
      <c r="E16" s="1">
        <v>777245</v>
      </c>
      <c r="F16" s="1">
        <v>8424659</v>
      </c>
      <c r="G16" s="1">
        <v>1232687</v>
      </c>
      <c r="H16" s="1">
        <v>23986376</v>
      </c>
      <c r="I16" s="1">
        <v>8666932</v>
      </c>
      <c r="J16" s="1">
        <v>27752328</v>
      </c>
      <c r="K16" s="1">
        <v>740694</v>
      </c>
      <c r="L16" s="1">
        <v>26339382</v>
      </c>
      <c r="M16" s="1">
        <v>2853258752</v>
      </c>
      <c r="N16" s="1">
        <v>30986940</v>
      </c>
      <c r="O16" s="1">
        <v>13933332</v>
      </c>
      <c r="P16" s="1">
        <v>57208476</v>
      </c>
      <c r="Q16" s="1">
        <v>46348080</v>
      </c>
      <c r="R16" s="1">
        <v>7912806</v>
      </c>
      <c r="S16" s="1">
        <v>7746850</v>
      </c>
      <c r="T16" s="1">
        <v>1379192</v>
      </c>
      <c r="U16" s="1">
        <v>1656128</v>
      </c>
      <c r="V16" s="1">
        <v>4661879</v>
      </c>
      <c r="W16" s="1">
        <v>5396734</v>
      </c>
      <c r="X16" s="1">
        <v>3320015</v>
      </c>
      <c r="Y16" s="1">
        <v>6405538</v>
      </c>
      <c r="Z16" s="1">
        <v>12891680</v>
      </c>
      <c r="AA16" s="1">
        <v>12434853</v>
      </c>
      <c r="AB16" s="1">
        <v>1946290</v>
      </c>
      <c r="AC16" s="1">
        <v>6707337</v>
      </c>
      <c r="AD16" s="1">
        <v>296324</v>
      </c>
      <c r="AE16" s="1">
        <v>1512392</v>
      </c>
      <c r="AF16" s="1">
        <v>28602546</v>
      </c>
      <c r="AG16" s="1">
        <v>5996253</v>
      </c>
      <c r="AH16" s="1">
        <v>65531976</v>
      </c>
      <c r="AI16" s="1">
        <v>8625519</v>
      </c>
      <c r="AJ16" s="1">
        <v>2460940</v>
      </c>
      <c r="AK16" s="1">
        <v>23579024</v>
      </c>
      <c r="AL16" s="1">
        <v>65480028</v>
      </c>
      <c r="AM16" s="1">
        <v>67864112</v>
      </c>
      <c r="AN16" s="1">
        <v>40781136</v>
      </c>
      <c r="AO16" s="1">
        <v>5486329</v>
      </c>
      <c r="AP16" s="1">
        <v>1400065920</v>
      </c>
      <c r="AQ16" s="1">
        <v>2265372</v>
      </c>
      <c r="AR16" s="1">
        <v>54067712</v>
      </c>
      <c r="AS16" s="1">
        <v>54754704</v>
      </c>
      <c r="AT16" s="1">
        <v>6314675</v>
      </c>
      <c r="AU16" s="1">
        <v>5047572</v>
      </c>
      <c r="AV16" s="1">
        <v>1080590</v>
      </c>
      <c r="AW16" s="1">
        <v>1920272128</v>
      </c>
      <c r="AX16" s="1">
        <v>38532032</v>
      </c>
      <c r="AY16" s="1">
        <v>158416864</v>
      </c>
      <c r="AZ16" s="1">
        <v>381883488</v>
      </c>
      <c r="BA16" s="1">
        <v>4462790656</v>
      </c>
      <c r="BB16" s="1">
        <v>1634200192</v>
      </c>
      <c r="BC16" s="1">
        <v>203627024</v>
      </c>
      <c r="BD16" s="1">
        <v>7534485</v>
      </c>
      <c r="BE16" s="1">
        <v>1086129280</v>
      </c>
      <c r="BF16" s="1">
        <v>1460669824</v>
      </c>
      <c r="BG16" s="1">
        <v>84875680</v>
      </c>
      <c r="BH16" s="1">
        <v>346100960</v>
      </c>
      <c r="BI16" s="1">
        <v>848744704</v>
      </c>
      <c r="BJ16" s="1">
        <v>7428513792</v>
      </c>
      <c r="BK16" s="1">
        <v>308869088</v>
      </c>
      <c r="BL16" s="1">
        <v>1739721984</v>
      </c>
      <c r="BM16" s="1">
        <v>1928483328</v>
      </c>
      <c r="BN16" s="1">
        <v>1323102464</v>
      </c>
      <c r="BO16" s="1">
        <v>689668864</v>
      </c>
      <c r="BP16" s="1">
        <v>43289040</v>
      </c>
      <c r="BQ16" s="1">
        <v>4456365</v>
      </c>
      <c r="BR16" s="1">
        <v>387697504</v>
      </c>
      <c r="BS16" s="1">
        <v>7893039</v>
      </c>
      <c r="BT16" s="1">
        <v>297759328</v>
      </c>
      <c r="BU16" s="1">
        <v>2453663</v>
      </c>
      <c r="BV16" s="1">
        <v>3793596</v>
      </c>
      <c r="BW16" s="1">
        <v>336581504</v>
      </c>
      <c r="BX16" s="1">
        <v>139704272</v>
      </c>
      <c r="BY16" s="1">
        <v>766545</v>
      </c>
      <c r="BZ16" s="1">
        <v>1376026112</v>
      </c>
      <c r="CA16" s="1">
        <v>2843351</v>
      </c>
      <c r="CB16" s="1">
        <v>7881834</v>
      </c>
      <c r="CC16" s="1">
        <v>4349311</v>
      </c>
      <c r="CD16" s="1">
        <v>129004</v>
      </c>
      <c r="CE16" s="1">
        <v>36127316</v>
      </c>
      <c r="CF16" s="1">
        <v>3790612</v>
      </c>
      <c r="CG16" s="1">
        <v>11301015</v>
      </c>
      <c r="CH16" s="1">
        <v>25178768</v>
      </c>
      <c r="CI16" s="1">
        <v>541942464</v>
      </c>
      <c r="CJ16" s="1">
        <v>9194762</v>
      </c>
      <c r="CK16" s="1">
        <v>2928842</v>
      </c>
      <c r="CL16" s="1">
        <v>3793743</v>
      </c>
      <c r="CM16" s="1">
        <v>29899550</v>
      </c>
      <c r="CN16" s="1">
        <v>236109</v>
      </c>
      <c r="CO16" s="1">
        <v>21480958</v>
      </c>
      <c r="CP16" s="1">
        <v>21793066</v>
      </c>
      <c r="CQ16" s="1">
        <v>8850679</v>
      </c>
      <c r="CR16" s="1">
        <v>1168875</v>
      </c>
      <c r="CS16" s="1">
        <v>167420</v>
      </c>
      <c r="CT16" s="1">
        <v>912660</v>
      </c>
      <c r="CU16" s="1">
        <v>3626355</v>
      </c>
      <c r="CV16" s="1">
        <v>2841236</v>
      </c>
      <c r="CW16" s="1">
        <v>1412108</v>
      </c>
      <c r="CX16" s="1">
        <v>668745</v>
      </c>
      <c r="CY16" s="1">
        <v>1315188</v>
      </c>
      <c r="CZ16" s="1">
        <v>3819664</v>
      </c>
      <c r="DA16" s="1">
        <v>10900214</v>
      </c>
      <c r="DB16" s="1">
        <v>7316844544</v>
      </c>
      <c r="DC16" s="1">
        <v>26169332</v>
      </c>
      <c r="DD16" s="1">
        <v>161949456</v>
      </c>
      <c r="DE16" s="1">
        <v>1226617</v>
      </c>
      <c r="DF16" s="1">
        <v>246144976</v>
      </c>
      <c r="DG16" s="1">
        <v>832595968</v>
      </c>
      <c r="DH16" s="1">
        <v>251182</v>
      </c>
      <c r="DI16" s="1">
        <v>65338036</v>
      </c>
      <c r="DJ16" s="1">
        <v>8275221</v>
      </c>
      <c r="DK16" s="1">
        <v>4655463</v>
      </c>
      <c r="DL16" s="1">
        <v>21652574</v>
      </c>
      <c r="DM16" s="1">
        <v>522749280</v>
      </c>
      <c r="DN16" s="1">
        <v>355587</v>
      </c>
      <c r="DO16" s="1">
        <v>24263110</v>
      </c>
      <c r="DP16" s="1">
        <v>550352064</v>
      </c>
      <c r="DQ16" s="1">
        <v>780572800</v>
      </c>
      <c r="DR16" s="1">
        <v>5228768768</v>
      </c>
      <c r="DS16" s="1">
        <v>16887764</v>
      </c>
      <c r="DT16" s="1">
        <v>1884168832</v>
      </c>
      <c r="DU16" s="1">
        <v>52977192</v>
      </c>
      <c r="DV16" s="1">
        <v>6648644</v>
      </c>
      <c r="DW16" s="1">
        <v>11313583104</v>
      </c>
      <c r="DX16" s="1">
        <v>1111243776</v>
      </c>
      <c r="DY16" s="1">
        <v>1395059</v>
      </c>
      <c r="DZ16" s="1">
        <v>1646757</v>
      </c>
      <c r="EA16" s="1">
        <v>27773022</v>
      </c>
      <c r="EB16" s="1">
        <v>7983069</v>
      </c>
      <c r="EC16" s="1">
        <v>35688528</v>
      </c>
      <c r="ED16" s="1">
        <v>16509039</v>
      </c>
      <c r="EE16" s="1">
        <v>111996088</v>
      </c>
      <c r="EF16" s="1">
        <v>5535880</v>
      </c>
      <c r="EG16" s="1">
        <v>10454590</v>
      </c>
      <c r="EH16" s="1">
        <v>34400532</v>
      </c>
      <c r="EI16" s="1">
        <v>1935344</v>
      </c>
      <c r="EJ16" s="1">
        <v>25999374</v>
      </c>
      <c r="EK16" s="1">
        <v>7960127</v>
      </c>
      <c r="EL16" s="1">
        <v>480403</v>
      </c>
      <c r="EM16" s="1">
        <v>472050</v>
      </c>
      <c r="EN16" s="1">
        <v>3242670</v>
      </c>
      <c r="EO16" s="1">
        <v>252095808</v>
      </c>
      <c r="EP16" s="1">
        <v>566406</v>
      </c>
      <c r="EQ16" s="1">
        <v>412080</v>
      </c>
      <c r="ER16" s="1">
        <v>2780961</v>
      </c>
      <c r="ES16" s="1">
        <v>3608699</v>
      </c>
      <c r="ET16" s="1">
        <v>19520142</v>
      </c>
      <c r="EU16" s="1">
        <v>11388011</v>
      </c>
      <c r="EV16" s="1">
        <v>1121184</v>
      </c>
      <c r="EW16" s="1">
        <v>1596352</v>
      </c>
      <c r="EX16" s="1">
        <v>15016242</v>
      </c>
      <c r="EY16" s="1">
        <v>56115180</v>
      </c>
      <c r="EZ16" s="1">
        <v>1780597</v>
      </c>
      <c r="FA16" s="1">
        <v>12781806</v>
      </c>
      <c r="FB16" s="1">
        <v>59246008</v>
      </c>
      <c r="FC16" s="1">
        <v>114846400</v>
      </c>
      <c r="FD16" s="1">
        <v>2792878</v>
      </c>
      <c r="FE16" s="1">
        <v>431976</v>
      </c>
      <c r="FF16" s="1">
        <v>9337505</v>
      </c>
      <c r="FG16" s="1">
        <v>6434913792</v>
      </c>
      <c r="FH16" s="1">
        <v>4524529</v>
      </c>
      <c r="FI16" s="1">
        <v>11402071</v>
      </c>
      <c r="FJ16" s="1">
        <v>12974901</v>
      </c>
      <c r="FK16" s="1">
        <v>364042</v>
      </c>
      <c r="FL16" s="1">
        <v>954601</v>
      </c>
      <c r="FM16" s="1">
        <v>20281067520</v>
      </c>
      <c r="FN16" s="1">
        <v>2045298</v>
      </c>
      <c r="FO16" s="1">
        <v>2045300</v>
      </c>
      <c r="FP16" s="1">
        <v>2491929</v>
      </c>
      <c r="FQ16" s="1">
        <v>12036310</v>
      </c>
      <c r="FR16" s="1">
        <v>32086150</v>
      </c>
      <c r="FS16" s="1">
        <v>12347032</v>
      </c>
      <c r="FT16" s="1">
        <v>80315632</v>
      </c>
      <c r="FU16" s="1">
        <v>1382372</v>
      </c>
      <c r="FV16" s="1">
        <v>3633748</v>
      </c>
      <c r="FW16" s="1">
        <v>4995519</v>
      </c>
      <c r="FX16" s="1">
        <v>1751284096</v>
      </c>
      <c r="FY16" s="1">
        <v>511121696</v>
      </c>
      <c r="FZ16" s="1">
        <v>3326000</v>
      </c>
      <c r="GA16" s="1">
        <v>34574804</v>
      </c>
      <c r="GB16" s="1">
        <v>31662258</v>
      </c>
      <c r="GC16" s="1">
        <v>1297769</v>
      </c>
      <c r="GD16" s="1">
        <v>31710348</v>
      </c>
      <c r="GE16" s="1">
        <v>2978791</v>
      </c>
      <c r="GF16" s="1">
        <v>3734947</v>
      </c>
      <c r="GG16" s="1">
        <v>10164634</v>
      </c>
      <c r="GH16" s="1">
        <v>1323858</v>
      </c>
      <c r="GI16" s="1">
        <v>3413810</v>
      </c>
      <c r="GJ16" s="1">
        <v>44008568</v>
      </c>
      <c r="GK16" s="1">
        <v>117112760</v>
      </c>
      <c r="GL16" s="1">
        <v>43855572</v>
      </c>
      <c r="GM16" s="1">
        <v>54748944</v>
      </c>
      <c r="GN16" s="1">
        <v>2446745</v>
      </c>
      <c r="GO16" s="1">
        <v>4043645</v>
      </c>
      <c r="GP16" s="1">
        <v>894824</v>
      </c>
      <c r="GQ16" s="1">
        <v>24782940</v>
      </c>
      <c r="GR16" s="1">
        <v>547024768</v>
      </c>
      <c r="GS16" s="1">
        <v>6389245</v>
      </c>
      <c r="GT16" s="1">
        <v>9469766</v>
      </c>
      <c r="GU16" s="1">
        <v>2422487</v>
      </c>
      <c r="GV16" s="1">
        <v>6691490</v>
      </c>
      <c r="GW16" s="1">
        <v>32395974</v>
      </c>
      <c r="GX16" s="1">
        <v>84866960</v>
      </c>
      <c r="GY16" s="1">
        <v>1638033</v>
      </c>
      <c r="GZ16" s="1">
        <v>1049126</v>
      </c>
      <c r="HA16" s="1">
        <v>232605552</v>
      </c>
      <c r="HB16" s="1">
        <v>219681</v>
      </c>
      <c r="HC16" s="1">
        <v>1194650496</v>
      </c>
      <c r="HD16" s="1">
        <v>763701</v>
      </c>
      <c r="HE16" s="1">
        <v>29017478</v>
      </c>
      <c r="HF16" s="1">
        <v>2339565</v>
      </c>
      <c r="HG16" s="1">
        <v>598687</v>
      </c>
      <c r="HH16" s="1">
        <v>2005920896</v>
      </c>
      <c r="HI16" s="1">
        <v>149657</v>
      </c>
      <c r="HJ16" s="1">
        <v>4378517</v>
      </c>
      <c r="HK16" s="1">
        <v>4240323</v>
      </c>
      <c r="HL16" s="1">
        <v>9746294</v>
      </c>
      <c r="HM16" s="1">
        <v>35965484</v>
      </c>
      <c r="HN16" s="1">
        <v>78280488</v>
      </c>
      <c r="HO16" s="1">
        <v>1194547</v>
      </c>
      <c r="HP16" s="1">
        <v>11100455</v>
      </c>
      <c r="HQ16" s="1">
        <v>16318224</v>
      </c>
      <c r="HR16" s="1">
        <v>30970474496</v>
      </c>
      <c r="HS16" s="1">
        <v>8071678</v>
      </c>
      <c r="HT16" s="1">
        <v>773180</v>
      </c>
      <c r="HU16" s="1">
        <v>361558</v>
      </c>
      <c r="HV16" s="1">
        <v>458152</v>
      </c>
      <c r="HW16" s="1">
        <v>592863936</v>
      </c>
      <c r="HX16" s="1">
        <v>460686</v>
      </c>
      <c r="HY16" s="1">
        <v>5004108</v>
      </c>
      <c r="HZ16" s="1">
        <v>7750557</v>
      </c>
      <c r="IA16" s="1">
        <v>7878415</v>
      </c>
      <c r="IB16" s="1">
        <v>388883</v>
      </c>
      <c r="IC16" s="1">
        <v>13805830</v>
      </c>
      <c r="ID16" s="1">
        <v>1928200</v>
      </c>
      <c r="IE16" s="1">
        <v>8045141</v>
      </c>
      <c r="IF16" s="1">
        <v>206251440</v>
      </c>
      <c r="IG16" s="1">
        <v>7569249</v>
      </c>
      <c r="IH16" s="1">
        <v>62737908</v>
      </c>
      <c r="II16" s="1">
        <v>240228992</v>
      </c>
      <c r="IJ16" s="1">
        <v>93725904</v>
      </c>
      <c r="IK16" s="1">
        <v>2349254144</v>
      </c>
      <c r="IL16" s="1">
        <v>2360026624</v>
      </c>
      <c r="IM16" s="1">
        <v>240334496</v>
      </c>
      <c r="IN16" s="1">
        <v>12829506</v>
      </c>
      <c r="IO16" s="1">
        <v>310270464</v>
      </c>
      <c r="IP16" s="1">
        <v>338212</v>
      </c>
      <c r="IQ16" s="1">
        <v>107186</v>
      </c>
      <c r="IR16" s="2">
        <v>0.9115385296755969</v>
      </c>
      <c r="IS16" s="2">
        <v>1.2298458069386289</v>
      </c>
    </row>
    <row r="17" spans="1:253" x14ac:dyDescent="0.35">
      <c r="A17" s="1" t="s">
        <v>267</v>
      </c>
      <c r="B17" s="1">
        <v>1488042</v>
      </c>
      <c r="C17" s="1">
        <v>989242</v>
      </c>
      <c r="D17" s="1">
        <v>126340</v>
      </c>
      <c r="E17" s="1">
        <v>524207</v>
      </c>
      <c r="F17" s="1">
        <v>9145398</v>
      </c>
      <c r="G17" s="1">
        <v>1174268</v>
      </c>
      <c r="H17" s="1">
        <v>24065818</v>
      </c>
      <c r="I17" s="1">
        <v>8676523</v>
      </c>
      <c r="J17" s="1">
        <v>29074148</v>
      </c>
      <c r="K17" s="1">
        <v>769941</v>
      </c>
      <c r="L17" s="1">
        <v>27329440</v>
      </c>
      <c r="M17" s="1">
        <v>2963036416</v>
      </c>
      <c r="N17" s="1">
        <v>32094376</v>
      </c>
      <c r="O17" s="1">
        <v>14596449</v>
      </c>
      <c r="P17" s="1">
        <v>58768324</v>
      </c>
      <c r="Q17" s="1">
        <v>43468728</v>
      </c>
      <c r="R17" s="1">
        <v>7663339</v>
      </c>
      <c r="S17" s="1">
        <v>7145271</v>
      </c>
      <c r="T17" s="1">
        <v>1225059</v>
      </c>
      <c r="U17" s="1">
        <v>1377942</v>
      </c>
      <c r="V17" s="1">
        <v>4779909</v>
      </c>
      <c r="W17" s="1">
        <v>5631734</v>
      </c>
      <c r="X17" s="1">
        <v>2809455</v>
      </c>
      <c r="Y17" s="1">
        <v>4891746</v>
      </c>
      <c r="Z17" s="1">
        <v>10566705</v>
      </c>
      <c r="AA17" s="1">
        <v>10498277</v>
      </c>
      <c r="AB17" s="1">
        <v>2158255</v>
      </c>
      <c r="AC17" s="1">
        <v>6641255</v>
      </c>
      <c r="AD17" s="1">
        <v>438031</v>
      </c>
      <c r="AE17" s="1">
        <v>1617206</v>
      </c>
      <c r="AF17" s="1">
        <v>21405526</v>
      </c>
      <c r="AG17" s="1">
        <v>6367802</v>
      </c>
      <c r="AH17" s="1">
        <v>54573540</v>
      </c>
      <c r="AI17" s="1">
        <v>6503779</v>
      </c>
      <c r="AJ17" s="1">
        <v>2192629</v>
      </c>
      <c r="AK17" s="1">
        <v>22443848</v>
      </c>
      <c r="AL17" s="1">
        <v>64194208</v>
      </c>
      <c r="AM17" s="1">
        <v>64877520</v>
      </c>
      <c r="AN17" s="1">
        <v>38166536</v>
      </c>
      <c r="AO17" s="1">
        <v>6365891</v>
      </c>
      <c r="AP17" s="1">
        <v>1591985792</v>
      </c>
      <c r="AQ17" s="1">
        <v>2213973</v>
      </c>
      <c r="AR17" s="1">
        <v>58248356</v>
      </c>
      <c r="AS17" s="1">
        <v>51622060</v>
      </c>
      <c r="AT17" s="1">
        <v>6855272</v>
      </c>
      <c r="AU17" s="1">
        <v>5252522</v>
      </c>
      <c r="AV17" s="1">
        <v>1218504</v>
      </c>
      <c r="AW17" s="1">
        <v>2003135360</v>
      </c>
      <c r="AX17" s="1">
        <v>42093284</v>
      </c>
      <c r="AY17" s="1">
        <v>165554928</v>
      </c>
      <c r="AZ17" s="1">
        <v>403600000</v>
      </c>
      <c r="BA17" s="1">
        <v>4767695872</v>
      </c>
      <c r="BB17" s="1">
        <v>1475152256</v>
      </c>
      <c r="BC17" s="1">
        <v>215652032</v>
      </c>
      <c r="BD17" s="1">
        <v>7820052</v>
      </c>
      <c r="BE17" s="1">
        <v>1095452544</v>
      </c>
      <c r="BF17" s="1">
        <v>1517322752</v>
      </c>
      <c r="BG17" s="1">
        <v>92161544</v>
      </c>
      <c r="BH17" s="1">
        <v>357986496</v>
      </c>
      <c r="BI17" s="1">
        <v>842675520</v>
      </c>
      <c r="BJ17" s="1">
        <v>9343680512</v>
      </c>
      <c r="BK17" s="1">
        <v>324648224</v>
      </c>
      <c r="BL17" s="1">
        <v>1743984000</v>
      </c>
      <c r="BM17" s="1">
        <v>1941464832</v>
      </c>
      <c r="BN17" s="1">
        <v>1372704256</v>
      </c>
      <c r="BO17" s="1">
        <v>716242432</v>
      </c>
      <c r="BP17" s="1">
        <v>54356228</v>
      </c>
      <c r="BQ17" s="1">
        <v>4662486</v>
      </c>
      <c r="BR17" s="1">
        <v>391845536</v>
      </c>
      <c r="BS17" s="1">
        <v>8496549</v>
      </c>
      <c r="BT17" s="1">
        <v>332567168</v>
      </c>
      <c r="BU17" s="1">
        <v>1505913</v>
      </c>
      <c r="BV17" s="1">
        <v>3726342</v>
      </c>
      <c r="BW17" s="1">
        <v>344846016</v>
      </c>
      <c r="BX17" s="1">
        <v>140658720</v>
      </c>
      <c r="BY17" s="1">
        <v>751035</v>
      </c>
      <c r="BZ17" s="1">
        <v>1357084288</v>
      </c>
      <c r="CA17" s="1">
        <v>2417007</v>
      </c>
      <c r="CB17" s="1">
        <v>7257659</v>
      </c>
      <c r="CC17" s="1">
        <v>2741524</v>
      </c>
      <c r="CD17" s="1">
        <v>208422</v>
      </c>
      <c r="CE17" s="1">
        <v>30872144</v>
      </c>
      <c r="CF17" s="1">
        <v>3648198</v>
      </c>
      <c r="CG17" s="1">
        <v>11219778</v>
      </c>
      <c r="CH17" s="1">
        <v>25972978</v>
      </c>
      <c r="CI17" s="1">
        <v>542765696</v>
      </c>
      <c r="CJ17" s="1">
        <v>9532788</v>
      </c>
      <c r="CK17" s="1">
        <v>2419919</v>
      </c>
      <c r="CL17" s="1">
        <v>3426899</v>
      </c>
      <c r="CM17" s="1">
        <v>26626396</v>
      </c>
      <c r="CN17" s="1">
        <v>126705</v>
      </c>
      <c r="CO17" s="1">
        <v>20418810</v>
      </c>
      <c r="CP17" s="1">
        <v>20752964</v>
      </c>
      <c r="CQ17" s="1">
        <v>8986250</v>
      </c>
      <c r="CR17" s="1">
        <v>1203074</v>
      </c>
      <c r="CS17" s="1">
        <v>37454</v>
      </c>
      <c r="CT17" s="1">
        <v>794231</v>
      </c>
      <c r="CU17" s="1">
        <v>3509817</v>
      </c>
      <c r="CV17" s="1">
        <v>2805244</v>
      </c>
      <c r="CW17" s="1">
        <v>1673325</v>
      </c>
      <c r="CX17" s="1">
        <v>628497</v>
      </c>
      <c r="CY17" s="1">
        <v>1461426</v>
      </c>
      <c r="CZ17" s="1">
        <v>4486537</v>
      </c>
      <c r="DA17" s="1">
        <v>11643960</v>
      </c>
      <c r="DB17" s="1">
        <v>7444244992</v>
      </c>
      <c r="DC17" s="1">
        <v>26675654</v>
      </c>
      <c r="DD17" s="1">
        <v>176750032</v>
      </c>
      <c r="DE17" s="1">
        <v>1254885</v>
      </c>
      <c r="DF17" s="1">
        <v>255759104</v>
      </c>
      <c r="DG17" s="1">
        <v>834013120</v>
      </c>
      <c r="DH17" s="1">
        <v>240707</v>
      </c>
      <c r="DI17" s="1">
        <v>67382184</v>
      </c>
      <c r="DJ17" s="1">
        <v>8510505</v>
      </c>
      <c r="DK17" s="1">
        <v>4597428</v>
      </c>
      <c r="DL17" s="1">
        <v>20362826</v>
      </c>
      <c r="DM17" s="1">
        <v>543134912</v>
      </c>
      <c r="DN17" s="1">
        <v>364261</v>
      </c>
      <c r="DO17" s="1">
        <v>23493782</v>
      </c>
      <c r="DP17" s="1">
        <v>557947392</v>
      </c>
      <c r="DQ17" s="1">
        <v>771817920</v>
      </c>
      <c r="DR17" s="1">
        <v>5427689472</v>
      </c>
      <c r="DS17" s="1">
        <v>17093000</v>
      </c>
      <c r="DT17" s="1">
        <v>1966959488</v>
      </c>
      <c r="DU17" s="1">
        <v>57133240</v>
      </c>
      <c r="DV17" s="1">
        <v>6706478</v>
      </c>
      <c r="DW17" s="1">
        <v>11639194624</v>
      </c>
      <c r="DX17" s="1">
        <v>1109575808</v>
      </c>
      <c r="DY17" s="1">
        <v>1507430</v>
      </c>
      <c r="DZ17" s="1">
        <v>1942127</v>
      </c>
      <c r="EA17" s="1">
        <v>29904694</v>
      </c>
      <c r="EB17" s="1">
        <v>9638955</v>
      </c>
      <c r="EC17" s="1">
        <v>36136276</v>
      </c>
      <c r="ED17" s="1">
        <v>17109624</v>
      </c>
      <c r="EE17" s="1">
        <v>111572848</v>
      </c>
      <c r="EF17" s="1">
        <v>4888700</v>
      </c>
      <c r="EG17" s="1">
        <v>6936361</v>
      </c>
      <c r="EH17" s="1">
        <v>38737196</v>
      </c>
      <c r="EI17" s="1">
        <v>2051224</v>
      </c>
      <c r="EJ17" s="1">
        <v>26017196</v>
      </c>
      <c r="EK17" s="1">
        <v>7254943</v>
      </c>
      <c r="EL17" s="1">
        <v>493345</v>
      </c>
      <c r="EM17" s="1">
        <v>470487</v>
      </c>
      <c r="EN17" s="1">
        <v>2871067</v>
      </c>
      <c r="EO17" s="1">
        <v>259132848</v>
      </c>
      <c r="EP17" s="1">
        <v>801569</v>
      </c>
      <c r="EQ17" s="1">
        <v>350606</v>
      </c>
      <c r="ER17" s="1">
        <v>3181333</v>
      </c>
      <c r="ES17" s="1">
        <v>4326158</v>
      </c>
      <c r="ET17" s="1">
        <v>20105842</v>
      </c>
      <c r="EU17" s="1">
        <v>11138888</v>
      </c>
      <c r="EV17" s="1">
        <v>1241083</v>
      </c>
      <c r="EW17" s="1">
        <v>1652452</v>
      </c>
      <c r="EX17" s="1">
        <v>15898552</v>
      </c>
      <c r="EY17" s="1">
        <v>48969520</v>
      </c>
      <c r="EZ17" s="1">
        <v>1747216</v>
      </c>
      <c r="FA17" s="1">
        <v>12131015</v>
      </c>
      <c r="FB17" s="1">
        <v>59420380</v>
      </c>
      <c r="FC17" s="1">
        <v>112826664</v>
      </c>
      <c r="FD17" s="1">
        <v>2090575</v>
      </c>
      <c r="FE17" s="1">
        <v>477202</v>
      </c>
      <c r="FF17" s="1">
        <v>9326859</v>
      </c>
      <c r="FG17" s="1">
        <v>6727344640</v>
      </c>
      <c r="FH17" s="1">
        <v>4648135</v>
      </c>
      <c r="FI17" s="1">
        <v>11699664</v>
      </c>
      <c r="FJ17" s="1">
        <v>11110823</v>
      </c>
      <c r="FK17" s="1">
        <v>290765</v>
      </c>
      <c r="FL17" s="1">
        <v>660744</v>
      </c>
      <c r="FM17" s="1">
        <v>20732930048</v>
      </c>
      <c r="FN17" s="1">
        <v>1695009</v>
      </c>
      <c r="FO17" s="1">
        <v>1695010</v>
      </c>
      <c r="FP17" s="1">
        <v>3400930</v>
      </c>
      <c r="FQ17" s="1">
        <v>16167301</v>
      </c>
      <c r="FR17" s="1">
        <v>31878556</v>
      </c>
      <c r="FS17" s="1">
        <v>13516964</v>
      </c>
      <c r="FT17" s="1">
        <v>78526400</v>
      </c>
      <c r="FU17" s="1">
        <v>1587618</v>
      </c>
      <c r="FV17" s="1">
        <v>3628873</v>
      </c>
      <c r="FW17" s="1">
        <v>4904920</v>
      </c>
      <c r="FX17" s="1">
        <v>1764457216</v>
      </c>
      <c r="FY17" s="1">
        <v>523366496</v>
      </c>
      <c r="FZ17" s="1">
        <v>3721668</v>
      </c>
      <c r="GA17" s="1">
        <v>44081968</v>
      </c>
      <c r="GB17" s="1">
        <v>38531664</v>
      </c>
      <c r="GC17" s="1">
        <v>1348859</v>
      </c>
      <c r="GD17" s="1">
        <v>33032330</v>
      </c>
      <c r="GE17" s="1">
        <v>3106613</v>
      </c>
      <c r="GF17" s="1">
        <v>4878913</v>
      </c>
      <c r="GG17" s="1">
        <v>8307908</v>
      </c>
      <c r="GH17" s="1">
        <v>1359279</v>
      </c>
      <c r="GI17" s="1">
        <v>3281954</v>
      </c>
      <c r="GJ17" s="1">
        <v>49970296</v>
      </c>
      <c r="GK17" s="1">
        <v>121400704</v>
      </c>
      <c r="GL17" s="1">
        <v>44248848</v>
      </c>
      <c r="GM17" s="1">
        <v>55798360</v>
      </c>
      <c r="GN17" s="1">
        <v>2501839</v>
      </c>
      <c r="GO17" s="1">
        <v>4097077</v>
      </c>
      <c r="GP17" s="1">
        <v>846520</v>
      </c>
      <c r="GQ17" s="1">
        <v>27695828</v>
      </c>
      <c r="GR17" s="1">
        <v>556366336</v>
      </c>
      <c r="GS17" s="1">
        <v>5926425</v>
      </c>
      <c r="GT17" s="1">
        <v>9159971</v>
      </c>
      <c r="GU17" s="1">
        <v>3216045</v>
      </c>
      <c r="GV17" s="1">
        <v>6973260</v>
      </c>
      <c r="GW17" s="1">
        <v>32212040</v>
      </c>
      <c r="GX17" s="1">
        <v>88702088</v>
      </c>
      <c r="GY17" s="1">
        <v>2105991</v>
      </c>
      <c r="GZ17" s="1">
        <v>1145637</v>
      </c>
      <c r="HA17" s="1">
        <v>228607584</v>
      </c>
      <c r="HB17" s="1">
        <v>182894</v>
      </c>
      <c r="HC17" s="1">
        <v>1212037632</v>
      </c>
      <c r="HD17" s="1">
        <v>848411</v>
      </c>
      <c r="HE17" s="1">
        <v>29988660</v>
      </c>
      <c r="HF17" s="1">
        <v>2638897</v>
      </c>
      <c r="HG17" s="1">
        <v>399353</v>
      </c>
      <c r="HH17" s="1">
        <v>2021736192</v>
      </c>
      <c r="HI17" s="1">
        <v>116864</v>
      </c>
      <c r="HJ17" s="1">
        <v>4276019</v>
      </c>
      <c r="HK17" s="1">
        <v>4131634</v>
      </c>
      <c r="HL17" s="1">
        <v>4786954</v>
      </c>
      <c r="HM17" s="1">
        <v>43689712</v>
      </c>
      <c r="HN17" s="1">
        <v>77087784</v>
      </c>
      <c r="HO17" s="1">
        <v>1072795</v>
      </c>
      <c r="HP17" s="1">
        <v>11456060</v>
      </c>
      <c r="HQ17" s="1">
        <v>18006020</v>
      </c>
      <c r="HR17" s="1">
        <v>29881264128</v>
      </c>
      <c r="HS17" s="1">
        <v>8193330</v>
      </c>
      <c r="HT17" s="1">
        <v>797040</v>
      </c>
      <c r="HU17" s="1">
        <v>354516</v>
      </c>
      <c r="HV17" s="1">
        <v>573150</v>
      </c>
      <c r="HW17" s="1">
        <v>612828288</v>
      </c>
      <c r="HX17" s="1">
        <v>349860</v>
      </c>
      <c r="HY17" s="1">
        <v>5530678</v>
      </c>
      <c r="HZ17" s="1">
        <v>7821537</v>
      </c>
      <c r="IA17" s="1">
        <v>7910192</v>
      </c>
      <c r="IB17" s="1">
        <v>414318</v>
      </c>
      <c r="IC17" s="1">
        <v>14119226</v>
      </c>
      <c r="ID17" s="1">
        <v>2030620</v>
      </c>
      <c r="IE17" s="1">
        <v>8581728</v>
      </c>
      <c r="IF17" s="1">
        <v>222635984</v>
      </c>
      <c r="IG17" s="1">
        <v>8733732</v>
      </c>
      <c r="IH17" s="1">
        <v>61463280</v>
      </c>
      <c r="II17" s="1">
        <v>246108864</v>
      </c>
      <c r="IJ17" s="1">
        <v>97636864</v>
      </c>
      <c r="IK17" s="1">
        <v>2449997056</v>
      </c>
      <c r="IL17" s="1">
        <v>2460663040</v>
      </c>
      <c r="IM17" s="1">
        <v>246124016</v>
      </c>
      <c r="IN17" s="1">
        <v>13711654</v>
      </c>
      <c r="IO17" s="1">
        <v>319786048</v>
      </c>
      <c r="IP17" s="1">
        <v>25840</v>
      </c>
      <c r="IQ17" s="1">
        <v>181275</v>
      </c>
      <c r="IR17" s="2">
        <v>0.95287795964461952</v>
      </c>
      <c r="IS17" s="2">
        <v>1.2443206767071049</v>
      </c>
    </row>
    <row r="18" spans="1:253" x14ac:dyDescent="0.35">
      <c r="A18" s="1" t="s">
        <v>268</v>
      </c>
      <c r="B18" s="1">
        <v>1440731</v>
      </c>
      <c r="C18" s="1">
        <v>1003822</v>
      </c>
      <c r="D18" s="1">
        <v>141401</v>
      </c>
      <c r="E18" s="1">
        <v>609872</v>
      </c>
      <c r="F18" s="1">
        <v>9008169</v>
      </c>
      <c r="G18" s="1">
        <v>933325</v>
      </c>
      <c r="H18" s="1">
        <v>21938026</v>
      </c>
      <c r="I18" s="1">
        <v>9511979</v>
      </c>
      <c r="J18" s="1">
        <v>30076788</v>
      </c>
      <c r="K18" s="1">
        <v>731923</v>
      </c>
      <c r="L18" s="1">
        <v>26887172</v>
      </c>
      <c r="M18" s="1">
        <v>2875431936</v>
      </c>
      <c r="N18" s="1">
        <v>28359454</v>
      </c>
      <c r="O18" s="1">
        <v>12444857</v>
      </c>
      <c r="P18" s="1">
        <v>52045880</v>
      </c>
      <c r="Q18" s="1">
        <v>17858086</v>
      </c>
      <c r="R18" s="1">
        <v>7885796</v>
      </c>
      <c r="S18" s="1">
        <v>8269363</v>
      </c>
      <c r="T18" s="1">
        <v>1260433</v>
      </c>
      <c r="U18" s="1">
        <v>1760768</v>
      </c>
      <c r="V18" s="1">
        <v>5120395</v>
      </c>
      <c r="W18" s="1">
        <v>5543827</v>
      </c>
      <c r="X18" s="1">
        <v>3694807</v>
      </c>
      <c r="Y18" s="1">
        <v>4910118</v>
      </c>
      <c r="Z18" s="1">
        <v>9679548</v>
      </c>
      <c r="AA18" s="1">
        <v>13302836</v>
      </c>
      <c r="AB18" s="1">
        <v>1433896</v>
      </c>
      <c r="AC18" s="1">
        <v>6001008</v>
      </c>
      <c r="AD18" s="1">
        <v>321880</v>
      </c>
      <c r="AE18" s="1">
        <v>1607905</v>
      </c>
      <c r="AF18" s="1">
        <v>41743524</v>
      </c>
      <c r="AG18" s="1">
        <v>6562365</v>
      </c>
      <c r="AH18" s="1">
        <v>54267784</v>
      </c>
      <c r="AI18" s="1">
        <v>6814629</v>
      </c>
      <c r="AJ18" s="1">
        <v>2293564</v>
      </c>
      <c r="AK18" s="1">
        <v>9031012</v>
      </c>
      <c r="AL18" s="1">
        <v>56253956</v>
      </c>
      <c r="AM18" s="1">
        <v>59759028</v>
      </c>
      <c r="AN18" s="1">
        <v>23420502</v>
      </c>
      <c r="AO18" s="1">
        <v>5450178</v>
      </c>
      <c r="AP18" s="1">
        <v>912611584</v>
      </c>
      <c r="AQ18" s="1">
        <v>978602</v>
      </c>
      <c r="AR18" s="1">
        <v>38190972</v>
      </c>
      <c r="AS18" s="1">
        <v>54445408</v>
      </c>
      <c r="AT18" s="1">
        <v>5159570</v>
      </c>
      <c r="AU18" s="1">
        <v>5081312</v>
      </c>
      <c r="AV18" s="1">
        <v>987821</v>
      </c>
      <c r="AW18" s="1">
        <v>1897383680</v>
      </c>
      <c r="AX18" s="1">
        <v>32131366</v>
      </c>
      <c r="AY18" s="1">
        <v>161214704</v>
      </c>
      <c r="AZ18" s="1">
        <v>400902432</v>
      </c>
      <c r="BA18" s="1">
        <v>4574331904</v>
      </c>
      <c r="BB18" s="1">
        <v>1435152256</v>
      </c>
      <c r="BC18" s="1">
        <v>204347120</v>
      </c>
      <c r="BD18" s="1">
        <v>7109662</v>
      </c>
      <c r="BE18" s="1">
        <v>1121646336</v>
      </c>
      <c r="BF18" s="1">
        <v>1483970432</v>
      </c>
      <c r="BG18" s="1">
        <v>75088384</v>
      </c>
      <c r="BH18" s="1">
        <v>350518624</v>
      </c>
      <c r="BI18" s="1">
        <v>878751424</v>
      </c>
      <c r="BJ18" s="1">
        <v>6797250560</v>
      </c>
      <c r="BK18" s="1">
        <v>307660128</v>
      </c>
      <c r="BL18" s="1">
        <v>1719924480</v>
      </c>
      <c r="BM18" s="1">
        <v>1946944256</v>
      </c>
      <c r="BN18" s="1">
        <v>1348815744</v>
      </c>
      <c r="BO18" s="1">
        <v>701229248</v>
      </c>
      <c r="BP18" s="1">
        <v>56998048</v>
      </c>
      <c r="BQ18" s="1">
        <v>5629014</v>
      </c>
      <c r="BR18" s="1">
        <v>412895776</v>
      </c>
      <c r="BS18" s="1">
        <v>8119003</v>
      </c>
      <c r="BT18" s="1">
        <v>260215504</v>
      </c>
      <c r="BU18" s="1">
        <v>1498745</v>
      </c>
      <c r="BV18" s="1">
        <v>3747272</v>
      </c>
      <c r="BW18" s="1">
        <v>328995520</v>
      </c>
      <c r="BX18" s="1">
        <v>140379072</v>
      </c>
      <c r="BY18" s="1">
        <v>440479</v>
      </c>
      <c r="BZ18" s="1">
        <v>1470301056</v>
      </c>
      <c r="CA18" s="1">
        <v>2253116</v>
      </c>
      <c r="CB18" s="1">
        <v>4159177</v>
      </c>
      <c r="CC18" s="1">
        <v>2632633</v>
      </c>
      <c r="CD18" s="1">
        <v>207923</v>
      </c>
      <c r="CE18" s="1">
        <v>28520744</v>
      </c>
      <c r="CF18" s="1">
        <v>3723948</v>
      </c>
      <c r="CG18" s="1">
        <v>11238649</v>
      </c>
      <c r="CH18" s="1">
        <v>25289356</v>
      </c>
      <c r="CI18" s="1">
        <v>523532640</v>
      </c>
      <c r="CJ18" s="1">
        <v>9247569</v>
      </c>
      <c r="CK18" s="1">
        <v>2935570</v>
      </c>
      <c r="CL18" s="1">
        <v>6943642</v>
      </c>
      <c r="CM18" s="1">
        <v>13662111</v>
      </c>
      <c r="CN18" s="1">
        <v>152596</v>
      </c>
      <c r="CO18" s="1">
        <v>14326231</v>
      </c>
      <c r="CP18" s="1">
        <v>14460195</v>
      </c>
      <c r="CQ18" s="1">
        <v>8652937</v>
      </c>
      <c r="CR18" s="1">
        <v>855491</v>
      </c>
      <c r="CS18" s="1">
        <v>52967</v>
      </c>
      <c r="CT18" s="1">
        <v>914786</v>
      </c>
      <c r="CU18" s="1">
        <v>3749873</v>
      </c>
      <c r="CV18" s="1">
        <v>2589287</v>
      </c>
      <c r="CW18" s="1">
        <v>1697194</v>
      </c>
      <c r="CX18" s="1">
        <v>704878</v>
      </c>
      <c r="CY18" s="1">
        <v>1136886</v>
      </c>
      <c r="CZ18" s="1">
        <v>9365652</v>
      </c>
      <c r="DA18" s="1">
        <v>10271906</v>
      </c>
      <c r="DB18" s="1">
        <v>7289107968</v>
      </c>
      <c r="DC18" s="1">
        <v>26666224</v>
      </c>
      <c r="DD18" s="1">
        <v>232719280</v>
      </c>
      <c r="DE18" s="1">
        <v>1322834</v>
      </c>
      <c r="DF18" s="1">
        <v>282833504</v>
      </c>
      <c r="DG18" s="1">
        <v>910823744</v>
      </c>
      <c r="DH18" s="1">
        <v>186859</v>
      </c>
      <c r="DI18" s="1">
        <v>71152472</v>
      </c>
      <c r="DJ18" s="1">
        <v>8444454</v>
      </c>
      <c r="DK18" s="1">
        <v>5670791</v>
      </c>
      <c r="DL18" s="1">
        <v>14510028</v>
      </c>
      <c r="DM18" s="1">
        <v>521548512</v>
      </c>
      <c r="DN18" s="1">
        <v>361517</v>
      </c>
      <c r="DO18" s="1">
        <v>18863610</v>
      </c>
      <c r="DP18" s="1">
        <v>554648704</v>
      </c>
      <c r="DQ18" s="1">
        <v>798907968</v>
      </c>
      <c r="DR18" s="1">
        <v>5282169344</v>
      </c>
      <c r="DS18" s="1">
        <v>16928412</v>
      </c>
      <c r="DT18" s="1">
        <v>1845600896</v>
      </c>
      <c r="DU18" s="1">
        <v>47389432</v>
      </c>
      <c r="DV18" s="1">
        <v>7267898</v>
      </c>
      <c r="DW18" s="1">
        <v>12380949504</v>
      </c>
      <c r="DX18" s="1">
        <v>1064253696</v>
      </c>
      <c r="DY18" s="1">
        <v>1587400</v>
      </c>
      <c r="DZ18" s="1">
        <v>2003005</v>
      </c>
      <c r="EA18" s="1">
        <v>32940842</v>
      </c>
      <c r="EB18" s="1">
        <v>8920999</v>
      </c>
      <c r="EC18" s="1">
        <v>41670420</v>
      </c>
      <c r="ED18" s="1">
        <v>17340312</v>
      </c>
      <c r="EE18" s="1">
        <v>122705704</v>
      </c>
      <c r="EF18" s="1">
        <v>5545011</v>
      </c>
      <c r="EG18" s="1">
        <v>11713900</v>
      </c>
      <c r="EH18" s="1">
        <v>23881760</v>
      </c>
      <c r="EI18" s="1">
        <v>2015600</v>
      </c>
      <c r="EJ18" s="1">
        <v>26443250</v>
      </c>
      <c r="EK18" s="1">
        <v>6801907</v>
      </c>
      <c r="EL18" s="1">
        <v>465334</v>
      </c>
      <c r="EM18" s="1">
        <v>623230</v>
      </c>
      <c r="EN18" s="1">
        <v>2334187</v>
      </c>
      <c r="EO18" s="1">
        <v>290410688</v>
      </c>
      <c r="EP18" s="1">
        <v>866432</v>
      </c>
      <c r="EQ18" s="1">
        <v>478153</v>
      </c>
      <c r="ER18" s="1">
        <v>1407372</v>
      </c>
      <c r="ES18" s="1">
        <v>7481464</v>
      </c>
      <c r="ET18" s="1">
        <v>18033820</v>
      </c>
      <c r="EU18" s="1">
        <v>10787234</v>
      </c>
      <c r="EV18" s="1">
        <v>1483406</v>
      </c>
      <c r="EW18" s="1">
        <v>2233827</v>
      </c>
      <c r="EX18" s="1">
        <v>12042597</v>
      </c>
      <c r="EY18" s="1">
        <v>45514036</v>
      </c>
      <c r="EZ18" s="1">
        <v>1351701</v>
      </c>
      <c r="FA18" s="1">
        <v>7483669</v>
      </c>
      <c r="FB18" s="1">
        <v>57136380</v>
      </c>
      <c r="FC18" s="1">
        <v>125997744</v>
      </c>
      <c r="FD18" s="1">
        <v>1753725</v>
      </c>
      <c r="FE18" s="1">
        <v>419586</v>
      </c>
      <c r="FF18" s="1">
        <v>11350857</v>
      </c>
      <c r="FG18" s="1">
        <v>6595508736</v>
      </c>
      <c r="FH18" s="1">
        <v>3206886</v>
      </c>
      <c r="FI18" s="1">
        <v>9552302</v>
      </c>
      <c r="FJ18" s="1">
        <v>11402371</v>
      </c>
      <c r="FK18" s="1">
        <v>195180</v>
      </c>
      <c r="FL18" s="1">
        <v>842425</v>
      </c>
      <c r="FM18" s="1">
        <v>19704657920</v>
      </c>
      <c r="FN18" s="1">
        <v>1531223</v>
      </c>
      <c r="FO18" s="1">
        <v>1531224</v>
      </c>
      <c r="FP18" s="1">
        <v>2720214</v>
      </c>
      <c r="FQ18" s="1">
        <v>6015479</v>
      </c>
      <c r="FR18" s="1">
        <v>38417652</v>
      </c>
      <c r="FS18" s="1">
        <v>13932530</v>
      </c>
      <c r="FT18" s="1">
        <v>91610384</v>
      </c>
      <c r="FU18" s="1">
        <v>1330086</v>
      </c>
      <c r="FV18" s="1">
        <v>3590821</v>
      </c>
      <c r="FW18" s="1">
        <v>4585238</v>
      </c>
      <c r="FX18" s="1">
        <v>1725148416</v>
      </c>
      <c r="FY18" s="1">
        <v>499886432</v>
      </c>
      <c r="FZ18" s="1">
        <v>3495437</v>
      </c>
      <c r="GA18" s="1">
        <v>29022372</v>
      </c>
      <c r="GB18" s="1">
        <v>33615772</v>
      </c>
      <c r="GC18" s="1">
        <v>1194526</v>
      </c>
      <c r="GD18" s="1">
        <v>33873976</v>
      </c>
      <c r="GE18" s="1">
        <v>2791782</v>
      </c>
      <c r="GF18" s="1">
        <v>9158832</v>
      </c>
      <c r="GG18" s="1">
        <v>10662338</v>
      </c>
      <c r="GH18" s="1">
        <v>1831376</v>
      </c>
      <c r="GI18" s="1">
        <v>3286970</v>
      </c>
      <c r="GJ18" s="1">
        <v>47646276</v>
      </c>
      <c r="GK18" s="1">
        <v>118088440</v>
      </c>
      <c r="GL18" s="1">
        <v>44384408</v>
      </c>
      <c r="GM18" s="1">
        <v>55392172</v>
      </c>
      <c r="GN18" s="1">
        <v>2443686</v>
      </c>
      <c r="GO18" s="1">
        <v>3460386</v>
      </c>
      <c r="GP18" s="1">
        <v>1152163</v>
      </c>
      <c r="GQ18" s="1">
        <v>20024738</v>
      </c>
      <c r="GR18" s="1">
        <v>557767744</v>
      </c>
      <c r="GS18" s="1">
        <v>7845574</v>
      </c>
      <c r="GT18" s="1">
        <v>6127039</v>
      </c>
      <c r="GU18" s="1">
        <v>2167982</v>
      </c>
      <c r="GV18" s="1">
        <v>6111109</v>
      </c>
      <c r="GW18" s="1">
        <v>32831352</v>
      </c>
      <c r="GX18" s="1">
        <v>78677368</v>
      </c>
      <c r="GY18" s="1">
        <v>1849842</v>
      </c>
      <c r="GZ18" s="1">
        <v>1031640</v>
      </c>
      <c r="HA18" s="1">
        <v>207427424</v>
      </c>
      <c r="HB18" s="1">
        <v>222230</v>
      </c>
      <c r="HC18" s="1">
        <v>1097218432</v>
      </c>
      <c r="HD18" s="1">
        <v>531570</v>
      </c>
      <c r="HE18" s="1">
        <v>30311994</v>
      </c>
      <c r="HF18" s="1">
        <v>2122635</v>
      </c>
      <c r="HG18" s="1">
        <v>489172</v>
      </c>
      <c r="HH18" s="1">
        <v>2155839232</v>
      </c>
      <c r="HI18" s="1">
        <v>108512</v>
      </c>
      <c r="HJ18" s="1">
        <v>4832543</v>
      </c>
      <c r="HK18" s="1">
        <v>3471624</v>
      </c>
      <c r="HL18" s="1">
        <v>4528701</v>
      </c>
      <c r="HM18" s="1">
        <v>33409718</v>
      </c>
      <c r="HN18" s="1">
        <v>81291456</v>
      </c>
      <c r="HO18" s="1">
        <v>1412056</v>
      </c>
      <c r="HP18" s="1">
        <v>11426743</v>
      </c>
      <c r="HQ18" s="1">
        <v>15431368</v>
      </c>
      <c r="HR18" s="1">
        <v>31615696896</v>
      </c>
      <c r="HS18" s="1">
        <v>9534324</v>
      </c>
      <c r="HT18" s="1">
        <v>897239</v>
      </c>
      <c r="HU18" s="1">
        <v>370349</v>
      </c>
      <c r="HV18" s="1">
        <v>493882</v>
      </c>
      <c r="HW18" s="1">
        <v>581681920</v>
      </c>
      <c r="HX18" s="1">
        <v>369562</v>
      </c>
      <c r="HY18" s="1">
        <v>5569742</v>
      </c>
      <c r="HZ18" s="1">
        <v>7202475</v>
      </c>
      <c r="IA18" s="1">
        <v>8178160</v>
      </c>
      <c r="IB18" s="1">
        <v>392200</v>
      </c>
      <c r="IC18" s="1">
        <v>13921340</v>
      </c>
      <c r="ID18" s="1">
        <v>1826396</v>
      </c>
      <c r="IE18" s="1">
        <v>5029017</v>
      </c>
      <c r="IF18" s="1">
        <v>166204448</v>
      </c>
      <c r="IG18" s="1">
        <v>7700805</v>
      </c>
      <c r="IH18" s="1">
        <v>76390704</v>
      </c>
      <c r="II18" s="1">
        <v>245083200</v>
      </c>
      <c r="IJ18" s="1">
        <v>102568208</v>
      </c>
      <c r="IK18" s="1">
        <v>2467200256</v>
      </c>
      <c r="IL18" s="1">
        <v>2476717824</v>
      </c>
      <c r="IM18" s="1">
        <v>245454560</v>
      </c>
      <c r="IN18" s="1">
        <v>14680267</v>
      </c>
      <c r="IO18" s="1">
        <v>339420000</v>
      </c>
      <c r="IP18" s="1">
        <v>184006</v>
      </c>
      <c r="IQ18" s="1">
        <v>129823</v>
      </c>
      <c r="IR18" s="2">
        <v>0.95258192443030754</v>
      </c>
      <c r="IS18" s="2">
        <v>1.124386129520206</v>
      </c>
    </row>
    <row r="19" spans="1:253" x14ac:dyDescent="0.35">
      <c r="A19" s="1" t="s">
        <v>269</v>
      </c>
      <c r="B19" s="1">
        <v>1483006</v>
      </c>
      <c r="C19" s="1">
        <v>1091960</v>
      </c>
      <c r="D19" s="1">
        <v>285300</v>
      </c>
      <c r="E19" s="1">
        <v>576708</v>
      </c>
      <c r="F19" s="1">
        <v>12956311</v>
      </c>
      <c r="G19" s="1">
        <v>1323407</v>
      </c>
      <c r="H19" s="1">
        <v>37938320</v>
      </c>
      <c r="I19" s="1">
        <v>10830892</v>
      </c>
      <c r="J19" s="1">
        <v>35479152</v>
      </c>
      <c r="K19" s="1">
        <v>584074</v>
      </c>
      <c r="L19" s="1">
        <v>34716296</v>
      </c>
      <c r="M19" s="1">
        <v>3896464896</v>
      </c>
      <c r="N19" s="1">
        <v>40812588</v>
      </c>
      <c r="O19" s="1">
        <v>19259836</v>
      </c>
      <c r="P19" s="1">
        <v>83000160</v>
      </c>
      <c r="Q19" s="1">
        <v>37313384</v>
      </c>
      <c r="R19" s="1">
        <v>12329109</v>
      </c>
      <c r="S19" s="1">
        <v>11833258</v>
      </c>
      <c r="T19" s="1">
        <v>1366382</v>
      </c>
      <c r="U19" s="1">
        <v>2332868</v>
      </c>
      <c r="V19" s="1">
        <v>6111250</v>
      </c>
      <c r="W19" s="1">
        <v>7826833</v>
      </c>
      <c r="X19" s="1">
        <v>4393657</v>
      </c>
      <c r="Y19" s="1">
        <v>8974405</v>
      </c>
      <c r="Z19" s="1">
        <v>19891562</v>
      </c>
      <c r="AA19" s="1">
        <v>13628637</v>
      </c>
      <c r="AB19" s="1">
        <v>1661357</v>
      </c>
      <c r="AC19" s="1">
        <v>12974356</v>
      </c>
      <c r="AD19" s="1">
        <v>915495</v>
      </c>
      <c r="AE19" s="1">
        <v>1812632</v>
      </c>
      <c r="AF19" s="1">
        <v>37513240</v>
      </c>
      <c r="AG19" s="1">
        <v>7093259</v>
      </c>
      <c r="AH19" s="1">
        <v>107262040</v>
      </c>
      <c r="AI19" s="1">
        <v>12676472</v>
      </c>
      <c r="AJ19" s="1">
        <v>2471177</v>
      </c>
      <c r="AK19" s="1">
        <v>33508820</v>
      </c>
      <c r="AL19" s="1">
        <v>83640992</v>
      </c>
      <c r="AM19" s="1">
        <v>159400064</v>
      </c>
      <c r="AN19" s="1">
        <v>72941296</v>
      </c>
      <c r="AO19" s="1">
        <v>6874764</v>
      </c>
      <c r="AP19" s="1">
        <v>2277184000</v>
      </c>
      <c r="AQ19" s="1">
        <v>2967185</v>
      </c>
      <c r="AR19" s="1">
        <v>98242984</v>
      </c>
      <c r="AS19" s="1">
        <v>63788764</v>
      </c>
      <c r="AT19" s="1">
        <v>8950758</v>
      </c>
      <c r="AU19" s="1">
        <v>6206181</v>
      </c>
      <c r="AV19" s="1">
        <v>1496941</v>
      </c>
      <c r="AW19" s="1">
        <v>2133101696</v>
      </c>
      <c r="AX19" s="1">
        <v>62330212</v>
      </c>
      <c r="AY19" s="1">
        <v>184064960</v>
      </c>
      <c r="AZ19" s="1">
        <v>424446720</v>
      </c>
      <c r="BA19" s="1">
        <v>4894484480</v>
      </c>
      <c r="BB19" s="1">
        <v>1715648128</v>
      </c>
      <c r="BC19" s="1">
        <v>243136816</v>
      </c>
      <c r="BD19" s="1">
        <v>8683281</v>
      </c>
      <c r="BE19" s="1">
        <v>1263982208</v>
      </c>
      <c r="BF19" s="1">
        <v>1791700992</v>
      </c>
      <c r="BG19" s="1">
        <v>129816728</v>
      </c>
      <c r="BH19" s="1">
        <v>405119744</v>
      </c>
      <c r="BI19" s="1">
        <v>1021674560</v>
      </c>
      <c r="BJ19" s="1">
        <v>7866465792</v>
      </c>
      <c r="BK19" s="1">
        <v>343780160</v>
      </c>
      <c r="BL19" s="1">
        <v>1918910592</v>
      </c>
      <c r="BM19" s="1">
        <v>2272504320</v>
      </c>
      <c r="BN19" s="1">
        <v>1490755200</v>
      </c>
      <c r="BO19" s="1">
        <v>866345792</v>
      </c>
      <c r="BP19" s="1">
        <v>45282784</v>
      </c>
      <c r="BQ19" s="1">
        <v>5662144</v>
      </c>
      <c r="BR19" s="1">
        <v>452528096</v>
      </c>
      <c r="BS19" s="1">
        <v>8936451</v>
      </c>
      <c r="BT19" s="1">
        <v>363796576</v>
      </c>
      <c r="BU19" s="1">
        <v>1652448</v>
      </c>
      <c r="BV19" s="1">
        <v>4131580</v>
      </c>
      <c r="BW19" s="1">
        <v>389664800</v>
      </c>
      <c r="BX19" s="1">
        <v>166232352</v>
      </c>
      <c r="BY19" s="1">
        <v>1502946</v>
      </c>
      <c r="BZ19" s="1">
        <v>1583214848</v>
      </c>
      <c r="CA19" s="1">
        <v>4107572</v>
      </c>
      <c r="CB19" s="1">
        <v>8492858</v>
      </c>
      <c r="CC19" s="1">
        <v>5345396</v>
      </c>
      <c r="CD19" s="1">
        <v>191796</v>
      </c>
      <c r="CE19" s="1">
        <v>41192596</v>
      </c>
      <c r="CF19" s="1">
        <v>3974859</v>
      </c>
      <c r="CG19" s="1">
        <v>12991705</v>
      </c>
      <c r="CH19" s="1">
        <v>27027434</v>
      </c>
      <c r="CI19" s="1">
        <v>615317888</v>
      </c>
      <c r="CJ19" s="1">
        <v>10421926</v>
      </c>
      <c r="CK19" s="1">
        <v>4637627</v>
      </c>
      <c r="CL19" s="1">
        <v>18016290</v>
      </c>
      <c r="CM19" s="1">
        <v>37778224</v>
      </c>
      <c r="CN19" s="1">
        <v>278363</v>
      </c>
      <c r="CO19" s="1">
        <v>36905876</v>
      </c>
      <c r="CP19" s="1">
        <v>36997960</v>
      </c>
      <c r="CQ19" s="1">
        <v>10234546</v>
      </c>
      <c r="CR19" s="1">
        <v>1329252</v>
      </c>
      <c r="CS19" s="1">
        <v>44163</v>
      </c>
      <c r="CT19" s="1">
        <v>1359982</v>
      </c>
      <c r="CU19" s="1">
        <v>5956791</v>
      </c>
      <c r="CV19" s="1">
        <v>2848827</v>
      </c>
      <c r="CW19" s="1">
        <v>1955374</v>
      </c>
      <c r="CX19" s="1">
        <v>876780</v>
      </c>
      <c r="CY19" s="1">
        <v>2049740</v>
      </c>
      <c r="CZ19" s="1">
        <v>16506475</v>
      </c>
      <c r="DA19" s="1">
        <v>11134276</v>
      </c>
      <c r="DB19" s="1">
        <v>8153441280</v>
      </c>
      <c r="DC19" s="1">
        <v>30387982</v>
      </c>
      <c r="DD19" s="1">
        <v>412185600</v>
      </c>
      <c r="DE19" s="1">
        <v>1236163</v>
      </c>
      <c r="DF19" s="1">
        <v>287211520</v>
      </c>
      <c r="DG19" s="1">
        <v>872397312</v>
      </c>
      <c r="DH19" s="1">
        <v>424279</v>
      </c>
      <c r="DI19" s="1">
        <v>77981440</v>
      </c>
      <c r="DJ19" s="1">
        <v>8610716</v>
      </c>
      <c r="DK19" s="1">
        <v>6869010</v>
      </c>
      <c r="DL19" s="1">
        <v>40179200</v>
      </c>
      <c r="DM19" s="1">
        <v>592174400</v>
      </c>
      <c r="DN19" s="1">
        <v>430235</v>
      </c>
      <c r="DO19" s="1">
        <v>31499988</v>
      </c>
      <c r="DP19" s="1">
        <v>556153216</v>
      </c>
      <c r="DQ19" s="1">
        <v>907439296</v>
      </c>
      <c r="DR19" s="1">
        <v>6140883456</v>
      </c>
      <c r="DS19" s="1">
        <v>18786504</v>
      </c>
      <c r="DT19" s="1">
        <v>2623834624</v>
      </c>
      <c r="DU19" s="1">
        <v>59934880</v>
      </c>
      <c r="DV19" s="1">
        <v>6990223</v>
      </c>
      <c r="DW19" s="1">
        <v>13875435520</v>
      </c>
      <c r="DX19" s="1">
        <v>1662024704</v>
      </c>
      <c r="DY19" s="1">
        <v>1703239</v>
      </c>
      <c r="DZ19" s="1">
        <v>2045324</v>
      </c>
      <c r="EA19" s="1">
        <v>33701280</v>
      </c>
      <c r="EB19" s="1">
        <v>14112248</v>
      </c>
      <c r="EC19" s="1">
        <v>42007996</v>
      </c>
      <c r="ED19" s="1">
        <v>19740290</v>
      </c>
      <c r="EE19" s="1">
        <v>125738768</v>
      </c>
      <c r="EF19" s="1">
        <v>7054144</v>
      </c>
      <c r="EG19" s="1">
        <v>29341742</v>
      </c>
      <c r="EH19" s="1">
        <v>22080186</v>
      </c>
      <c r="EI19" s="1">
        <v>2330162</v>
      </c>
      <c r="EJ19" s="1">
        <v>29309866</v>
      </c>
      <c r="EK19" s="1">
        <v>11370063</v>
      </c>
      <c r="EL19" s="1">
        <v>489414</v>
      </c>
      <c r="EM19" s="1">
        <v>606739</v>
      </c>
      <c r="EN19" s="1">
        <v>6231208</v>
      </c>
      <c r="EO19" s="1">
        <v>295473088</v>
      </c>
      <c r="EP19" s="1">
        <v>686503</v>
      </c>
      <c r="EQ19" s="1">
        <v>497929</v>
      </c>
      <c r="ER19" s="1">
        <v>1740550</v>
      </c>
      <c r="ES19" s="1">
        <v>6930307</v>
      </c>
      <c r="ET19" s="1">
        <v>27084334</v>
      </c>
      <c r="EU19" s="1">
        <v>18074456</v>
      </c>
      <c r="EV19" s="1">
        <v>1634876</v>
      </c>
      <c r="EW19" s="1">
        <v>2055732</v>
      </c>
      <c r="EX19" s="1">
        <v>14604982</v>
      </c>
      <c r="EY19" s="1">
        <v>55308044</v>
      </c>
      <c r="EZ19" s="1">
        <v>3745849</v>
      </c>
      <c r="FA19" s="1">
        <v>23405932</v>
      </c>
      <c r="FB19" s="1">
        <v>59569080</v>
      </c>
      <c r="FC19" s="1">
        <v>103155152</v>
      </c>
      <c r="FD19" s="1">
        <v>4815192</v>
      </c>
      <c r="FE19" s="1">
        <v>375783</v>
      </c>
      <c r="FF19" s="1">
        <v>14052648</v>
      </c>
      <c r="FG19" s="1">
        <v>6948575232</v>
      </c>
      <c r="FH19" s="1">
        <v>6563266</v>
      </c>
      <c r="FI19" s="1">
        <v>17954616</v>
      </c>
      <c r="FJ19" s="1">
        <v>16592653</v>
      </c>
      <c r="FK19" s="1">
        <v>466305</v>
      </c>
      <c r="FL19" s="1">
        <v>840464</v>
      </c>
      <c r="FM19" s="1">
        <v>19911680000</v>
      </c>
      <c r="FN19" s="1">
        <v>2393038</v>
      </c>
      <c r="FO19" s="1">
        <v>2395053</v>
      </c>
      <c r="FP19" s="1">
        <v>1725868</v>
      </c>
      <c r="FQ19" s="1">
        <v>7976993</v>
      </c>
      <c r="FR19" s="1">
        <v>39734684</v>
      </c>
      <c r="FS19" s="1">
        <v>18200974</v>
      </c>
      <c r="FT19" s="1">
        <v>93065864</v>
      </c>
      <c r="FU19" s="1">
        <v>1693161</v>
      </c>
      <c r="FV19" s="1">
        <v>3868832</v>
      </c>
      <c r="FW19" s="1">
        <v>5740518</v>
      </c>
      <c r="FX19" s="1">
        <v>1927028864</v>
      </c>
      <c r="FY19" s="1">
        <v>549638784</v>
      </c>
      <c r="FZ19" s="1">
        <v>4408689</v>
      </c>
      <c r="GA19" s="1">
        <v>66707032</v>
      </c>
      <c r="GB19" s="1">
        <v>70968552</v>
      </c>
      <c r="GC19" s="1">
        <v>2373244</v>
      </c>
      <c r="GD19" s="1">
        <v>38782900</v>
      </c>
      <c r="GE19" s="1">
        <v>3621554</v>
      </c>
      <c r="GF19" s="1">
        <v>4198852</v>
      </c>
      <c r="GG19" s="1">
        <v>14349149</v>
      </c>
      <c r="GH19" s="1">
        <v>1734052</v>
      </c>
      <c r="GI19" s="1">
        <v>5519761</v>
      </c>
      <c r="GJ19" s="1">
        <v>46195252</v>
      </c>
      <c r="GK19" s="1">
        <v>126599744</v>
      </c>
      <c r="GL19" s="1">
        <v>47230124</v>
      </c>
      <c r="GM19" s="1">
        <v>61353568</v>
      </c>
      <c r="GN19" s="1">
        <v>2749564</v>
      </c>
      <c r="GO19" s="1">
        <v>6149088</v>
      </c>
      <c r="GP19" s="1">
        <v>3501982</v>
      </c>
      <c r="GQ19" s="1">
        <v>42905616</v>
      </c>
      <c r="GR19" s="1">
        <v>558442176</v>
      </c>
      <c r="GS19" s="1">
        <v>6892988</v>
      </c>
      <c r="GT19" s="1">
        <v>10147341</v>
      </c>
      <c r="GU19" s="1">
        <v>3028529</v>
      </c>
      <c r="GV19" s="1">
        <v>7904139</v>
      </c>
      <c r="GW19" s="1">
        <v>37181968</v>
      </c>
      <c r="GX19" s="1">
        <v>81258336</v>
      </c>
      <c r="GY19" s="1">
        <v>3192163</v>
      </c>
      <c r="GZ19" s="1">
        <v>1129017</v>
      </c>
      <c r="HA19" s="1">
        <v>364360256</v>
      </c>
      <c r="HB19" s="1">
        <v>142791</v>
      </c>
      <c r="HC19" s="1">
        <v>1259093376</v>
      </c>
      <c r="HD19" s="1">
        <v>796968</v>
      </c>
      <c r="HE19" s="1">
        <v>31793648</v>
      </c>
      <c r="HF19" s="1">
        <v>1969987</v>
      </c>
      <c r="HG19" s="1">
        <v>559862</v>
      </c>
      <c r="HH19" s="1">
        <v>2332020480</v>
      </c>
      <c r="HI19" s="1">
        <v>273757</v>
      </c>
      <c r="HJ19" s="1">
        <v>4318082</v>
      </c>
      <c r="HK19" s="1">
        <v>7898514</v>
      </c>
      <c r="HL19" s="1">
        <v>9812049</v>
      </c>
      <c r="HM19" s="1">
        <v>38490712</v>
      </c>
      <c r="HN19" s="1">
        <v>90797872</v>
      </c>
      <c r="HO19" s="1">
        <v>1107232</v>
      </c>
      <c r="HP19" s="1">
        <v>12859670</v>
      </c>
      <c r="HQ19" s="1">
        <v>18089676</v>
      </c>
      <c r="HR19" s="1">
        <v>31800320000</v>
      </c>
      <c r="HS19" s="1">
        <v>8084088</v>
      </c>
      <c r="HT19" s="1">
        <v>890962</v>
      </c>
      <c r="HU19" s="1">
        <v>449156</v>
      </c>
      <c r="HV19" s="1">
        <v>574655</v>
      </c>
      <c r="HW19" s="1">
        <v>719744448</v>
      </c>
      <c r="HX19" s="1">
        <v>273726</v>
      </c>
      <c r="HY19" s="1">
        <v>5692921</v>
      </c>
      <c r="HZ19" s="1">
        <v>11313363</v>
      </c>
      <c r="IA19" s="1">
        <v>8532788</v>
      </c>
      <c r="IB19" s="1">
        <v>426175</v>
      </c>
      <c r="IC19" s="1">
        <v>19484076</v>
      </c>
      <c r="ID19" s="1">
        <v>2343404</v>
      </c>
      <c r="IE19" s="1">
        <v>11144285</v>
      </c>
      <c r="IF19" s="1">
        <v>278417216</v>
      </c>
      <c r="IG19" s="1">
        <v>11295511</v>
      </c>
      <c r="IH19" s="1">
        <v>78741064</v>
      </c>
      <c r="II19" s="1">
        <v>263368736</v>
      </c>
      <c r="IJ19" s="1">
        <v>103034184</v>
      </c>
      <c r="IK19" s="1">
        <v>2512613376</v>
      </c>
      <c r="IL19" s="1">
        <v>2527386880</v>
      </c>
      <c r="IM19" s="1">
        <v>263738496</v>
      </c>
      <c r="IN19" s="1">
        <v>18792736</v>
      </c>
      <c r="IO19" s="1">
        <v>335825120</v>
      </c>
      <c r="IP19" s="1">
        <v>189490</v>
      </c>
      <c r="IQ19" s="1">
        <v>171873</v>
      </c>
      <c r="IR19" s="2">
        <v>0.91982610430463219</v>
      </c>
      <c r="IS19" s="2">
        <v>1.29653350901174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8FA0A-9382-48AD-8663-21F0C63418C1}">
  <dimension ref="A1:IS19"/>
  <sheetViews>
    <sheetView tabSelected="1" workbookViewId="0">
      <selection activeCell="H25" sqref="H25"/>
    </sheetView>
  </sheetViews>
  <sheetFormatPr defaultRowHeight="14.5" x14ac:dyDescent="0.35"/>
  <cols>
    <col min="1" max="1" width="24.7265625" customWidth="1"/>
    <col min="2" max="35" width="8.81640625" bestFit="1" customWidth="1"/>
    <col min="36" max="36" width="9.81640625" bestFit="1" customWidth="1"/>
    <col min="37" max="54" width="8.81640625" bestFit="1" customWidth="1"/>
    <col min="55" max="55" width="11.81640625" bestFit="1" customWidth="1"/>
    <col min="56" max="60" width="8.81640625" bestFit="1" customWidth="1"/>
    <col min="61" max="61" width="10.81640625" bestFit="1" customWidth="1"/>
    <col min="62" max="62" width="8.81640625" bestFit="1" customWidth="1"/>
    <col min="63" max="63" width="11.81640625" bestFit="1" customWidth="1"/>
    <col min="64" max="64" width="8.81640625" bestFit="1" customWidth="1"/>
    <col min="65" max="65" width="10.81640625" bestFit="1" customWidth="1"/>
    <col min="66" max="98" width="8.81640625" bestFit="1" customWidth="1"/>
    <col min="99" max="99" width="9.81640625" bestFit="1" customWidth="1"/>
    <col min="100" max="100" width="8.81640625" bestFit="1" customWidth="1"/>
    <col min="101" max="101" width="9.81640625" bestFit="1" customWidth="1"/>
    <col min="102" max="114" width="8.81640625" bestFit="1" customWidth="1"/>
    <col min="115" max="115" width="10.81640625" bestFit="1" customWidth="1"/>
    <col min="116" max="116" width="8.81640625" bestFit="1" customWidth="1"/>
    <col min="117" max="117" width="11.81640625" bestFit="1" customWidth="1"/>
    <col min="118" max="253" width="8.81640625" bestFit="1" customWidth="1"/>
  </cols>
  <sheetData>
    <row r="1" spans="1:253" x14ac:dyDescent="0.35">
      <c r="B1" t="s">
        <v>0</v>
      </c>
      <c r="C1" t="s">
        <v>1</v>
      </c>
      <c r="D1" t="s">
        <v>2</v>
      </c>
      <c r="E1" s="3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s="3" t="s">
        <v>32</v>
      </c>
      <c r="AI1" s="3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s="3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s="3" t="s">
        <v>83</v>
      </c>
      <c r="CH1" t="s">
        <v>84</v>
      </c>
      <c r="CI1" t="s">
        <v>85</v>
      </c>
      <c r="CJ1" s="3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s="3" t="s">
        <v>119</v>
      </c>
      <c r="DR1" t="s">
        <v>120</v>
      </c>
      <c r="DS1" s="3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s="3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s="3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s="3" t="s">
        <v>150</v>
      </c>
      <c r="EW1" s="3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s="3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69</v>
      </c>
      <c r="FP1" s="3" t="s">
        <v>170</v>
      </c>
      <c r="FQ1" t="s">
        <v>171</v>
      </c>
      <c r="FR1" t="s">
        <v>172</v>
      </c>
      <c r="FS1" t="s">
        <v>173</v>
      </c>
      <c r="FT1" t="s">
        <v>174</v>
      </c>
      <c r="FU1" t="s">
        <v>175</v>
      </c>
      <c r="FV1" s="3" t="s">
        <v>176</v>
      </c>
      <c r="FW1" t="s">
        <v>177</v>
      </c>
      <c r="FX1" t="s">
        <v>178</v>
      </c>
      <c r="FY1" t="s">
        <v>179</v>
      </c>
      <c r="FZ1" t="s">
        <v>180</v>
      </c>
      <c r="GA1" t="s">
        <v>181</v>
      </c>
      <c r="GB1" s="3" t="s">
        <v>182</v>
      </c>
      <c r="GC1" t="s">
        <v>183</v>
      </c>
      <c r="GD1" t="s">
        <v>184</v>
      </c>
      <c r="GE1" t="s">
        <v>185</v>
      </c>
      <c r="GF1" s="3" t="s">
        <v>186</v>
      </c>
      <c r="GG1" t="s">
        <v>187</v>
      </c>
      <c r="GH1" t="s">
        <v>188</v>
      </c>
      <c r="GI1" t="s">
        <v>189</v>
      </c>
      <c r="GJ1" t="s">
        <v>190</v>
      </c>
      <c r="GK1" t="s">
        <v>191</v>
      </c>
      <c r="GL1" t="s">
        <v>192</v>
      </c>
      <c r="GM1" t="s">
        <v>193</v>
      </c>
      <c r="GN1" t="s">
        <v>194</v>
      </c>
      <c r="GO1" t="s">
        <v>195</v>
      </c>
      <c r="GP1" t="s">
        <v>196</v>
      </c>
      <c r="GQ1" t="s">
        <v>197</v>
      </c>
      <c r="GR1" t="s">
        <v>198</v>
      </c>
      <c r="GS1" t="s">
        <v>199</v>
      </c>
      <c r="GT1" t="s">
        <v>200</v>
      </c>
      <c r="GU1" t="s">
        <v>201</v>
      </c>
      <c r="GV1" t="s">
        <v>202</v>
      </c>
      <c r="GW1" s="3" t="s">
        <v>203</v>
      </c>
      <c r="GX1" t="s">
        <v>204</v>
      </c>
      <c r="GY1" t="s">
        <v>205</v>
      </c>
      <c r="GZ1" t="s">
        <v>206</v>
      </c>
      <c r="HA1" t="s">
        <v>207</v>
      </c>
      <c r="HB1" t="s">
        <v>208</v>
      </c>
      <c r="HC1" t="s">
        <v>209</v>
      </c>
      <c r="HD1" t="s">
        <v>210</v>
      </c>
      <c r="HE1" t="s">
        <v>211</v>
      </c>
      <c r="HF1" t="s">
        <v>212</v>
      </c>
      <c r="HG1" t="s">
        <v>213</v>
      </c>
      <c r="HH1" t="s">
        <v>214</v>
      </c>
      <c r="HI1" t="s">
        <v>215</v>
      </c>
      <c r="HJ1" t="s">
        <v>216</v>
      </c>
      <c r="HK1" t="s">
        <v>217</v>
      </c>
      <c r="HL1" t="s">
        <v>218</v>
      </c>
      <c r="HM1" t="s">
        <v>219</v>
      </c>
      <c r="HN1" t="s">
        <v>220</v>
      </c>
      <c r="HO1" t="s">
        <v>221</v>
      </c>
      <c r="HP1" t="s">
        <v>222</v>
      </c>
      <c r="HQ1" t="s">
        <v>223</v>
      </c>
      <c r="HR1" t="s">
        <v>224</v>
      </c>
      <c r="HS1" t="s">
        <v>225</v>
      </c>
      <c r="HT1" t="s">
        <v>226</v>
      </c>
      <c r="HU1" t="s">
        <v>227</v>
      </c>
      <c r="HV1" t="s">
        <v>228</v>
      </c>
      <c r="HW1" t="s">
        <v>229</v>
      </c>
      <c r="HX1" t="s">
        <v>230</v>
      </c>
      <c r="HY1" t="s">
        <v>231</v>
      </c>
      <c r="HZ1" t="s">
        <v>232</v>
      </c>
      <c r="IA1" t="s">
        <v>233</v>
      </c>
      <c r="IB1" t="s">
        <v>234</v>
      </c>
      <c r="IC1" t="s">
        <v>235</v>
      </c>
      <c r="ID1" t="s">
        <v>236</v>
      </c>
      <c r="IE1" t="s">
        <v>237</v>
      </c>
      <c r="IF1" t="s">
        <v>238</v>
      </c>
      <c r="IG1" t="s">
        <v>239</v>
      </c>
      <c r="IH1" t="s">
        <v>240</v>
      </c>
      <c r="II1" t="s">
        <v>241</v>
      </c>
      <c r="IJ1" t="s">
        <v>242</v>
      </c>
      <c r="IK1" t="s">
        <v>243</v>
      </c>
      <c r="IL1" t="s">
        <v>244</v>
      </c>
      <c r="IM1" t="s">
        <v>245</v>
      </c>
      <c r="IN1" t="s">
        <v>246</v>
      </c>
      <c r="IO1" t="s">
        <v>247</v>
      </c>
      <c r="IP1" t="s">
        <v>248</v>
      </c>
      <c r="IQ1" t="s">
        <v>249</v>
      </c>
      <c r="IR1" t="s">
        <v>250</v>
      </c>
      <c r="IS1" t="s">
        <v>251</v>
      </c>
    </row>
    <row r="2" spans="1:253" x14ac:dyDescent="0.35">
      <c r="A2" t="s">
        <v>252</v>
      </c>
      <c r="B2" s="1">
        <f>[1]RAW!B2/[1]RAW!$IR2</f>
        <v>1160225.6927754309</v>
      </c>
      <c r="C2" s="1">
        <f>[1]RAW!C2/[1]RAW!$IR2</f>
        <v>824560.60752976628</v>
      </c>
      <c r="D2" s="1">
        <f>[1]RAW!D2/[1]RAW!$IR2</f>
        <v>132547.14625914799</v>
      </c>
      <c r="E2" s="4">
        <f>[1]RAW!E2/[1]RAW!$IR2</f>
        <v>280152.03317251772</v>
      </c>
      <c r="F2" s="1">
        <f>[1]RAW!F2/[1]RAW!$IR2</f>
        <v>8029368.2061630581</v>
      </c>
      <c r="G2" s="1">
        <f>[1]RAW!G2/[1]RAW!$IR2</f>
        <v>815120.24824437988</v>
      </c>
      <c r="H2" s="1">
        <f>[1]RAW!H2/[1]RAW!$IR2</f>
        <v>23441218.997202154</v>
      </c>
      <c r="I2" s="1">
        <f>[1]RAW!I2/[1]RAW!$IR2</f>
        <v>6634052.9701488521</v>
      </c>
      <c r="J2" s="1">
        <f>[1]RAW!J2/[1]RAW!$IR2</f>
        <v>24862177.774307601</v>
      </c>
      <c r="K2" s="1">
        <f>[1]RAW!K2/[1]RAW!$IR2</f>
        <v>470852.55504689406</v>
      </c>
      <c r="L2" s="1">
        <f>[1]RAW!L2/[1]RAW!$IR2</f>
        <v>22193842.659467246</v>
      </c>
      <c r="M2" s="1">
        <f>[1]RAW!M2/[1]RAW!$IR2</f>
        <v>2712976242.1748638</v>
      </c>
      <c r="N2" s="1">
        <f>[1]RAW!N2/[1]RAW!$IR2</f>
        <v>29141707.476662144</v>
      </c>
      <c r="O2" s="1">
        <f>[1]RAW!O2/[1]RAW!$IR2</f>
        <v>15926433.421114344</v>
      </c>
      <c r="P2" s="1">
        <f>[1]RAW!P2/[1]RAW!$IR2</f>
        <v>50965788.662371583</v>
      </c>
      <c r="Q2" s="1">
        <f>[1]RAW!Q2/[1]RAW!$IR2</f>
        <v>52278104.796871305</v>
      </c>
      <c r="R2" s="4">
        <f>[1]RAW!R2/[1]RAW!$IR2</f>
        <v>4901460.6809925446</v>
      </c>
      <c r="S2" s="4">
        <f>[1]RAW!S2/[1]RAW!$IR2</f>
        <v>5513256.9560654471</v>
      </c>
      <c r="T2" s="4">
        <f>[1]RAW!T2/[1]RAW!$IR2</f>
        <v>871665.28652149602</v>
      </c>
      <c r="U2" s="4">
        <f>[1]RAW!U2/[1]RAW!$IR2</f>
        <v>904292.20655147231</v>
      </c>
      <c r="V2" s="4">
        <f>[1]RAW!V2/[1]RAW!$IR2</f>
        <v>2620110.4086052682</v>
      </c>
      <c r="W2" s="4">
        <f>[1]RAW!W2/[1]RAW!$IR2</f>
        <v>2593313.2576061576</v>
      </c>
      <c r="X2" s="1">
        <f>[1]RAW!X2/[1]RAW!$IR2</f>
        <v>3395549.5619935947</v>
      </c>
      <c r="Y2" s="1">
        <f>[1]RAW!Y2/[1]RAW!$IR2</f>
        <v>5546094.4484782908</v>
      </c>
      <c r="Z2" s="1">
        <f>[1]RAW!Z2/[1]RAW!$IR2</f>
        <v>9197930.5684929807</v>
      </c>
      <c r="AA2" s="1">
        <f>[1]RAW!AA2/[1]RAW!$IR2</f>
        <v>9745469.591766227</v>
      </c>
      <c r="AB2" s="1">
        <f>[1]RAW!AB2/[1]RAW!$IR2</f>
        <v>1656724.5118323122</v>
      </c>
      <c r="AC2" s="1">
        <f>[1]RAW!AC2/[1]RAW!$IR2</f>
        <v>5101466.3238546895</v>
      </c>
      <c r="AD2" s="1">
        <f>[1]RAW!AD2/[1]RAW!$IR2</f>
        <v>431540.86950044136</v>
      </c>
      <c r="AE2" s="1">
        <f>[1]RAW!AE2/[1]RAW!$IR2</f>
        <v>1197825.5700715</v>
      </c>
      <c r="AF2" s="1">
        <f>[1]RAW!AF2/[1]RAW!$IR2</f>
        <v>22804408.175267868</v>
      </c>
      <c r="AG2" s="1">
        <f>[1]RAW!AG2/[1]RAW!$IR2</f>
        <v>4752179.3837724635</v>
      </c>
      <c r="AH2" s="4">
        <f>[1]RAW!AH2/[1]RAW!$IR2</f>
        <v>41448697.526779793</v>
      </c>
      <c r="AI2" s="4">
        <f>[1]RAW!AI2/[1]RAW!$IR2</f>
        <v>5107223.4817190496</v>
      </c>
      <c r="AJ2">
        <f>[1]RAW!AJ2/[1]RAW!$IR2</f>
        <v>1842457.5222780835</v>
      </c>
      <c r="AK2" s="1">
        <f>[1]RAW!AK2/[1]RAW!$IR2</f>
        <v>25345815.340497077</v>
      </c>
      <c r="AL2" s="1">
        <f>[1]RAW!AL2/[1]RAW!$IR2</f>
        <v>59305340.880174115</v>
      </c>
      <c r="AM2" s="1">
        <f>[1]RAW!AM2/[1]RAW!$IR2</f>
        <v>104499478.48935132</v>
      </c>
      <c r="AN2" s="1">
        <f>[1]RAW!AN2/[1]RAW!$IR2</f>
        <v>32809940.105713513</v>
      </c>
      <c r="AO2" s="1">
        <f>[1]RAW!AO2/[1]RAW!$IR2</f>
        <v>4245106.5635931185</v>
      </c>
      <c r="AP2" s="1">
        <f>[1]RAW!AP2/[1]RAW!$IR2</f>
        <v>1223073874.0612168</v>
      </c>
      <c r="AQ2" s="1">
        <f>[1]RAW!AQ2/[1]RAW!$IR2</f>
        <v>3582107.6168187931</v>
      </c>
      <c r="AR2" s="1">
        <f>[1]RAW!AR2/[1]RAW!$IR2</f>
        <v>61070180.69601541</v>
      </c>
      <c r="AS2" s="1">
        <f>[1]RAW!AS2/[1]RAW!$IR2</f>
        <v>41346540.87662223</v>
      </c>
      <c r="AT2" s="1">
        <f>[1]RAW!AT2/[1]RAW!$IR2</f>
        <v>5693339.9101174548</v>
      </c>
      <c r="AU2" s="4">
        <f>[1]RAW!AU2/[1]RAW!$IR2</f>
        <v>3912893.2316752416</v>
      </c>
      <c r="AV2" s="1">
        <f>[1]RAW!AV2/[1]RAW!$IR2</f>
        <v>1042697.2586685074</v>
      </c>
      <c r="AW2" s="1">
        <f>[1]RAW!AW2/[1]RAW!$IR2</f>
        <v>1631913428.7205958</v>
      </c>
      <c r="AX2" s="1">
        <f>[1]RAW!AX2/[1]RAW!$IR2</f>
        <v>34168157.389120124</v>
      </c>
      <c r="AY2" s="1">
        <f>[1]RAW!AY2/[1]RAW!$IR2</f>
        <v>127764343.11590156</v>
      </c>
      <c r="AZ2" s="1">
        <f>[1]RAW!AZ2/[1]RAW!$IR2</f>
        <v>494539203.41744548</v>
      </c>
      <c r="BA2" s="1">
        <f>[1]RAW!BA2/[1]RAW!$IR2</f>
        <v>4073935352.2732143</v>
      </c>
      <c r="BB2" s="1">
        <f>[1]RAW!BB2/[1]RAW!$IR2</f>
        <v>1316022208.4381967</v>
      </c>
      <c r="BC2">
        <f>[1]RAW!BC2/[1]RAW!$IR2</f>
        <v>175061543.3545059</v>
      </c>
      <c r="BD2" s="1">
        <f>[1]RAW!BD2/[1]RAW!$IR2</f>
        <v>6574802.2582797995</v>
      </c>
      <c r="BE2" s="1">
        <f>[1]RAW!BE2/[1]RAW!$IR2</f>
        <v>880244317.62755263</v>
      </c>
      <c r="BF2" s="1">
        <f>[1]RAW!BF2/[1]RAW!$IR2</f>
        <v>1174108853.4168985</v>
      </c>
      <c r="BG2" s="1">
        <f>[1]RAW!BG2/[1]RAW!$IR2</f>
        <v>77702864.812873065</v>
      </c>
      <c r="BH2" s="1">
        <f>[1]RAW!BH2/[1]RAW!$IR2</f>
        <v>291173014.11376083</v>
      </c>
      <c r="BI2">
        <f>[1]RAW!BI2/[1]RAW!$IR2</f>
        <v>625402939.65343058</v>
      </c>
      <c r="BJ2" s="1">
        <f>[1]RAW!BJ2/[1]RAW!$IR2</f>
        <v>5957012200.0731277</v>
      </c>
      <c r="BK2">
        <f>[1]RAW!BK2/[1]RAW!$IR2</f>
        <v>240238255.83339566</v>
      </c>
      <c r="BL2" s="1">
        <f>[1]RAW!BL2/[1]RAW!$IR2</f>
        <v>1397760772.8410172</v>
      </c>
      <c r="BM2">
        <f>[1]RAW!BM2/[1]RAW!$IR2</f>
        <v>1450925391.0003211</v>
      </c>
      <c r="BN2" s="1">
        <f>[1]RAW!BN2/[1]RAW!$IR2</f>
        <v>1052573560.8753637</v>
      </c>
      <c r="BO2" s="1">
        <f>[1]RAW!BO2/[1]RAW!$IR2</f>
        <v>536689288.50709182</v>
      </c>
      <c r="BP2" s="1">
        <f>[1]RAW!BP2/[1]RAW!$IR2</f>
        <v>34533652.956845693</v>
      </c>
      <c r="BQ2" s="1">
        <f>[1]RAW!BQ2/[1]RAW!$IR2</f>
        <v>4491442.6688841209</v>
      </c>
      <c r="BR2" s="1">
        <f>[1]RAW!BR2/[1]RAW!$IR2</f>
        <v>353377635.36968571</v>
      </c>
      <c r="BS2" s="1">
        <f>[1]RAW!BS2/[1]RAW!$IR2</f>
        <v>9262518.2011002395</v>
      </c>
      <c r="BT2" s="1">
        <f>[1]RAW!BT2/[1]RAW!$IR2</f>
        <v>313857410.55302727</v>
      </c>
      <c r="BU2" s="1">
        <f>[1]RAW!BU2/[1]RAW!$IR2</f>
        <v>1801216.1949817289</v>
      </c>
      <c r="BV2" s="1">
        <f>[1]RAW!BV2/[1]RAW!$IR2</f>
        <v>2265702.5660051922</v>
      </c>
      <c r="BW2" s="1">
        <f>[1]RAW!BW2/[1]RAW!$IR2</f>
        <v>307633413.71584922</v>
      </c>
      <c r="BX2" s="1">
        <f>[1]RAW!BX2/[1]RAW!$IR2</f>
        <v>125515996.43397051</v>
      </c>
      <c r="BY2" s="1">
        <f>[1]RAW!BY2/[1]RAW!$IR2</f>
        <v>948438.88814765611</v>
      </c>
      <c r="BZ2" s="1">
        <f>[1]RAW!BZ2/[1]RAW!$IR2</f>
        <v>1009463904.6981047</v>
      </c>
      <c r="CA2" s="1">
        <f>[1]RAW!CA2/[1]RAW!$IR2</f>
        <v>1935815.5143342582</v>
      </c>
      <c r="CB2" s="1">
        <f>[1]RAW!CB2/[1]RAW!$IR2</f>
        <v>5067836.4620873472</v>
      </c>
      <c r="CC2" s="1">
        <f>[1]RAW!CC2/[1]RAW!$IR2</f>
        <v>1879751.5250352453</v>
      </c>
      <c r="CD2" s="1">
        <f>[1]RAW!CD2/[1]RAW!$IR2</f>
        <v>258050.101727614</v>
      </c>
      <c r="CE2" s="1">
        <f>[1]RAW!CE2/[1]RAW!$IR2</f>
        <v>31200764.108628202</v>
      </c>
      <c r="CF2" s="1">
        <f>[1]RAW!CF2/[1]RAW!$IR2</f>
        <v>3253675.5113967266</v>
      </c>
      <c r="CG2" s="4">
        <f>[1]RAW!CG2/[1]RAW!$IR2</f>
        <v>8103330.8480058471</v>
      </c>
      <c r="CH2" s="1">
        <f>[1]RAW!CH2/[1]RAW!$IR2</f>
        <v>22520841.601990398</v>
      </c>
      <c r="CI2" s="1">
        <f>[1]RAW!CI2/[1]RAW!$IR2</f>
        <v>445868635.57554299</v>
      </c>
      <c r="CJ2" s="4">
        <f>[1]RAW!CJ2/[1]RAW!$IR2</f>
        <v>6410642.9330425989</v>
      </c>
      <c r="CK2" s="1">
        <f>[1]RAW!CK2/[1]RAW!$IR2</f>
        <v>2856873.6392320106</v>
      </c>
      <c r="CL2" s="1">
        <f>[1]RAW!CL2/[1]RAW!$IR2</f>
        <v>3519512.2530925483</v>
      </c>
      <c r="CM2" s="1">
        <f>[1]RAW!CM2/[1]RAW!$IR2</f>
        <v>32529294.316608753</v>
      </c>
      <c r="CN2" s="1">
        <f>[1]RAW!CN2/[1]RAW!$IR2</f>
        <v>109032.92762569885</v>
      </c>
      <c r="CO2" s="1">
        <f>[1]RAW!CO2/[1]RAW!$IR2</f>
        <v>21273120.361214586</v>
      </c>
      <c r="CP2" s="1">
        <f>[1]RAW!CP2/[1]RAW!$IR2</f>
        <v>21537684.592217386</v>
      </c>
      <c r="CQ2" s="1">
        <f>[1]RAW!CQ2/[1]RAW!$IR2</f>
        <v>6962602.1610769099</v>
      </c>
      <c r="CR2" s="1">
        <f>[1]RAW!CR2/[1]RAW!$IR2</f>
        <v>293974.4763565528</v>
      </c>
      <c r="CS2" s="1">
        <f>[1]RAW!CS2/[1]RAW!$IR2</f>
        <v>84298.841394945659</v>
      </c>
      <c r="CT2" s="1">
        <f>[1]RAW!CT2/[1]RAW!$IR2</f>
        <v>733527.08044137119</v>
      </c>
      <c r="CU2">
        <f>[1]RAW!CU2/[1]RAW!$IR2</f>
        <v>2542117.8470213851</v>
      </c>
      <c r="CV2" s="1">
        <f>[1]RAW!CV2/[1]RAW!$IR2</f>
        <v>2838194.4166482924</v>
      </c>
      <c r="CW2">
        <f>[1]RAW!CW2/[1]RAW!$IR2</f>
        <v>1175650.1198205089</v>
      </c>
      <c r="CX2" s="1">
        <f>[1]RAW!CX2/[1]RAW!$IR2</f>
        <v>498855.95904958859</v>
      </c>
      <c r="CY2" s="1">
        <f>[1]RAW!CY2/[1]RAW!$IR2</f>
        <v>1059906.105130475</v>
      </c>
      <c r="CZ2" s="1">
        <f>[1]RAW!CZ2/[1]RAW!$IR2</f>
        <v>4981105.1466144435</v>
      </c>
      <c r="DA2" s="1">
        <f>[1]RAW!DA2/[1]RAW!$IR2</f>
        <v>9215318.2199524697</v>
      </c>
      <c r="DB2" s="1">
        <f>[1]RAW!DB2/[1]RAW!$IR2</f>
        <v>5269801067.0884295</v>
      </c>
      <c r="DC2" s="1">
        <f>[1]RAW!DC2/[1]RAW!$IR2</f>
        <v>22308994.893150255</v>
      </c>
      <c r="DD2" s="1">
        <f>[1]RAW!DD2/[1]RAW!$IR2</f>
        <v>78848175.264408544</v>
      </c>
      <c r="DE2" s="1">
        <f>[1]RAW!DE2/[1]RAW!$IR2</f>
        <v>931315.35980633332</v>
      </c>
      <c r="DF2" s="1">
        <f>[1]RAW!DF2/[1]RAW!$IR2</f>
        <v>200974813.14596969</v>
      </c>
      <c r="DG2" s="1">
        <f>[1]RAW!DG2/[1]RAW!$IR2</f>
        <v>706352540.16546154</v>
      </c>
      <c r="DH2" s="1">
        <f>[1]RAW!DH2/[1]RAW!$IR2</f>
        <v>252986.38050338838</v>
      </c>
      <c r="DI2" s="1">
        <f>[1]RAW!DI2/[1]RAW!$IR2</f>
        <v>51689293.586555935</v>
      </c>
      <c r="DJ2" s="1">
        <f>[1]RAW!DJ2/[1]RAW!$IR2</f>
        <v>6884761.175303109</v>
      </c>
      <c r="DK2">
        <f>[1]RAW!DK2/[1]RAW!$IR2</f>
        <v>10783355.453014119</v>
      </c>
      <c r="DL2" s="1">
        <f>[1]RAW!DL2/[1]RAW!$IR2</f>
        <v>21547597.831724644</v>
      </c>
      <c r="DM2">
        <f>[1]RAW!DM2/[1]RAW!$IR2</f>
        <v>442486872.15115023</v>
      </c>
      <c r="DN2" s="1">
        <f>[1]RAW!DN2/[1]RAW!$IR2</f>
        <v>222441.58567297712</v>
      </c>
      <c r="DO2" s="1">
        <f>[1]RAW!DO2/[1]RAW!$IR2</f>
        <v>12260811.163498873</v>
      </c>
      <c r="DP2" s="1">
        <f>[1]RAW!DP2/[1]RAW!$IR2</f>
        <v>451755280.93313324</v>
      </c>
      <c r="DQ2" s="4">
        <f>[1]RAW!DQ2/[1]RAW!$IR2</f>
        <v>338658712.94061524</v>
      </c>
      <c r="DR2" s="1">
        <f>[1]RAW!DR2/[1]RAW!$IR2</f>
        <v>4356669525.6600924</v>
      </c>
      <c r="DS2" s="4">
        <f>[1]RAW!DS2/[1]RAW!$IR2</f>
        <v>12076057.496161355</v>
      </c>
      <c r="DT2" s="1">
        <f>[1]RAW!DT2/[1]RAW!$IR2</f>
        <v>1030706330.503958</v>
      </c>
      <c r="DU2" s="1">
        <f>[1]RAW!DU2/[1]RAW!$IR2</f>
        <v>45335446.200314902</v>
      </c>
      <c r="DV2" s="1">
        <f>[1]RAW!DV2/[1]RAW!$IR2</f>
        <v>5903620.0330402264</v>
      </c>
      <c r="DW2" s="1">
        <f>[1]RAW!DW2/[1]RAW!$IR2</f>
        <v>8022182053.2807398</v>
      </c>
      <c r="DX2" s="1">
        <f>[1]RAW!DX2/[1]RAW!$IR2</f>
        <v>1010534251.3813392</v>
      </c>
      <c r="DY2" s="1">
        <f>[1]RAW!DY2/[1]RAW!$IR2</f>
        <v>1188428.7774860174</v>
      </c>
      <c r="DZ2" s="1">
        <f>[1]RAW!DZ2/[1]RAW!$IR2</f>
        <v>1630432.916080001</v>
      </c>
      <c r="EA2" s="1">
        <f>[1]RAW!EA2/[1]RAW!$IR2</f>
        <v>26116081.855911415</v>
      </c>
      <c r="EB2" s="4">
        <f>[1]RAW!EB2/[1]RAW!$IR2</f>
        <v>8649197.9991702884</v>
      </c>
      <c r="EC2" s="1">
        <f>[1]RAW!EC2/[1]RAW!$IR2</f>
        <v>31691847.949942883</v>
      </c>
      <c r="ED2" s="1">
        <f>[1]RAW!ED2/[1]RAW!$IR2</f>
        <v>14807285.680510631</v>
      </c>
      <c r="EE2" s="1">
        <f>[1]RAW!EE2/[1]RAW!$IR2</f>
        <v>104988696.22368678</v>
      </c>
      <c r="EF2" s="1">
        <f>[1]RAW!EF2/[1]RAW!$IR2</f>
        <v>5883752.7102445504</v>
      </c>
      <c r="EG2" s="1">
        <f>[1]RAW!EG2/[1]RAW!$IR2</f>
        <v>16333400.856589928</v>
      </c>
      <c r="EH2" s="1">
        <f>[1]RAW!EH2/[1]RAW!$IR2</f>
        <v>12313027.668612638</v>
      </c>
      <c r="EI2" s="1">
        <f>[1]RAW!EI2/[1]RAW!$IR2</f>
        <v>2447186.9155707704</v>
      </c>
      <c r="EJ2" s="1">
        <f>[1]RAW!EJ2/[1]RAW!$IR2</f>
        <v>23027538.659383073</v>
      </c>
      <c r="EK2" s="1">
        <f>[1]RAW!EK2/[1]RAW!$IR2</f>
        <v>7948211.6129986681</v>
      </c>
      <c r="EL2" s="1">
        <f>[1]RAW!EL2/[1]RAW!$IR2</f>
        <v>289430.83261242782</v>
      </c>
      <c r="EM2" s="1">
        <f>[1]RAW!EM2/[1]RAW!$IR2</f>
        <v>461242.46715979947</v>
      </c>
      <c r="EN2" s="4">
        <f>[1]RAW!EN2/[1]RAW!$IR2</f>
        <v>1942699.9605586266</v>
      </c>
      <c r="EO2" s="1">
        <f>[1]RAW!EO2/[1]RAW!$IR2</f>
        <v>204506141.05113196</v>
      </c>
      <c r="EP2" s="1">
        <f>[1]RAW!EP2/[1]RAW!$IR2</f>
        <v>609086.97092263959</v>
      </c>
      <c r="EQ2" s="1">
        <f>[1]RAW!EQ2/[1]RAW!$IR2</f>
        <v>280516.90428421134</v>
      </c>
      <c r="ER2" s="1">
        <f>[1]RAW!ER2/[1]RAW!$IR2</f>
        <v>1742173.3325767997</v>
      </c>
      <c r="ES2" s="1">
        <f>[1]RAW!ES2/[1]RAW!$IR2</f>
        <v>2489302.2997839432</v>
      </c>
      <c r="ET2" s="1">
        <f>[1]RAW!ET2/[1]RAW!$IR2</f>
        <v>16349362.606267152</v>
      </c>
      <c r="EU2" s="1">
        <f>[1]RAW!EU2/[1]RAW!$IR2</f>
        <v>8928472.3448676635</v>
      </c>
      <c r="EV2" s="4">
        <f>[1]RAW!EV2/[1]RAW!$IR2</f>
        <v>578052.05071831157</v>
      </c>
      <c r="EW2" s="4">
        <f>[1]RAW!EW2/[1]RAW!$IR2</f>
        <v>1005228.0814721494</v>
      </c>
      <c r="EX2" s="1">
        <f>[1]RAW!EX2/[1]RAW!$IR2</f>
        <v>10310666.743094198</v>
      </c>
      <c r="EY2" s="1">
        <f>[1]RAW!EY2/[1]RAW!$IR2</f>
        <v>54898968.546329074</v>
      </c>
      <c r="EZ2" s="1">
        <f>[1]RAW!EZ2/[1]RAW!$IR2</f>
        <v>3005510.5123493494</v>
      </c>
      <c r="FA2" s="1">
        <f>[1]RAW!FA2/[1]RAW!$IR2</f>
        <v>10087834.872401251</v>
      </c>
      <c r="FB2" s="1">
        <f>[1]RAW!FB2/[1]RAW!$IR2</f>
        <v>58830609.073556632</v>
      </c>
      <c r="FC2" s="4">
        <f>[1]RAW!FC2/[1]RAW!$IR2</f>
        <v>84027210.282162637</v>
      </c>
      <c r="FD2" s="1">
        <f>[1]RAW!FD2/[1]RAW!$IR2</f>
        <v>3618690.9377837754</v>
      </c>
      <c r="FE2" s="1">
        <f>[1]RAW!FE2/[1]RAW!$IR2</f>
        <v>551706.9042307022</v>
      </c>
      <c r="FF2" s="1">
        <f>[1]RAW!FF2/[1]RAW!$IR2</f>
        <v>10406312.894534901</v>
      </c>
      <c r="FG2" s="1">
        <f>[1]RAW!FG2/[1]RAW!$IR2</f>
        <v>5309045950.3616962</v>
      </c>
      <c r="FH2" s="1">
        <f>[1]RAW!FH2/[1]RAW!$IR2</f>
        <v>4124630.1161260433</v>
      </c>
      <c r="FI2" s="1">
        <f>[1]RAW!FI2/[1]RAW!$IR2</f>
        <v>10185757.383911921</v>
      </c>
      <c r="FJ2" s="1">
        <f>[1]RAW!FJ2/[1]RAW!$IR2</f>
        <v>6365211.941438837</v>
      </c>
      <c r="FK2" s="1">
        <f>[1]RAW!FK2/[1]RAW!$IR2</f>
        <v>516359.78837548761</v>
      </c>
      <c r="FL2" s="1">
        <f>[1]RAW!FL2/[1]RAW!$IR2</f>
        <v>607328.87305360846</v>
      </c>
      <c r="FM2" s="1">
        <f>[1]RAW!FM2/[1]RAW!$IR2</f>
        <v>18477455786.056767</v>
      </c>
      <c r="FN2" s="1">
        <f>[1]RAW!FN2/[1]RAW!$IR2</f>
        <v>1519193.5166320954</v>
      </c>
      <c r="FO2" s="1">
        <f>[1]RAW!FO2/[1]RAW!$IR2</f>
        <v>1519191.7013529327</v>
      </c>
      <c r="FP2" s="4">
        <f>[1]RAW!FP2/[1]RAW!$IR2</f>
        <v>1195353.1598519641</v>
      </c>
      <c r="FQ2" s="1">
        <f>[1]RAW!FQ2/[1]RAW!$IR2</f>
        <v>8071321.1228911737</v>
      </c>
      <c r="FR2" s="1">
        <f>[1]RAW!FR2/[1]RAW!$IR2</f>
        <v>25572638.102429118</v>
      </c>
      <c r="FS2" s="1">
        <f>[1]RAW!FS2/[1]RAW!$IR2</f>
        <v>10418359.99469786</v>
      </c>
      <c r="FT2" s="1">
        <f>[1]RAW!FT2/[1]RAW!$IR2</f>
        <v>67847300.355170995</v>
      </c>
      <c r="FU2" s="1">
        <f>[1]RAW!FU2/[1]RAW!$IR2</f>
        <v>1064452.471793344</v>
      </c>
      <c r="FV2" s="4">
        <f>[1]RAW!FV2/[1]RAW!$IR2</f>
        <v>1667882.1252055699</v>
      </c>
      <c r="FW2" s="1">
        <f>[1]RAW!FW2/[1]RAW!$IR2</f>
        <v>3929454.9311157227</v>
      </c>
      <c r="FX2" s="1">
        <f>[1]RAW!FX2/[1]RAW!$IR2</f>
        <v>1405329877.0154893</v>
      </c>
      <c r="FY2" s="1">
        <f>[1]RAW!FY2/[1]RAW!$IR2</f>
        <v>451988856.53355038</v>
      </c>
      <c r="FZ2" s="1">
        <f>[1]RAW!FZ2/[1]RAW!$IR2</f>
        <v>3427592.8697727779</v>
      </c>
      <c r="GA2" s="1">
        <f>[1]RAW!GA2/[1]RAW!$IR2</f>
        <v>34289639.501243308</v>
      </c>
      <c r="GB2" s="4">
        <f>[1]RAW!GB2/[1]RAW!$IR2</f>
        <v>27145163.613220431</v>
      </c>
      <c r="GC2" s="1">
        <f>[1]RAW!GC2/[1]RAW!$IR2</f>
        <v>1273942.0406407791</v>
      </c>
      <c r="GD2" s="1">
        <f>[1]RAW!GD2/[1]RAW!$IR2</f>
        <v>24259310.8574358</v>
      </c>
      <c r="GE2" s="1">
        <f>[1]RAW!GE2/[1]RAW!$IR2</f>
        <v>2117731.9003405478</v>
      </c>
      <c r="GF2" s="4">
        <f>[1]RAW!GF2/[1]RAW!$IR2</f>
        <v>888664.46824017703</v>
      </c>
      <c r="GG2" s="1">
        <f>[1]RAW!GG2/[1]RAW!$IR2</f>
        <v>10392752.759189868</v>
      </c>
      <c r="GH2" s="1">
        <f>[1]RAW!GH2/[1]RAW!$IR2</f>
        <v>1068975.2398270986</v>
      </c>
      <c r="GI2" s="1">
        <f>[1]RAW!GI2/[1]RAW!$IR2</f>
        <v>3274725.4885668717</v>
      </c>
      <c r="GJ2" s="1">
        <f>[1]RAW!GJ2/[1]RAW!$IR2</f>
        <v>32524592.743577477</v>
      </c>
      <c r="GK2" s="1">
        <f>[1]RAW!GK2/[1]RAW!$IR2</f>
        <v>120617727.0137459</v>
      </c>
      <c r="GL2" s="1">
        <f>[1]RAW!GL2/[1]RAW!$IR2</f>
        <v>32394763.977864407</v>
      </c>
      <c r="GM2" s="1">
        <f>[1]RAW!GM2/[1]RAW!$IR2</f>
        <v>45490848.61887145</v>
      </c>
      <c r="GN2" s="1">
        <f>[1]RAW!GN2/[1]RAW!$IR2</f>
        <v>2193618.738095751</v>
      </c>
      <c r="GO2" s="1">
        <f>[1]RAW!GO2/[1]RAW!$IR2</f>
        <v>3241103.7955557606</v>
      </c>
      <c r="GP2" s="1">
        <f>[1]RAW!GP2/[1]RAW!$IR2</f>
        <v>1312882.501598469</v>
      </c>
      <c r="GQ2" s="1">
        <f>[1]RAW!GQ2/[1]RAW!$IR2</f>
        <v>13791061.545510698</v>
      </c>
      <c r="GR2" s="1">
        <f>[1]RAW!GR2/[1]RAW!$IR2</f>
        <v>451043430.10117316</v>
      </c>
      <c r="GS2" s="1">
        <f>[1]RAW!GS2/[1]RAW!$IR2</f>
        <v>5402479.545164437</v>
      </c>
      <c r="GT2" s="1">
        <f>[1]RAW!GT2/[1]RAW!$IR2</f>
        <v>6445046.1037332332</v>
      </c>
      <c r="GU2" s="1">
        <f>[1]RAW!GU2/[1]RAW!$IR2</f>
        <v>942521.0780774015</v>
      </c>
      <c r="GV2" s="1">
        <f>[1]RAW!GV2/[1]RAW!$IR2</f>
        <v>4124962.312212809</v>
      </c>
      <c r="GW2" s="4">
        <f>[1]RAW!GW2/[1]RAW!$IR2</f>
        <v>15262362.551994473</v>
      </c>
      <c r="GX2" s="1">
        <f>[1]RAW!GX2/[1]RAW!$IR2</f>
        <v>79766851.743044898</v>
      </c>
      <c r="GY2" s="1">
        <f>[1]RAW!GY2/[1]RAW!$IR2</f>
        <v>1363486.1311762158</v>
      </c>
      <c r="GZ2" s="1">
        <f>[1]RAW!GZ2/[1]RAW!$IR2</f>
        <v>993915.26173048455</v>
      </c>
      <c r="HA2" s="1">
        <f>[1]RAW!HA2/[1]RAW!$IR2</f>
        <v>228552810.10745439</v>
      </c>
      <c r="HB2" s="1">
        <f>[1]RAW!HB2/[1]RAW!$IR2</f>
        <v>275018.42370052991</v>
      </c>
      <c r="HC2" s="1">
        <f>[1]RAW!HC2/[1]RAW!$IR2</f>
        <v>978133173.86254704</v>
      </c>
      <c r="HD2" s="1">
        <f>[1]RAW!HD2/[1]RAW!$IR2</f>
        <v>412491.32996754174</v>
      </c>
      <c r="HE2" s="1">
        <f>[1]RAW!HE2/[1]RAW!$IR2</f>
        <v>18646171.796003599</v>
      </c>
      <c r="HF2" s="1">
        <f>[1]RAW!HF2/[1]RAW!$IR2</f>
        <v>2734964.0288660196</v>
      </c>
      <c r="HG2" s="1">
        <f>[1]RAW!HG2/[1]RAW!$IR2</f>
        <v>644062.86218909128</v>
      </c>
      <c r="HH2" s="1">
        <f>[1]RAW!HH2/[1]RAW!$IR2</f>
        <v>1255472395.6669478</v>
      </c>
      <c r="HI2" s="1">
        <f>[1]RAW!HI2/[1]RAW!$IR2</f>
        <v>231168.54024744016</v>
      </c>
      <c r="HJ2" s="1">
        <f>[1]RAW!HJ2/[1]RAW!$IR2</f>
        <v>4097455.3870611005</v>
      </c>
      <c r="HK2" s="1">
        <f>[1]RAW!HK2/[1]RAW!$IR2</f>
        <v>5270238.2734441962</v>
      </c>
      <c r="HL2" s="1">
        <f>[1]RAW!HL2/[1]RAW!$IR2</f>
        <v>4772545.000698288</v>
      </c>
      <c r="HM2" s="1">
        <f>[1]RAW!HM2/[1]RAW!$IR2</f>
        <v>20822490.016039666</v>
      </c>
      <c r="HN2" s="1">
        <f>[1]RAW!HN2/[1]RAW!$IR2</f>
        <v>68392566.648932591</v>
      </c>
      <c r="HO2" s="1">
        <f>[1]RAW!HO2/[1]RAW!$IR2</f>
        <v>923767.42904801457</v>
      </c>
      <c r="HP2" s="1">
        <f>[1]RAW!HP2/[1]RAW!$IR2</f>
        <v>9807077.4436279889</v>
      </c>
      <c r="HQ2" s="1">
        <f>[1]RAW!HQ2/[1]RAW!$IR2</f>
        <v>9130731.6568102445</v>
      </c>
      <c r="HR2" s="1">
        <f>[1]RAW!HR2/[1]RAW!$IR2</f>
        <v>20204368204.674343</v>
      </c>
      <c r="HS2" s="1">
        <f>[1]RAW!HS2/[1]RAW!$IR2</f>
        <v>6830688.5472455285</v>
      </c>
      <c r="HT2" s="1">
        <f>[1]RAW!HT2/[1]RAW!$IR2</f>
        <v>957038.77318073332</v>
      </c>
      <c r="HU2" s="1">
        <f>[1]RAW!HU2/[1]RAW!$IR2</f>
        <v>875830.44456020754</v>
      </c>
      <c r="HV2" s="1">
        <f>[1]RAW!HV2/[1]RAW!$IR2</f>
        <v>668161.6007129153</v>
      </c>
      <c r="HW2" s="1">
        <f>[1]RAW!HW2/[1]RAW!$IR2</f>
        <v>472719722.14913422</v>
      </c>
      <c r="HX2" s="1">
        <f>[1]RAW!HX2/[1]RAW!$IR2</f>
        <v>561880.63629780116</v>
      </c>
      <c r="HY2" s="1">
        <f>[1]RAW!HY2/[1]RAW!$IR2</f>
        <v>5803127.9938748181</v>
      </c>
      <c r="HZ2" s="1">
        <f>[1]RAW!HZ2/[1]RAW!$IR2</f>
        <v>7126701.5821017427</v>
      </c>
      <c r="IA2" s="1">
        <f>[1]RAW!IA2/[1]RAW!$IR2</f>
        <v>9302525.1385659892</v>
      </c>
      <c r="IB2" s="1">
        <f>[1]RAW!IB2/[1]RAW!$IR2</f>
        <v>350524.05283157562</v>
      </c>
      <c r="IC2" s="1">
        <f>[1]RAW!IC2/[1]RAW!$IR2</f>
        <v>10624363.319913415</v>
      </c>
      <c r="ID2" s="1">
        <f>[1]RAW!ID2/[1]RAW!$IR2</f>
        <v>2111711.526997603</v>
      </c>
      <c r="IE2" s="1">
        <f>[1]RAW!IE2/[1]RAW!$IR2</f>
        <v>6881301.2532190895</v>
      </c>
      <c r="IF2" s="1">
        <f>[1]RAW!IF2/[1]RAW!$IR2</f>
        <v>217660438.06432703</v>
      </c>
      <c r="IG2" s="1">
        <f>[1]RAW!IG2/[1]RAW!$IR2</f>
        <v>7365060.443112459</v>
      </c>
      <c r="IH2" s="1">
        <f>[1]RAW!IH2/[1]RAW!$IR2</f>
        <v>61158287.085454024</v>
      </c>
      <c r="II2" s="1">
        <f>[1]RAW!II2/[1]RAW!$IR2</f>
        <v>240028569.30675909</v>
      </c>
      <c r="IJ2" s="1">
        <f>[1]RAW!IJ2/[1]RAW!$IR2</f>
        <v>58878154.865384884</v>
      </c>
      <c r="IK2" s="1">
        <f>[1]RAW!IK2/[1]RAW!$IR2</f>
        <v>1501958726.200335</v>
      </c>
      <c r="IL2" s="1">
        <f>[1]RAW!IL2/[1]RAW!$IR2</f>
        <v>1503050449.6109889</v>
      </c>
      <c r="IM2" s="1">
        <f>[1]RAW!IM2/[1]RAW!$IR2</f>
        <v>240435656.55065939</v>
      </c>
      <c r="IN2" s="1">
        <f>[1]RAW!IN2/[1]RAW!$IR2</f>
        <v>13802375.272891944</v>
      </c>
      <c r="IO2" s="1">
        <f>[1]RAW!IO2/[1]RAW!$IR2</f>
        <v>321116029.37951869</v>
      </c>
      <c r="IP2" s="1">
        <f>[1]RAW!IP2/[1]RAW!$IR2</f>
        <v>297049.55925809004</v>
      </c>
      <c r="IQ2" s="1">
        <f>[1]RAW!IQ2/[1]RAW!$IR2</f>
        <v>164838.23964403319</v>
      </c>
      <c r="IR2" s="2">
        <v>1.1017589146316389</v>
      </c>
      <c r="IS2" s="2">
        <v>0.84522816894589992</v>
      </c>
    </row>
    <row r="3" spans="1:253" x14ac:dyDescent="0.35">
      <c r="A3" t="s">
        <v>253</v>
      </c>
      <c r="B3" s="1">
        <f>[1]RAW!B3/[1]RAW!$IR3</f>
        <v>1303018.8743724527</v>
      </c>
      <c r="C3" s="1">
        <f>[1]RAW!C3/[1]RAW!$IR3</f>
        <v>1000240.278793144</v>
      </c>
      <c r="D3" s="1">
        <f>[1]RAW!D3/[1]RAW!$IR3</f>
        <v>177135.68306861329</v>
      </c>
      <c r="E3" s="4">
        <f>[1]RAW!E3/[1]RAW!$IR3</f>
        <v>158227.84335306712</v>
      </c>
      <c r="F3" s="1">
        <f>[1]RAW!F3/[1]RAW!$IR3</f>
        <v>8040304.9884687206</v>
      </c>
      <c r="G3" s="1">
        <f>[1]RAW!G3/[1]RAW!$IR3</f>
        <v>975513.43840366206</v>
      </c>
      <c r="H3" s="1">
        <f>[1]RAW!H3/[1]RAW!$IR3</f>
        <v>25785092.082049638</v>
      </c>
      <c r="I3" s="1">
        <f>[1]RAW!I3/[1]RAW!$IR3</f>
        <v>8586143.0856993385</v>
      </c>
      <c r="J3" s="1">
        <f>[1]RAW!J3/[1]RAW!$IR3</f>
        <v>25219490.003571</v>
      </c>
      <c r="K3" s="1">
        <f>[1]RAW!K3/[1]RAW!$IR3</f>
        <v>496656.90881037578</v>
      </c>
      <c r="L3" s="1">
        <f>[1]RAW!L3/[1]RAW!$IR3</f>
        <v>22088989.157856215</v>
      </c>
      <c r="M3" s="1">
        <f>[1]RAW!M3/[1]RAW!$IR3</f>
        <v>2868398208.2094965</v>
      </c>
      <c r="N3" s="1">
        <f>[1]RAW!N3/[1]RAW!$IR3</f>
        <v>31404442.391777374</v>
      </c>
      <c r="O3" s="1">
        <f>[1]RAW!O3/[1]RAW!$IR3</f>
        <v>15864923.069185644</v>
      </c>
      <c r="P3" s="1">
        <f>[1]RAW!P3/[1]RAW!$IR3</f>
        <v>56232123.365632534</v>
      </c>
      <c r="Q3" s="1">
        <f>[1]RAW!Q3/[1]RAW!$IR3</f>
        <v>46802974.536198996</v>
      </c>
      <c r="R3" s="4">
        <f>[1]RAW!R3/[1]RAW!$IR3</f>
        <v>5724324.3085964136</v>
      </c>
      <c r="S3" s="4">
        <f>[1]RAW!S3/[1]RAW!$IR3</f>
        <v>6447598.198723156</v>
      </c>
      <c r="T3" s="4">
        <f>[1]RAW!T3/[1]RAW!$IR3</f>
        <v>956406.75291283184</v>
      </c>
      <c r="U3" s="4">
        <f>[1]RAW!U3/[1]RAW!$IR3</f>
        <v>925150.22231923242</v>
      </c>
      <c r="V3" s="4">
        <f>[1]RAW!V3/[1]RAW!$IR3</f>
        <v>2972191.0705376435</v>
      </c>
      <c r="W3" s="4">
        <f>[1]RAW!W3/[1]RAW!$IR3</f>
        <v>3506140.7680366985</v>
      </c>
      <c r="X3" s="1">
        <f>[1]RAW!X3/[1]RAW!$IR3</f>
        <v>2665488.032643355</v>
      </c>
      <c r="Y3" s="1">
        <f>[1]RAW!Y3/[1]RAW!$IR3</f>
        <v>5473333.9904910699</v>
      </c>
      <c r="Z3" s="1">
        <f>[1]RAW!Z3/[1]RAW!$IR3</f>
        <v>11349024.122028667</v>
      </c>
      <c r="AA3" s="1">
        <f>[1]RAW!AA3/[1]RAW!$IR3</f>
        <v>10809680.732875034</v>
      </c>
      <c r="AB3" s="1">
        <f>[1]RAW!AB3/[1]RAW!$IR3</f>
        <v>1441160.5326749573</v>
      </c>
      <c r="AC3" s="1">
        <f>[1]RAW!AC3/[1]RAW!$IR3</f>
        <v>6250542.9559990102</v>
      </c>
      <c r="AD3" s="1">
        <f>[1]RAW!AD3/[1]RAW!$IR3</f>
        <v>328600.92889743857</v>
      </c>
      <c r="AE3" s="1">
        <f>[1]RAW!AE3/[1]RAW!$IR3</f>
        <v>1319512.0267335086</v>
      </c>
      <c r="AF3" s="1">
        <f>[1]RAW!AF3/[1]RAW!$IR3</f>
        <v>24844444.777410354</v>
      </c>
      <c r="AG3" s="1">
        <f>[1]RAW!AG3/[1]RAW!$IR3</f>
        <v>4562957.2728096042</v>
      </c>
      <c r="AH3" s="4">
        <f>[1]RAW!AH3/[1]RAW!$IR3</f>
        <v>44645317.440238222</v>
      </c>
      <c r="AI3" s="4">
        <f>[1]RAW!AI3/[1]RAW!$IR3</f>
        <v>6743621.5614365665</v>
      </c>
      <c r="AJ3">
        <f>[1]RAW!AJ3/[1]RAW!$IR3</f>
        <v>2083047.5834437951</v>
      </c>
      <c r="AK3" s="1">
        <f>[1]RAW!AK3/[1]RAW!$IR3</f>
        <v>28278080.484051835</v>
      </c>
      <c r="AL3" s="1">
        <f>[1]RAW!AL3/[1]RAW!$IR3</f>
        <v>68345325.610811993</v>
      </c>
      <c r="AM3" s="1">
        <f>[1]RAW!AM3/[1]RAW!$IR3</f>
        <v>132113604.4368203</v>
      </c>
      <c r="AN3" s="1">
        <f>[1]RAW!AN3/[1]RAW!$IR3</f>
        <v>51787482.090863787</v>
      </c>
      <c r="AO3" s="1">
        <f>[1]RAW!AO3/[1]RAW!$IR3</f>
        <v>4387416.9588547274</v>
      </c>
      <c r="AP3" s="1">
        <f>[1]RAW!AP3/[1]RAW!$IR3</f>
        <v>1295608017.5268102</v>
      </c>
      <c r="AQ3" s="1">
        <f>[1]RAW!AQ3/[1]RAW!$IR3</f>
        <v>2735142.9712595041</v>
      </c>
      <c r="AR3" s="1">
        <f>[1]RAW!AR3/[1]RAW!$IR3</f>
        <v>61133841.113524921</v>
      </c>
      <c r="AS3" s="1">
        <f>[1]RAW!AS3/[1]RAW!$IR3</f>
        <v>42466258.647130221</v>
      </c>
      <c r="AT3" s="1">
        <f>[1]RAW!AT3/[1]RAW!$IR3</f>
        <v>6517632.4172440134</v>
      </c>
      <c r="AU3" s="4">
        <f>[1]RAW!AU3/[1]RAW!$IR3</f>
        <v>4506459.2963247458</v>
      </c>
      <c r="AV3" s="1">
        <f>[1]RAW!AV3/[1]RAW!$IR3</f>
        <v>971376.34157900338</v>
      </c>
      <c r="AW3" s="1">
        <f>[1]RAW!AW3/[1]RAW!$IR3</f>
        <v>1724955462.0164115</v>
      </c>
      <c r="AX3" s="1">
        <f>[1]RAW!AX3/[1]RAW!$IR3</f>
        <v>35781579.208166376</v>
      </c>
      <c r="AY3" s="1">
        <f>[1]RAW!AY3/[1]RAW!$IR3</f>
        <v>135016384.52304944</v>
      </c>
      <c r="AZ3" s="1">
        <f>[1]RAW!AZ3/[1]RAW!$IR3</f>
        <v>519190031.05431628</v>
      </c>
      <c r="BA3" s="1">
        <f>[1]RAW!BA3/[1]RAW!$IR3</f>
        <v>4178677921.3371277</v>
      </c>
      <c r="BB3" s="1">
        <f>[1]RAW!BB3/[1]RAW!$IR3</f>
        <v>1463539667.2775862</v>
      </c>
      <c r="BC3">
        <f>[1]RAW!BC3/[1]RAW!$IR3</f>
        <v>181242842.5571042</v>
      </c>
      <c r="BD3" s="1">
        <f>[1]RAW!BD3/[1]RAW!$IR3</f>
        <v>6609122.64726739</v>
      </c>
      <c r="BE3" s="1">
        <f>[1]RAW!BE3/[1]RAW!$IR3</f>
        <v>922310984.50519407</v>
      </c>
      <c r="BF3" s="1">
        <f>[1]RAW!BF3/[1]RAW!$IR3</f>
        <v>1235839396.2714474</v>
      </c>
      <c r="BG3" s="1">
        <f>[1]RAW!BG3/[1]RAW!$IR3</f>
        <v>83222281.604334518</v>
      </c>
      <c r="BH3" s="1">
        <f>[1]RAW!BH3/[1]RAW!$IR3</f>
        <v>308729659.30666643</v>
      </c>
      <c r="BI3">
        <f>[1]RAW!BI3/[1]RAW!$IR3</f>
        <v>676437034.47983253</v>
      </c>
      <c r="BJ3" s="1">
        <f>[1]RAW!BJ3/[1]RAW!$IR3</f>
        <v>5990423466.3278942</v>
      </c>
      <c r="BK3">
        <f>[1]RAW!BK3/[1]RAW!$IR3</f>
        <v>247408715.36558679</v>
      </c>
      <c r="BL3" s="1">
        <f>[1]RAW!BL3/[1]RAW!$IR3</f>
        <v>1538773364.0478363</v>
      </c>
      <c r="BM3">
        <f>[1]RAW!BM3/[1]RAW!$IR3</f>
        <v>1480647002.6858859</v>
      </c>
      <c r="BN3" s="1">
        <f>[1]RAW!BN3/[1]RAW!$IR3</f>
        <v>1062269128.4235513</v>
      </c>
      <c r="BO3" s="1">
        <f>[1]RAW!BO3/[1]RAW!$IR3</f>
        <v>570490827.06318498</v>
      </c>
      <c r="BP3" s="1">
        <f>[1]RAW!BP3/[1]RAW!$IR3</f>
        <v>33997943.650856458</v>
      </c>
      <c r="BQ3" s="1">
        <f>[1]RAW!BQ3/[1]RAW!$IR3</f>
        <v>5080167.1018930832</v>
      </c>
      <c r="BR3" s="1">
        <f>[1]RAW!BR3/[1]RAW!$IR3</f>
        <v>384472401.26164353</v>
      </c>
      <c r="BS3" s="1">
        <f>[1]RAW!BS3/[1]RAW!$IR3</f>
        <v>10130065.457992937</v>
      </c>
      <c r="BT3" s="1">
        <f>[1]RAW!BT3/[1]RAW!$IR3</f>
        <v>311454553.43525815</v>
      </c>
      <c r="BU3" s="1">
        <f>[1]RAW!BU3/[1]RAW!$IR3</f>
        <v>1795876.5400596941</v>
      </c>
      <c r="BV3" s="1">
        <f>[1]RAW!BV3/[1]RAW!$IR3</f>
        <v>2215265.2946909638</v>
      </c>
      <c r="BW3" s="1">
        <f>[1]RAW!BW3/[1]RAW!$IR3</f>
        <v>329862310.75528181</v>
      </c>
      <c r="BX3" s="1">
        <f>[1]RAW!BX3/[1]RAW!$IR3</f>
        <v>121734149.55332951</v>
      </c>
      <c r="BY3" s="1">
        <f>[1]RAW!BY3/[1]RAW!$IR3</f>
        <v>1073880.4181556099</v>
      </c>
      <c r="BZ3" s="1">
        <f>[1]RAW!BZ3/[1]RAW!$IR3</f>
        <v>1148875978.6983116</v>
      </c>
      <c r="CA3" s="1">
        <f>[1]RAW!CA3/[1]RAW!$IR3</f>
        <v>2577776.7929326678</v>
      </c>
      <c r="CB3" s="1">
        <f>[1]RAW!CB3/[1]RAW!$IR3</f>
        <v>6244169.7647846993</v>
      </c>
      <c r="CC3" s="1">
        <f>[1]RAW!CC3/[1]RAW!$IR3</f>
        <v>2554582.7220609998</v>
      </c>
      <c r="CD3" s="1">
        <f>[1]RAW!CD3/[1]RAW!$IR3</f>
        <v>270600.56211043481</v>
      </c>
      <c r="CE3" s="1">
        <f>[1]RAW!CE3/[1]RAW!$IR3</f>
        <v>34716793.222483128</v>
      </c>
      <c r="CF3" s="1">
        <f>[1]RAW!CF3/[1]RAW!$IR3</f>
        <v>3253544.9544123947</v>
      </c>
      <c r="CG3" s="4">
        <f>[1]RAW!CG3/[1]RAW!$IR3</f>
        <v>8598700.7487578988</v>
      </c>
      <c r="CH3" s="1">
        <f>[1]RAW!CH3/[1]RAW!$IR3</f>
        <v>22272770.524497859</v>
      </c>
      <c r="CI3" s="1">
        <f>[1]RAW!CI3/[1]RAW!$IR3</f>
        <v>484050418.06699592</v>
      </c>
      <c r="CJ3" s="4">
        <f>[1]RAW!CJ3/[1]RAW!$IR3</f>
        <v>6264532.1245231563</v>
      </c>
      <c r="CK3" s="1">
        <f>[1]RAW!CK3/[1]RAW!$IR3</f>
        <v>3516840.6960280216</v>
      </c>
      <c r="CL3" s="1">
        <f>[1]RAW!CL3/[1]RAW!$IR3</f>
        <v>10502693.235052213</v>
      </c>
      <c r="CM3" s="1">
        <f>[1]RAW!CM3/[1]RAW!$IR3</f>
        <v>32553310.681772374</v>
      </c>
      <c r="CN3" s="1">
        <f>[1]RAW!CN3/[1]RAW!$IR3</f>
        <v>148038.83853434832</v>
      </c>
      <c r="CO3" s="1">
        <f>[1]RAW!CO3/[1]RAW!$IR3</f>
        <v>25458064.428290904</v>
      </c>
      <c r="CP3" s="1">
        <f>[1]RAW!CP3/[1]RAW!$IR3</f>
        <v>25458064.428290904</v>
      </c>
      <c r="CQ3" s="1">
        <f>[1]RAW!CQ3/[1]RAW!$IR3</f>
        <v>7736203.5161343981</v>
      </c>
      <c r="CR3" s="1">
        <f>[1]RAW!CR3/[1]RAW!$IR3</f>
        <v>399503.25652057753</v>
      </c>
      <c r="CS3" s="1">
        <f>[1]RAW!CS3/[1]RAW!$IR3</f>
        <v>71019.241574347587</v>
      </c>
      <c r="CT3" s="1">
        <f>[1]RAW!CT3/[1]RAW!$IR3</f>
        <v>928746.93733791099</v>
      </c>
      <c r="CU3">
        <f>[1]RAW!CU3/[1]RAW!$IR3</f>
        <v>2970034.1462251879</v>
      </c>
      <c r="CV3" s="1">
        <f>[1]RAW!CV3/[1]RAW!$IR3</f>
        <v>2590487.2726518628</v>
      </c>
      <c r="CW3">
        <f>[1]RAW!CW3/[1]RAW!$IR3</f>
        <v>1249224.6480820812</v>
      </c>
      <c r="CX3" s="1">
        <f>[1]RAW!CX3/[1]RAW!$IR3</f>
        <v>571202.90114913532</v>
      </c>
      <c r="CY3" s="1">
        <f>[1]RAW!CY3/[1]RAW!$IR3</f>
        <v>1509750.3575781269</v>
      </c>
      <c r="CZ3" s="1">
        <f>[1]RAW!CZ3/[1]RAW!$IR3</f>
        <v>10390416.256853316</v>
      </c>
      <c r="DA3" s="1">
        <f>[1]RAW!DA3/[1]RAW!$IR3</f>
        <v>8971599.1770113111</v>
      </c>
      <c r="DB3" s="1">
        <f>[1]RAW!DB3/[1]RAW!$IR3</f>
        <v>5672099601.4689922</v>
      </c>
      <c r="DC3" s="1">
        <f>[1]RAW!DC3/[1]RAW!$IR3</f>
        <v>23641379.966662951</v>
      </c>
      <c r="DD3" s="1">
        <f>[1]RAW!DD3/[1]RAW!$IR3</f>
        <v>169257833.237387</v>
      </c>
      <c r="DE3" s="1">
        <f>[1]RAW!DE3/[1]RAW!$IR3</f>
        <v>1063973.1115185434</v>
      </c>
      <c r="DF3" s="1">
        <f>[1]RAW!DF3/[1]RAW!$IR3</f>
        <v>227715648.41276082</v>
      </c>
      <c r="DG3" s="1">
        <f>[1]RAW!DG3/[1]RAW!$IR3</f>
        <v>722343365.54499674</v>
      </c>
      <c r="DH3" s="1">
        <f>[1]RAW!DH3/[1]RAW!$IR3</f>
        <v>103344.56821009853</v>
      </c>
      <c r="DI3" s="1">
        <f>[1]RAW!DI3/[1]RAW!$IR3</f>
        <v>58408608.210649364</v>
      </c>
      <c r="DJ3" s="1">
        <f>[1]RAW!DJ3/[1]RAW!$IR3</f>
        <v>6849733.4000193672</v>
      </c>
      <c r="DK3">
        <f>[1]RAW!DK3/[1]RAW!$IR3</f>
        <v>10032099.852120729</v>
      </c>
      <c r="DL3" s="1">
        <f>[1]RAW!DL3/[1]RAW!$IR3</f>
        <v>25510688.594486896</v>
      </c>
      <c r="DM3">
        <f>[1]RAW!DM3/[1]RAW!$IR3</f>
        <v>463018603.5204246</v>
      </c>
      <c r="DN3" s="1">
        <f>[1]RAW!DN3/[1]RAW!$IR3</f>
        <v>246505.24117393809</v>
      </c>
      <c r="DO3" s="1">
        <f>[1]RAW!DO3/[1]RAW!$IR3</f>
        <v>19233764.511717916</v>
      </c>
      <c r="DP3" s="1">
        <f>[1]RAW!DP3/[1]RAW!$IR3</f>
        <v>453078583.07099479</v>
      </c>
      <c r="DQ3" s="4">
        <f>[1]RAW!DQ3/[1]RAW!$IR3</f>
        <v>357378500.76318091</v>
      </c>
      <c r="DR3" s="1">
        <f>[1]RAW!DR3/[1]RAW!$IR3</f>
        <v>4432925723.5685158</v>
      </c>
      <c r="DS3" s="4">
        <f>[1]RAW!DS3/[1]RAW!$IR3</f>
        <v>12237240.582753483</v>
      </c>
      <c r="DT3" s="1">
        <f>[1]RAW!DT3/[1]RAW!$IR3</f>
        <v>1190756728.5954597</v>
      </c>
      <c r="DU3" s="1">
        <f>[1]RAW!DU3/[1]RAW!$IR3</f>
        <v>49455175.804607749</v>
      </c>
      <c r="DV3" s="1">
        <f>[1]RAW!DV3/[1]RAW!$IR3</f>
        <v>6003002.0597454673</v>
      </c>
      <c r="DW3" s="1">
        <f>[1]RAW!DW3/[1]RAW!$IR3</f>
        <v>9468800385.625906</v>
      </c>
      <c r="DX3" s="1">
        <f>[1]RAW!DX3/[1]RAW!$IR3</f>
        <v>1075625437.1268938</v>
      </c>
      <c r="DY3" s="1">
        <f>[1]RAW!DY3/[1]RAW!$IR3</f>
        <v>1253438.1532370574</v>
      </c>
      <c r="DZ3" s="1">
        <f>[1]RAW!DZ3/[1]RAW!$IR3</f>
        <v>1635558.9749015591</v>
      </c>
      <c r="EA3" s="1">
        <f>[1]RAW!EA3/[1]RAW!$IR3</f>
        <v>27302799.032386001</v>
      </c>
      <c r="EB3" s="4">
        <f>[1]RAW!EB3/[1]RAW!$IR3</f>
        <v>7360800.1834617816</v>
      </c>
      <c r="EC3" s="1">
        <f>[1]RAW!EC3/[1]RAW!$IR3</f>
        <v>35950966.350074969</v>
      </c>
      <c r="ED3" s="1">
        <f>[1]RAW!ED3/[1]RAW!$IR3</f>
        <v>14085204.58953236</v>
      </c>
      <c r="EE3" s="1">
        <f>[1]RAW!EE3/[1]RAW!$IR3</f>
        <v>110298919.34363918</v>
      </c>
      <c r="EF3" s="1">
        <f>[1]RAW!EF3/[1]RAW!$IR3</f>
        <v>5642466.1311045019</v>
      </c>
      <c r="EG3" s="1">
        <f>[1]RAW!EG3/[1]RAW!$IR3</f>
        <v>21854465.29522543</v>
      </c>
      <c r="EH3" s="1">
        <f>[1]RAW!EH3/[1]RAW!$IR3</f>
        <v>13143862.245261878</v>
      </c>
      <c r="EI3" s="1">
        <f>[1]RAW!EI3/[1]RAW!$IR3</f>
        <v>2518303.4944768935</v>
      </c>
      <c r="EJ3" s="1">
        <f>[1]RAW!EJ3/[1]RAW!$IR3</f>
        <v>22379014.926930852</v>
      </c>
      <c r="EK3" s="1">
        <f>[1]RAW!EK3/[1]RAW!$IR3</f>
        <v>8410356.0556899421</v>
      </c>
      <c r="EL3" s="1">
        <f>[1]RAW!EL3/[1]RAW!$IR3</f>
        <v>465018.33656518901</v>
      </c>
      <c r="EM3" s="1">
        <f>[1]RAW!EM3/[1]RAW!$IR3</f>
        <v>543253.10215192521</v>
      </c>
      <c r="EN3" s="4">
        <f>[1]RAW!EN3/[1]RAW!$IR3</f>
        <v>1722133.2954804143</v>
      </c>
      <c r="EO3" s="1">
        <f>[1]RAW!EO3/[1]RAW!$IR3</f>
        <v>231387033.70238769</v>
      </c>
      <c r="EP3" s="1">
        <f>[1]RAW!EP3/[1]RAW!$IR3</f>
        <v>697938.54484159977</v>
      </c>
      <c r="EQ3" s="1">
        <f>[1]RAW!EQ3/[1]RAW!$IR3</f>
        <v>335387.46156129794</v>
      </c>
      <c r="ER3" s="1">
        <f>[1]RAW!ER3/[1]RAW!$IR3</f>
        <v>2139137.7419728623</v>
      </c>
      <c r="ES3" s="1">
        <f>[1]RAW!ES3/[1]RAW!$IR3</f>
        <v>3533139.6055252585</v>
      </c>
      <c r="ET3" s="1">
        <f>[1]RAW!ET3/[1]RAW!$IR3</f>
        <v>17521696.863028962</v>
      </c>
      <c r="EU3" s="1">
        <f>[1]RAW!EU3/[1]RAW!$IR3</f>
        <v>10068428.791148657</v>
      </c>
      <c r="EV3" s="4">
        <f>[1]RAW!EV3/[1]RAW!$IR3</f>
        <v>767413.96991061745</v>
      </c>
      <c r="EW3" s="4">
        <f>[1]RAW!EW3/[1]RAW!$IR3</f>
        <v>1177870.3145530883</v>
      </c>
      <c r="EX3" s="1">
        <f>[1]RAW!EX3/[1]RAW!$IR3</f>
        <v>10537445.216612265</v>
      </c>
      <c r="EY3" s="1">
        <f>[1]RAW!EY3/[1]RAW!$IR3</f>
        <v>47350941.940273277</v>
      </c>
      <c r="EZ3" s="1">
        <f>[1]RAW!EZ3/[1]RAW!$IR3</f>
        <v>3099070.325067813</v>
      </c>
      <c r="FA3" s="1">
        <f>[1]RAW!FA3/[1]RAW!$IR3</f>
        <v>15762915.186464954</v>
      </c>
      <c r="FB3" s="1">
        <f>[1]RAW!FB3/[1]RAW!$IR3</f>
        <v>61828832.87444669</v>
      </c>
      <c r="FC3" s="4">
        <f>[1]RAW!FC3/[1]RAW!$IR3</f>
        <v>74908745.950144321</v>
      </c>
      <c r="FD3" s="1">
        <f>[1]RAW!FD3/[1]RAW!$IR3</f>
        <v>3784464.0950029544</v>
      </c>
      <c r="FE3" s="1">
        <f>[1]RAW!FE3/[1]RAW!$IR3</f>
        <v>426338.23036098707</v>
      </c>
      <c r="FF3" s="1">
        <f>[1]RAW!FF3/[1]RAW!$IR3</f>
        <v>11311166.095812097</v>
      </c>
      <c r="FG3" s="1">
        <f>[1]RAW!FG3/[1]RAW!$IR3</f>
        <v>5226072325.2586346</v>
      </c>
      <c r="FH3" s="1">
        <f>[1]RAW!FH3/[1]RAW!$IR3</f>
        <v>4253935.2881192947</v>
      </c>
      <c r="FI3" s="1">
        <f>[1]RAW!FI3/[1]RAW!$IR3</f>
        <v>11005715.049836263</v>
      </c>
      <c r="FJ3" s="1">
        <f>[1]RAW!FJ3/[1]RAW!$IR3</f>
        <v>8576124.3886048216</v>
      </c>
      <c r="FK3" s="1">
        <f>[1]RAW!FK3/[1]RAW!$IR3</f>
        <v>428828.40546350193</v>
      </c>
      <c r="FL3" s="1">
        <f>[1]RAW!FL3/[1]RAW!$IR3</f>
        <v>582496.60471943184</v>
      </c>
      <c r="FM3" s="1">
        <f>[1]RAW!FM3/[1]RAW!$IR3</f>
        <v>18675384055.188778</v>
      </c>
      <c r="FN3" s="1">
        <f>[1]RAW!FN3/[1]RAW!$IR3</f>
        <v>1640246.5799374206</v>
      </c>
      <c r="FO3" s="1">
        <f>[1]RAW!FO3/[1]RAW!$IR3</f>
        <v>1640243.8181905416</v>
      </c>
      <c r="FP3" s="4">
        <f>[1]RAW!FP3/[1]RAW!$IR3</f>
        <v>1453193.463826518</v>
      </c>
      <c r="FQ3" s="1">
        <f>[1]RAW!FQ3/[1]RAW!$IR3</f>
        <v>6199075.0411630021</v>
      </c>
      <c r="FR3" s="1">
        <f>[1]RAW!FR3/[1]RAW!$IR3</f>
        <v>28059099.732855748</v>
      </c>
      <c r="FS3" s="1">
        <f>[1]RAW!FS3/[1]RAW!$IR3</f>
        <v>12023419.695309559</v>
      </c>
      <c r="FT3" s="1">
        <f>[1]RAW!FT3/[1]RAW!$IR3</f>
        <v>70931756.797880977</v>
      </c>
      <c r="FU3" s="1">
        <f>[1]RAW!FU3/[1]RAW!$IR3</f>
        <v>1249146.3985871777</v>
      </c>
      <c r="FV3" s="4">
        <f>[1]RAW!FV3/[1]RAW!$IR3</f>
        <v>1813873.9238874814</v>
      </c>
      <c r="FW3" s="1">
        <f>[1]RAW!FW3/[1]RAW!$IR3</f>
        <v>3880075.7719520088</v>
      </c>
      <c r="FX3" s="1">
        <f>[1]RAW!FX3/[1]RAW!$IR3</f>
        <v>1545590563.1490395</v>
      </c>
      <c r="FY3" s="1">
        <f>[1]RAW!FY3/[1]RAW!$IR3</f>
        <v>471535094.42925465</v>
      </c>
      <c r="FZ3" s="1">
        <f>[1]RAW!FZ3/[1]RAW!$IR3</f>
        <v>2828302.2169800559</v>
      </c>
      <c r="GA3" s="1">
        <f>[1]RAW!GA3/[1]RAW!$IR3</f>
        <v>39719856.033845261</v>
      </c>
      <c r="GB3" s="4">
        <f>[1]RAW!GB3/[1]RAW!$IR3</f>
        <v>31489714.088411663</v>
      </c>
      <c r="GC3" s="1">
        <f>[1]RAW!GC3/[1]RAW!$IR3</f>
        <v>1306968.1724093431</v>
      </c>
      <c r="GD3" s="1">
        <f>[1]RAW!GD3/[1]RAW!$IR3</f>
        <v>26144890.624273922</v>
      </c>
      <c r="GE3" s="1">
        <f>[1]RAW!GE3/[1]RAW!$IR3</f>
        <v>2674806.1666129134</v>
      </c>
      <c r="GF3" s="4">
        <f>[1]RAW!GF3/[1]RAW!$IR3</f>
        <v>1071296.343659211</v>
      </c>
      <c r="GG3" s="1">
        <f>[1]RAW!GG3/[1]RAW!$IR3</f>
        <v>11811198.779890835</v>
      </c>
      <c r="GH3" s="1">
        <f>[1]RAW!GH3/[1]RAW!$IR3</f>
        <v>1338354.5051062531</v>
      </c>
      <c r="GI3" s="1">
        <f>[1]RAW!GI3/[1]RAW!$IR3</f>
        <v>3269613.7183363861</v>
      </c>
      <c r="GJ3" s="1">
        <f>[1]RAW!GJ3/[1]RAW!$IR3</f>
        <v>43736010.439181201</v>
      </c>
      <c r="GK3" s="1">
        <f>[1]RAW!GK3/[1]RAW!$IR3</f>
        <v>121300201.78973474</v>
      </c>
      <c r="GL3" s="1">
        <f>[1]RAW!GL3/[1]RAW!$IR3</f>
        <v>33538245.359362409</v>
      </c>
      <c r="GM3" s="1">
        <f>[1]RAW!GM3/[1]RAW!$IR3</f>
        <v>50815951.091459565</v>
      </c>
      <c r="GN3" s="1">
        <f>[1]RAW!GN3/[1]RAW!$IR3</f>
        <v>2175007.310436592</v>
      </c>
      <c r="GO3" s="1">
        <f>[1]RAW!GO3/[1]RAW!$IR3</f>
        <v>5007882.0596658867</v>
      </c>
      <c r="GP3" s="1">
        <f>[1]RAW!GP3/[1]RAW!$IR3</f>
        <v>670356.05817928922</v>
      </c>
      <c r="GQ3" s="1">
        <f>[1]RAW!GQ3/[1]RAW!$IR3</f>
        <v>20784746.82961639</v>
      </c>
      <c r="GR3" s="1">
        <f>[1]RAW!GR3/[1]RAW!$IR3</f>
        <v>454868960.97301847</v>
      </c>
      <c r="GS3" s="1">
        <f>[1]RAW!GS3/[1]RAW!$IR3</f>
        <v>5817958.5747801438</v>
      </c>
      <c r="GT3" s="1">
        <f>[1]RAW!GT3/[1]RAW!$IR3</f>
        <v>7663575.0967119187</v>
      </c>
      <c r="GU3" s="1">
        <f>[1]RAW!GU3/[1]RAW!$IR3</f>
        <v>1228754.5802153454</v>
      </c>
      <c r="GV3" s="1">
        <f>[1]RAW!GV3/[1]RAW!$IR3</f>
        <v>5179737.282701958</v>
      </c>
      <c r="GW3" s="4">
        <f>[1]RAW!GW3/[1]RAW!$IR3</f>
        <v>15646166.940069046</v>
      </c>
      <c r="GX3" s="1">
        <f>[1]RAW!GX3/[1]RAW!$IR3</f>
        <v>81101723.974780902</v>
      </c>
      <c r="GY3" s="1">
        <f>[1]RAW!GY3/[1]RAW!$IR3</f>
        <v>1602638.0315222491</v>
      </c>
      <c r="GZ3" s="1">
        <f>[1]RAW!GZ3/[1]RAW!$IR3</f>
        <v>1141276.2478247823</v>
      </c>
      <c r="HA3" s="1">
        <f>[1]RAW!HA3/[1]RAW!$IR3</f>
        <v>238658484.93023956</v>
      </c>
      <c r="HB3" s="1">
        <f>[1]RAW!HB3/[1]RAW!$IR3</f>
        <v>228165.40073316148</v>
      </c>
      <c r="HC3" s="1">
        <f>[1]RAW!HC3/[1]RAW!$IR3</f>
        <v>998970891.55168104</v>
      </c>
      <c r="HD3" s="1">
        <f>[1]RAW!HD3/[1]RAW!$IR3</f>
        <v>422377.8853365808</v>
      </c>
      <c r="HE3" s="1">
        <f>[1]RAW!HE3/[1]RAW!$IR3</f>
        <v>19006336.497401431</v>
      </c>
      <c r="HF3" s="1">
        <f>[1]RAW!HF3/[1]RAW!$IR3</f>
        <v>1878006.2893280347</v>
      </c>
      <c r="HG3" s="1">
        <f>[1]RAW!HG3/[1]RAW!$IR3</f>
        <v>429632.07380527473</v>
      </c>
      <c r="HH3" s="1">
        <f>[1]RAW!HH3/[1]RAW!$IR3</f>
        <v>1375163295.8132322</v>
      </c>
      <c r="HI3" s="1">
        <f>[1]RAW!HI3/[1]RAW!$IR3</f>
        <v>203980.78331424558</v>
      </c>
      <c r="HJ3" s="1">
        <f>[1]RAW!HJ3/[1]RAW!$IR3</f>
        <v>3862536.8381061261</v>
      </c>
      <c r="HK3" s="1">
        <f>[1]RAW!HK3/[1]RAW!$IR3</f>
        <v>6385572.125568944</v>
      </c>
      <c r="HL3" s="1">
        <f>[1]RAW!HL3/[1]RAW!$IR3</f>
        <v>8309277.0405028714</v>
      </c>
      <c r="HM3" s="1">
        <f>[1]RAW!HM3/[1]RAW!$IR3</f>
        <v>24363738.797990467</v>
      </c>
      <c r="HN3" s="1">
        <f>[1]RAW!HN3/[1]RAW!$IR3</f>
        <v>68100038.300011665</v>
      </c>
      <c r="HO3" s="1">
        <f>[1]RAW!HO3/[1]RAW!$IR3</f>
        <v>1063319.4980905266</v>
      </c>
      <c r="HP3" s="1">
        <f>[1]RAW!HP3/[1]RAW!$IR3</f>
        <v>10126542.389557697</v>
      </c>
      <c r="HQ3" s="1">
        <f>[1]RAW!HQ3/[1]RAW!$IR3</f>
        <v>10668994.585114729</v>
      </c>
      <c r="HR3" s="1">
        <f>[1]RAW!HR3/[1]RAW!$IR3</f>
        <v>21625053919.49968</v>
      </c>
      <c r="HS3" s="1">
        <f>[1]RAW!HS3/[1]RAW!$IR3</f>
        <v>7072266.6782840686</v>
      </c>
      <c r="HT3" s="1">
        <f>[1]RAW!HT3/[1]RAW!$IR3</f>
        <v>977773.4679329315</v>
      </c>
      <c r="HU3" s="1">
        <f>[1]RAW!HU3/[1]RAW!$IR3</f>
        <v>867104.7469998725</v>
      </c>
      <c r="HV3" s="1">
        <f>[1]RAW!HV3/[1]RAW!$IR3</f>
        <v>648569.55763359007</v>
      </c>
      <c r="HW3" s="1">
        <f>[1]RAW!HW3/[1]RAW!$IR3</f>
        <v>549907962.08925486</v>
      </c>
      <c r="HX3" s="1">
        <f>[1]RAW!HX3/[1]RAW!$IR3</f>
        <v>630791.27239153208</v>
      </c>
      <c r="HY3" s="1">
        <f>[1]RAW!HY3/[1]RAW!$IR3</f>
        <v>5861050.1113323132</v>
      </c>
      <c r="HZ3" s="1">
        <f>[1]RAW!HZ3/[1]RAW!$IR3</f>
        <v>7611333.8927498069</v>
      </c>
      <c r="IA3" s="1">
        <f>[1]RAW!IA3/[1]RAW!$IR3</f>
        <v>9802532.4045553561</v>
      </c>
      <c r="IB3" s="1">
        <f>[1]RAW!IB3/[1]RAW!$IR3</f>
        <v>434493.66889450978</v>
      </c>
      <c r="IC3" s="1">
        <f>[1]RAW!IC3/[1]RAW!$IR3</f>
        <v>11415570.254241418</v>
      </c>
      <c r="ID3" s="1">
        <f>[1]RAW!ID3/[1]RAW!$IR3</f>
        <v>2132921.0497483583</v>
      </c>
      <c r="IE3" s="1">
        <f>[1]RAW!IE3/[1]RAW!$IR3</f>
        <v>6579562.7498397548</v>
      </c>
      <c r="IF3" s="1">
        <f>[1]RAW!IF3/[1]RAW!$IR3</f>
        <v>209150581.99051252</v>
      </c>
      <c r="IG3" s="1">
        <f>[1]RAW!IG3/[1]RAW!$IR3</f>
        <v>7583751.4060874963</v>
      </c>
      <c r="IH3" s="1">
        <f>[1]RAW!IH3/[1]RAW!$IR3</f>
        <v>71920756.766876817</v>
      </c>
      <c r="II3" s="1">
        <f>[1]RAW!II3/[1]RAW!$IR3</f>
        <v>251995807.54437149</v>
      </c>
      <c r="IJ3" s="1">
        <f>[1]RAW!IJ3/[1]RAW!$IR3</f>
        <v>59980848.614857368</v>
      </c>
      <c r="IK3" s="1">
        <f>[1]RAW!IK3/[1]RAW!$IR3</f>
        <v>1517658711.8242135</v>
      </c>
      <c r="IL3" s="1">
        <f>[1]RAW!IL3/[1]RAW!$IR3</f>
        <v>1522629443.7854459</v>
      </c>
      <c r="IM3" s="1">
        <f>[1]RAW!IM3/[1]RAW!$IR3</f>
        <v>252620507.32373038</v>
      </c>
      <c r="IN3" s="1">
        <f>[1]RAW!IN3/[1]RAW!$IR3</f>
        <v>14987972.694562335</v>
      </c>
      <c r="IO3" s="1">
        <f>[1]RAW!IO3/[1]RAW!$IR3</f>
        <v>343728842.9886862</v>
      </c>
      <c r="IP3" s="1">
        <f>[1]RAW!IP3/[1]RAW!$IR3</f>
        <v>309956.37571768515</v>
      </c>
      <c r="IQ3" s="1">
        <f>[1]RAW!IQ3/[1]RAW!$IR3</f>
        <v>157067.90966391048</v>
      </c>
      <c r="IR3" s="2">
        <v>1.0862689925974289</v>
      </c>
      <c r="IS3" s="2">
        <v>0.82920239551307906</v>
      </c>
    </row>
    <row r="4" spans="1:253" x14ac:dyDescent="0.35">
      <c r="A4" t="s">
        <v>270</v>
      </c>
      <c r="B4" s="1">
        <f>[1]RAW!B4/[1]RAW!$IR4</f>
        <v>0</v>
      </c>
      <c r="C4" s="1">
        <f>[1]RAW!C4/[1]RAW!$IR4</f>
        <v>72787.646380974751</v>
      </c>
      <c r="D4" s="1">
        <f>[1]RAW!D4/[1]RAW!$IR4</f>
        <v>0</v>
      </c>
      <c r="E4" s="1">
        <f>[1]RAW!E4/[1]RAW!$IR4</f>
        <v>0</v>
      </c>
      <c r="F4" s="1">
        <f>[1]RAW!F4/[1]RAW!$IR4</f>
        <v>33150.03815833274</v>
      </c>
      <c r="G4" s="1">
        <f>[1]RAW!G4/[1]RAW!$IR4</f>
        <v>0</v>
      </c>
      <c r="H4" s="1">
        <f>[1]RAW!H4/[1]RAW!$IR4</f>
        <v>256875.39305651371</v>
      </c>
      <c r="I4" s="1">
        <f>[1]RAW!I4/[1]RAW!$IR4</f>
        <v>0</v>
      </c>
      <c r="J4" s="1">
        <f>[1]RAW!J4/[1]RAW!$IR4</f>
        <v>79583.660386108066</v>
      </c>
      <c r="K4" s="1">
        <f>[1]RAW!K4/[1]RAW!$IR4</f>
        <v>97652.736826475331</v>
      </c>
      <c r="L4" s="1">
        <f>[1]RAW!L4/[1]RAW!$IR4</f>
        <v>116179.86788992683</v>
      </c>
      <c r="M4" s="1">
        <f>[1]RAW!M4/[1]RAW!$IR4</f>
        <v>4265595.2500705961</v>
      </c>
      <c r="N4" s="1">
        <f>[1]RAW!N4/[1]RAW!$IR4</f>
        <v>49072.303781336581</v>
      </c>
      <c r="O4" s="1">
        <f>[1]RAW!O4/[1]RAW!$IR4</f>
        <v>566701.69559542392</v>
      </c>
      <c r="P4" s="1">
        <f>[1]RAW!P4/[1]RAW!$IR4</f>
        <v>346377.4218919109</v>
      </c>
      <c r="Q4" s="1">
        <f>[1]RAW!Q4/[1]RAW!$IR4</f>
        <v>130744.36533488458</v>
      </c>
      <c r="R4" s="1">
        <f>[1]RAW!R4/[1]RAW!$IR4</f>
        <v>0</v>
      </c>
      <c r="S4" s="1">
        <f>[1]RAW!S4/[1]RAW!$IR4</f>
        <v>36406.632324242521</v>
      </c>
      <c r="T4" s="1">
        <f>[1]RAW!T4/[1]RAW!$IR4</f>
        <v>12164.578144592519</v>
      </c>
      <c r="U4" s="1">
        <f>[1]RAW!U4/[1]RAW!$IR4</f>
        <v>0</v>
      </c>
      <c r="V4" s="1">
        <f>[1]RAW!V4/[1]RAW!$IR4</f>
        <v>6692.5162043916889</v>
      </c>
      <c r="W4" s="1">
        <f>[1]RAW!W4/[1]RAW!$IR4</f>
        <v>18064.977517565621</v>
      </c>
      <c r="X4" s="1">
        <f>[1]RAW!X4/[1]RAW!$IR4</f>
        <v>14413.862031997167</v>
      </c>
      <c r="Y4" s="1">
        <f>[1]RAW!Y4/[1]RAW!$IR4</f>
        <v>111138.1928438991</v>
      </c>
      <c r="Z4" s="1">
        <f>[1]RAW!Z4/[1]RAW!$IR4</f>
        <v>110307.13624586485</v>
      </c>
      <c r="AA4" s="1">
        <f>[1]RAW!AA4/[1]RAW!$IR4</f>
        <v>244375.72797288641</v>
      </c>
      <c r="AB4" s="1">
        <f>[1]RAW!AB4/[1]RAW!$IR4</f>
        <v>423.21377927021399</v>
      </c>
      <c r="AC4" s="1">
        <f>[1]RAW!AC4/[1]RAW!$IR4</f>
        <v>89884.253386650889</v>
      </c>
      <c r="AD4" s="1">
        <f>[1]RAW!AD4/[1]RAW!$IR4</f>
        <v>4095.8486095473249</v>
      </c>
      <c r="AE4" s="1">
        <f>[1]RAW!AE4/[1]RAW!$IR4</f>
        <v>97062.491943037938</v>
      </c>
      <c r="AF4" s="1">
        <f>[1]RAW!AF4/[1]RAW!$IR4</f>
        <v>263653.98663974</v>
      </c>
      <c r="AG4" s="1">
        <f>[1]RAW!AG4/[1]RAW!$IR4</f>
        <v>0</v>
      </c>
      <c r="AH4" s="1">
        <f>[1]RAW!AH4/[1]RAW!$IR4</f>
        <v>354953.39312366006</v>
      </c>
      <c r="AI4" s="1">
        <f>[1]RAW!AI4/[1]RAW!$IR4</f>
        <v>78601.968375113225</v>
      </c>
      <c r="AJ4" s="1">
        <f>[1]RAW!AJ4/[1]RAW!$IR4</f>
        <v>71315.108364482498</v>
      </c>
      <c r="AK4" s="1">
        <f>[1]RAW!AK4/[1]RAW!$IR4</f>
        <v>0</v>
      </c>
      <c r="AL4" s="1">
        <f>[1]RAW!AL4/[1]RAW!$IR4</f>
        <v>472913.21824020281</v>
      </c>
      <c r="AM4" s="1">
        <f>[1]RAW!AM4/[1]RAW!$IR4</f>
        <v>299830.0545563898</v>
      </c>
      <c r="AN4" s="1">
        <f>[1]RAW!AN4/[1]RAW!$IR4</f>
        <v>178455.82674607384</v>
      </c>
      <c r="AO4" s="1">
        <f>[1]RAW!AO4/[1]RAW!$IR4</f>
        <v>8337.2089785531734</v>
      </c>
      <c r="AP4" s="1">
        <f>[1]RAW!AP4/[1]RAW!$IR4</f>
        <v>274288.64184861723</v>
      </c>
      <c r="AQ4" s="1">
        <f>[1]RAW!AQ4/[1]RAW!$IR4</f>
        <v>7785.9038617314427</v>
      </c>
      <c r="AR4" s="1">
        <f>[1]RAW!AR4/[1]RAW!$IR4</f>
        <v>32724.774917661704</v>
      </c>
      <c r="AS4" s="1">
        <f>[1]RAW!AS4/[1]RAW!$IR4</f>
        <v>118669.96349192833</v>
      </c>
      <c r="AT4" s="1">
        <f>[1]RAW!AT4/[1]RAW!$IR4</f>
        <v>27601.121415601003</v>
      </c>
      <c r="AU4" s="1">
        <f>[1]RAW!AU4/[1]RAW!$IR4</f>
        <v>0</v>
      </c>
      <c r="AV4" s="1">
        <f>[1]RAW!AV4/[1]RAW!$IR4</f>
        <v>169603.17822521334</v>
      </c>
      <c r="AW4" s="1">
        <f>[1]RAW!AW4/[1]RAW!$IR4</f>
        <v>471400.7157263945</v>
      </c>
      <c r="AX4" s="1">
        <f>[1]RAW!AX4/[1]RAW!$IR4</f>
        <v>167536.29640248208</v>
      </c>
      <c r="AY4" s="1">
        <f>[1]RAW!AY4/[1]RAW!$IR4</f>
        <v>142770.60483492145</v>
      </c>
      <c r="AZ4" s="1">
        <f>[1]RAW!AZ4/[1]RAW!$IR4</f>
        <v>105216.27412621734</v>
      </c>
      <c r="BA4" s="1">
        <f>[1]RAW!BA4/[1]RAW!$IR4</f>
        <v>1227144.7309338502</v>
      </c>
      <c r="BB4" s="1">
        <f>[1]RAW!BB4/[1]RAW!$IR4</f>
        <v>540164.24464685074</v>
      </c>
      <c r="BC4" s="1">
        <f>[1]RAW!BC4/[1]RAW!$IR4</f>
        <v>413297.46028232569</v>
      </c>
      <c r="BD4" s="1">
        <f>[1]RAW!BD4/[1]RAW!$IR4</f>
        <v>39169.306292553658</v>
      </c>
      <c r="BE4" s="1">
        <f>[1]RAW!BE4/[1]RAW!$IR4</f>
        <v>136301.47992321962</v>
      </c>
      <c r="BF4" s="1">
        <f>[1]RAW!BF4/[1]RAW!$IR4</f>
        <v>65475.168102833712</v>
      </c>
      <c r="BG4" s="1">
        <f>[1]RAW!BG4/[1]RAW!$IR4</f>
        <v>365376.95380825235</v>
      </c>
      <c r="BH4" s="1">
        <f>[1]RAW!BH4/[1]RAW!$IR4</f>
        <v>11299.705433444673</v>
      </c>
      <c r="BI4" s="1">
        <f>[1]RAW!BI4/[1]RAW!$IR4</f>
        <v>135641.55335215421</v>
      </c>
      <c r="BJ4" s="1">
        <f>[1]RAW!BJ4/[1]RAW!$IR4</f>
        <v>1494897.6403752386</v>
      </c>
      <c r="BK4" s="1">
        <f>[1]RAW!BK4/[1]RAW!$IR4</f>
        <v>439270.28461497178</v>
      </c>
      <c r="BL4" s="1">
        <f>[1]RAW!BL4/[1]RAW!$IR4</f>
        <v>215063.30628759714</v>
      </c>
      <c r="BM4" s="1">
        <f>[1]RAW!BM4/[1]RAW!$IR4</f>
        <v>219729.92989727404</v>
      </c>
      <c r="BN4" s="1">
        <f>[1]RAW!BN4/[1]RAW!$IR4</f>
        <v>276478.49135539797</v>
      </c>
      <c r="BO4" s="1">
        <f>[1]RAW!BO4/[1]RAW!$IR4</f>
        <v>12103171.157370321</v>
      </c>
      <c r="BP4" s="1">
        <f>[1]RAW!BP4/[1]RAW!$IR4</f>
        <v>37332.988877415097</v>
      </c>
      <c r="BQ4" s="1">
        <f>[1]RAW!BQ4/[1]RAW!$IR4</f>
        <v>36573.663428409702</v>
      </c>
      <c r="BR4" s="1">
        <f>[1]RAW!BR4/[1]RAW!$IR4</f>
        <v>1125220.916548057</v>
      </c>
      <c r="BS4" s="1">
        <f>[1]RAW!BS4/[1]RAW!$IR4</f>
        <v>42662.613250258641</v>
      </c>
      <c r="BT4" s="1">
        <f>[1]RAW!BT4/[1]RAW!$IR4</f>
        <v>134373.96147574438</v>
      </c>
      <c r="BU4" s="1">
        <f>[1]RAW!BU4/[1]RAW!$IR4</f>
        <v>120841.36784610165</v>
      </c>
      <c r="BV4" s="1">
        <f>[1]RAW!BV4/[1]RAW!$IR4</f>
        <v>0</v>
      </c>
      <c r="BW4" s="1">
        <f>[1]RAW!BW4/[1]RAW!$IR4</f>
        <v>78692.144676749493</v>
      </c>
      <c r="BX4" s="1">
        <f>[1]RAW!BX4/[1]RAW!$IR4</f>
        <v>3750.5143635084337</v>
      </c>
      <c r="BY4" s="1">
        <f>[1]RAW!BY4/[1]RAW!$IR4</f>
        <v>0</v>
      </c>
      <c r="BZ4" s="1">
        <f>[1]RAW!BZ4/[1]RAW!$IR4</f>
        <v>29015.249782169754</v>
      </c>
      <c r="CA4" s="1">
        <f>[1]RAW!CA4/[1]RAW!$IR4</f>
        <v>45293.096958216607</v>
      </c>
      <c r="CB4" s="1">
        <f>[1]RAW!CB4/[1]RAW!$IR4</f>
        <v>0</v>
      </c>
      <c r="CC4" s="1">
        <f>[1]RAW!CC4/[1]RAW!$IR4</f>
        <v>158456.15766613008</v>
      </c>
      <c r="CD4" s="1">
        <f>[1]RAW!CD4/[1]RAW!$IR4</f>
        <v>0</v>
      </c>
      <c r="CE4" s="1">
        <f>[1]RAW!CE4/[1]RAW!$IR4</f>
        <v>2338065.5305576557</v>
      </c>
      <c r="CF4" s="1">
        <f>[1]RAW!CF4/[1]RAW!$IR4</f>
        <v>17903.070066900505</v>
      </c>
      <c r="CG4" s="1">
        <f>[1]RAW!CG4/[1]RAW!$IR4</f>
        <v>41450.356831671081</v>
      </c>
      <c r="CH4" s="1">
        <f>[1]RAW!CH4/[1]RAW!$IR4</f>
        <v>319612.48072784615</v>
      </c>
      <c r="CI4" s="1">
        <f>[1]RAW!CI4/[1]RAW!$IR4</f>
        <v>6430177.9719712781</v>
      </c>
      <c r="CJ4" s="1">
        <f>[1]RAW!CJ4/[1]RAW!$IR4</f>
        <v>136694.97651217788</v>
      </c>
      <c r="CK4" s="1">
        <f>[1]RAW!CK4/[1]RAW!$IR4</f>
        <v>21564.432859473083</v>
      </c>
      <c r="CL4" s="1">
        <f>[1]RAW!CL4/[1]RAW!$IR4</f>
        <v>70556.80764617752</v>
      </c>
      <c r="CM4" s="1">
        <f>[1]RAW!CM4/[1]RAW!$IR4</f>
        <v>1229001.5429629968</v>
      </c>
      <c r="CN4" s="1">
        <f>[1]RAW!CN4/[1]RAW!$IR4</f>
        <v>15378.133621084991</v>
      </c>
      <c r="CO4" s="1">
        <f>[1]RAW!CO4/[1]RAW!$IR4</f>
        <v>3596.8047584466126</v>
      </c>
      <c r="CP4" s="1">
        <f>[1]RAW!CP4/[1]RAW!$IR4</f>
        <v>4747.5773350094469</v>
      </c>
      <c r="CQ4" s="1">
        <f>[1]RAW!CQ4/[1]RAW!$IR4</f>
        <v>157626.12579879625</v>
      </c>
      <c r="CR4" s="1">
        <f>[1]RAW!CR4/[1]RAW!$IR4</f>
        <v>63260.725059243072</v>
      </c>
      <c r="CS4" s="1">
        <f>[1]RAW!CS4/[1]RAW!$IR4</f>
        <v>0</v>
      </c>
      <c r="CT4" s="1">
        <f>[1]RAW!CT4/[1]RAW!$IR4</f>
        <v>0</v>
      </c>
      <c r="CU4" s="1">
        <f>[1]RAW!CU4/[1]RAW!$IR4</f>
        <v>0</v>
      </c>
      <c r="CV4" s="1">
        <f>[1]RAW!CV4/[1]RAW!$IR4</f>
        <v>190375.49425326785</v>
      </c>
      <c r="CW4" s="1">
        <f>[1]RAW!CW4/[1]RAW!$IR4</f>
        <v>0</v>
      </c>
      <c r="CX4" s="1">
        <f>[1]RAW!CX4/[1]RAW!$IR4</f>
        <v>0</v>
      </c>
      <c r="CY4" s="1">
        <f>[1]RAW!CY4/[1]RAW!$IR4</f>
        <v>0</v>
      </c>
      <c r="CZ4" s="1">
        <f>[1]RAW!CZ4/[1]RAW!$IR4</f>
        <v>66162.762402810258</v>
      </c>
      <c r="DA4" s="1">
        <f>[1]RAW!DA4/[1]RAW!$IR4</f>
        <v>10605.962749265653</v>
      </c>
      <c r="DB4" s="1">
        <f>[1]RAW!DB4/[1]RAW!$IR4</f>
        <v>397582.19026080513</v>
      </c>
      <c r="DC4" s="1">
        <f>[1]RAW!DC4/[1]RAW!$IR4</f>
        <v>42090.813519428666</v>
      </c>
      <c r="DD4" s="1">
        <f>[1]RAW!DD4/[1]RAW!$IR4</f>
        <v>197249.3877916325</v>
      </c>
      <c r="DE4" s="1">
        <f>[1]RAW!DE4/[1]RAW!$IR4</f>
        <v>21435.316791221154</v>
      </c>
      <c r="DF4" s="1">
        <f>[1]RAW!DF4/[1]RAW!$IR4</f>
        <v>7141922.1003644373</v>
      </c>
      <c r="DG4" s="1">
        <f>[1]RAW!DG4/[1]RAW!$IR4</f>
        <v>8670663.5215821881</v>
      </c>
      <c r="DH4" s="1">
        <f>[1]RAW!DH4/[1]RAW!$IR4</f>
        <v>20321.434519873157</v>
      </c>
      <c r="DI4" s="1">
        <f>[1]RAW!DI4/[1]RAW!$IR4</f>
        <v>4282335.2507925285</v>
      </c>
      <c r="DJ4" s="1">
        <f>[1]RAW!DJ4/[1]RAW!$IR4</f>
        <v>0</v>
      </c>
      <c r="DK4" s="1">
        <f>[1]RAW!DK4/[1]RAW!$IR4</f>
        <v>28344.051173399803</v>
      </c>
      <c r="DL4" s="1">
        <f>[1]RAW!DL4/[1]RAW!$IR4</f>
        <v>19808.044438966674</v>
      </c>
      <c r="DM4" s="1">
        <f>[1]RAW!DM4/[1]RAW!$IR4</f>
        <v>5742770.1729822066</v>
      </c>
      <c r="DN4" s="1">
        <f>[1]RAW!DN4/[1]RAW!$IR4</f>
        <v>4831.6052524432416</v>
      </c>
      <c r="DO4" s="1">
        <f>[1]RAW!DO4/[1]RAW!$IR4</f>
        <v>9187.7354598952516</v>
      </c>
      <c r="DP4" s="1">
        <f>[1]RAW!DP4/[1]RAW!$IR4</f>
        <v>171330.87418610824</v>
      </c>
      <c r="DQ4" s="1">
        <f>[1]RAW!DQ4/[1]RAW!$IR4</f>
        <v>44324.726446327135</v>
      </c>
      <c r="DR4" s="1">
        <f>[1]RAW!DR4/[1]RAW!$IR4</f>
        <v>291597.36810927867</v>
      </c>
      <c r="DS4" s="1">
        <f>[1]RAW!DS4/[1]RAW!$IR4</f>
        <v>0</v>
      </c>
      <c r="DT4" s="1">
        <f>[1]RAW!DT4/[1]RAW!$IR4</f>
        <v>473040.28484705387</v>
      </c>
      <c r="DU4" s="1">
        <f>[1]RAW!DU4/[1]RAW!$IR4</f>
        <v>0</v>
      </c>
      <c r="DV4" s="1">
        <f>[1]RAW!DV4/[1]RAW!$IR4</f>
        <v>43345.083896733129</v>
      </c>
      <c r="DW4" s="1">
        <f>[1]RAW!DW4/[1]RAW!$IR4</f>
        <v>2654032.0194534352</v>
      </c>
      <c r="DX4" s="1">
        <f>[1]RAW!DX4/[1]RAW!$IR4</f>
        <v>560975.50044152094</v>
      </c>
      <c r="DY4" s="1">
        <f>[1]RAW!DY4/[1]RAW!$IR4</f>
        <v>0</v>
      </c>
      <c r="DZ4" s="1">
        <f>[1]RAW!DZ4/[1]RAW!$IR4</f>
        <v>0</v>
      </c>
      <c r="EA4" s="1">
        <f>[1]RAW!EA4/[1]RAW!$IR4</f>
        <v>519573.30595276918</v>
      </c>
      <c r="EB4" s="1">
        <f>[1]RAW!EB4/[1]RAW!$IR4</f>
        <v>11301.754894845497</v>
      </c>
      <c r="EC4" s="1">
        <f>[1]RAW!EC4/[1]RAW!$IR4</f>
        <v>1659458.1188237239</v>
      </c>
      <c r="ED4" s="1">
        <f>[1]RAW!ED4/[1]RAW!$IR4</f>
        <v>1488466.4304994519</v>
      </c>
      <c r="EE4" s="1">
        <f>[1]RAW!EE4/[1]RAW!$IR4</f>
        <v>2979534.6522472505</v>
      </c>
      <c r="EF4" s="1">
        <f>[1]RAW!EF4/[1]RAW!$IR4</f>
        <v>50550.990182031295</v>
      </c>
      <c r="EG4" s="1">
        <f>[1]RAW!EG4/[1]RAW!$IR4</f>
        <v>133657.6747161563</v>
      </c>
      <c r="EH4" s="1">
        <f>[1]RAW!EH4/[1]RAW!$IR4</f>
        <v>266354.152035326</v>
      </c>
      <c r="EI4" s="1">
        <f>[1]RAW!EI4/[1]RAW!$IR4</f>
        <v>5448.4931340913508</v>
      </c>
      <c r="EJ4" s="1">
        <f>[1]RAW!EJ4/[1]RAW!$IR4</f>
        <v>70638.786102210492</v>
      </c>
      <c r="EK4" s="1">
        <f>[1]RAW!EK4/[1]RAW!$IR4</f>
        <v>8152.7574524789889</v>
      </c>
      <c r="EL4" s="1">
        <f>[1]RAW!EL4/[1]RAW!$IR4</f>
        <v>0</v>
      </c>
      <c r="EM4" s="1">
        <f>[1]RAW!EM4/[1]RAW!$IR4</f>
        <v>0</v>
      </c>
      <c r="EN4" s="1">
        <f>[1]RAW!EN4/[1]RAW!$IR4</f>
        <v>211324.06396179323</v>
      </c>
      <c r="EO4" s="1">
        <f>[1]RAW!EO4/[1]RAW!$IR4</f>
        <v>6508503.2630572803</v>
      </c>
      <c r="EP4" s="1">
        <f>[1]RAW!EP4/[1]RAW!$IR4</f>
        <v>53353.628647658501</v>
      </c>
      <c r="EQ4" s="1">
        <f>[1]RAW!EQ4/[1]RAW!$IR4</f>
        <v>0</v>
      </c>
      <c r="ER4" s="1">
        <f>[1]RAW!ER4/[1]RAW!$IR4</f>
        <v>5435.1716349859926</v>
      </c>
      <c r="ES4" s="1">
        <f>[1]RAW!ES4/[1]RAW!$IR4</f>
        <v>0</v>
      </c>
      <c r="ET4" s="1">
        <f>[1]RAW!ET4/[1]RAW!$IR4</f>
        <v>1881.4055659566898</v>
      </c>
      <c r="EU4" s="1">
        <f>[1]RAW!EU4/[1]RAW!$IR4</f>
        <v>0</v>
      </c>
      <c r="EV4" s="1">
        <f>[1]RAW!EV4/[1]RAW!$IR4</f>
        <v>0</v>
      </c>
      <c r="EW4" s="1">
        <f>[1]RAW!EW4/[1]RAW!$IR4</f>
        <v>0</v>
      </c>
      <c r="EX4" s="1">
        <f>[1]RAW!EX4/[1]RAW!$IR4</f>
        <v>0</v>
      </c>
      <c r="EY4" s="1">
        <f>[1]RAW!EY4/[1]RAW!$IR4</f>
        <v>8455025.3413716592</v>
      </c>
      <c r="EZ4" s="1">
        <f>[1]RAW!EZ4/[1]RAW!$IR4</f>
        <v>104586.06474546387</v>
      </c>
      <c r="FA4" s="1">
        <f>[1]RAW!FA4/[1]RAW!$IR4</f>
        <v>121178.50424653725</v>
      </c>
      <c r="FB4" s="1">
        <f>[1]RAW!FB4/[1]RAW!$IR4</f>
        <v>2955631.7839294369</v>
      </c>
      <c r="FC4" s="1">
        <f>[1]RAW!FC4/[1]RAW!$IR4</f>
        <v>18184.871009513845</v>
      </c>
      <c r="FD4" s="1">
        <f>[1]RAW!FD4/[1]RAW!$IR4</f>
        <v>18872.465309490388</v>
      </c>
      <c r="FE4" s="1">
        <f>[1]RAW!FE4/[1]RAW!$IR4</f>
        <v>0</v>
      </c>
      <c r="FF4" s="1">
        <f>[1]RAW!FF4/[1]RAW!$IR4</f>
        <v>110573.56622797201</v>
      </c>
      <c r="FG4" s="1">
        <f>[1]RAW!FG4/[1]RAW!$IR4</f>
        <v>2193408.3965032753</v>
      </c>
      <c r="FH4" s="1">
        <f>[1]RAW!FH4/[1]RAW!$IR4</f>
        <v>24166.224107819507</v>
      </c>
      <c r="FI4" s="1">
        <f>[1]RAW!FI4/[1]RAW!$IR4</f>
        <v>289746.70446433435</v>
      </c>
      <c r="FJ4" s="1">
        <f>[1]RAW!FJ4/[1]RAW!$IR4</f>
        <v>0</v>
      </c>
      <c r="FK4" s="1">
        <f>[1]RAW!FK4/[1]RAW!$IR4</f>
        <v>0</v>
      </c>
      <c r="FL4" s="1">
        <f>[1]RAW!FL4/[1]RAW!$IR4</f>
        <v>0</v>
      </c>
      <c r="FM4" s="1">
        <f>[1]RAW!FM4/[1]RAW!$IR4</f>
        <v>21117619.532172378</v>
      </c>
      <c r="FN4" s="1">
        <f>[1]RAW!FN4/[1]RAW!$IR4</f>
        <v>6086.900360448114</v>
      </c>
      <c r="FO4" s="1">
        <f>[1]RAW!FO4/[1]RAW!$IR4</f>
        <v>6086.900360448114</v>
      </c>
      <c r="FP4" s="1">
        <f>[1]RAW!FP4/[1]RAW!$IR4</f>
        <v>49112.268278652649</v>
      </c>
      <c r="FQ4" s="1">
        <f>[1]RAW!FQ4/[1]RAW!$IR4</f>
        <v>0</v>
      </c>
      <c r="FR4" s="1">
        <f>[1]RAW!FR4/[1]RAW!$IR4</f>
        <v>2310826.1390793002</v>
      </c>
      <c r="FS4" s="1">
        <f>[1]RAW!FS4/[1]RAW!$IR4</f>
        <v>738774.47480863053</v>
      </c>
      <c r="FT4" s="1">
        <f>[1]RAW!FT4/[1]RAW!$IR4</f>
        <v>3606989.5568780089</v>
      </c>
      <c r="FU4" s="1">
        <f>[1]RAW!FU4/[1]RAW!$IR4</f>
        <v>14418.985685499227</v>
      </c>
      <c r="FV4" s="1">
        <f>[1]RAW!FV4/[1]RAW!$IR4</f>
        <v>920.20816897010207</v>
      </c>
      <c r="FW4" s="1">
        <f>[1]RAW!FW4/[1]RAW!$IR4</f>
        <v>6609.5130176583052</v>
      </c>
      <c r="FX4" s="1">
        <f>[1]RAW!FX4/[1]RAW!$IR4</f>
        <v>138359.13916964718</v>
      </c>
      <c r="FY4" s="1">
        <f>[1]RAW!FY4/[1]RAW!$IR4</f>
        <v>58660.708945092978</v>
      </c>
      <c r="FZ4" s="1">
        <f>[1]RAW!FZ4/[1]RAW!$IR4</f>
        <v>0</v>
      </c>
      <c r="GA4" s="1">
        <f>[1]RAW!GA4/[1]RAW!$IR4</f>
        <v>15836.188244169218</v>
      </c>
      <c r="GB4" s="1">
        <f>[1]RAW!GB4/[1]RAW!$IR4</f>
        <v>0</v>
      </c>
      <c r="GC4" s="1">
        <f>[1]RAW!GC4/[1]RAW!$IR4</f>
        <v>48332.448215639015</v>
      </c>
      <c r="GD4" s="1">
        <f>[1]RAW!GD4/[1]RAW!$IR4</f>
        <v>8396.6433591770783</v>
      </c>
      <c r="GE4" s="1">
        <f>[1]RAW!GE4/[1]RAW!$IR4</f>
        <v>0</v>
      </c>
      <c r="GF4" s="1">
        <f>[1]RAW!GF4/[1]RAW!$IR4</f>
        <v>0</v>
      </c>
      <c r="GG4" s="1">
        <f>[1]RAW!GG4/[1]RAW!$IR4</f>
        <v>15020.502606641154</v>
      </c>
      <c r="GH4" s="1">
        <f>[1]RAW!GH4/[1]RAW!$IR4</f>
        <v>0</v>
      </c>
      <c r="GI4" s="1">
        <f>[1]RAW!GI4/[1]RAW!$IR4</f>
        <v>0</v>
      </c>
      <c r="GJ4" s="1">
        <f>[1]RAW!GJ4/[1]RAW!$IR4</f>
        <v>6289.7970391297176</v>
      </c>
      <c r="GK4" s="1">
        <f>[1]RAW!GK4/[1]RAW!$IR4</f>
        <v>438498.66239756148</v>
      </c>
      <c r="GL4" s="1">
        <f>[1]RAW!GL4/[1]RAW!$IR4</f>
        <v>0</v>
      </c>
      <c r="GM4" s="1">
        <f>[1]RAW!GM4/[1]RAW!$IR4</f>
        <v>74817.637898491201</v>
      </c>
      <c r="GN4" s="1">
        <f>[1]RAW!GN4/[1]RAW!$IR4</f>
        <v>4615.3870746562807</v>
      </c>
      <c r="GO4" s="1">
        <f>[1]RAW!GO4/[1]RAW!$IR4</f>
        <v>0</v>
      </c>
      <c r="GP4" s="1">
        <f>[1]RAW!GP4/[1]RAW!$IR4</f>
        <v>79206.55948835639</v>
      </c>
      <c r="GQ4" s="1">
        <f>[1]RAW!GQ4/[1]RAW!$IR4</f>
        <v>45102.497047939949</v>
      </c>
      <c r="GR4" s="1">
        <f>[1]RAW!GR4/[1]RAW!$IR4</f>
        <v>110824.62524957299</v>
      </c>
      <c r="GS4" s="1">
        <f>[1]RAW!GS4/[1]RAW!$IR4</f>
        <v>174138.63630523748</v>
      </c>
      <c r="GT4" s="1">
        <f>[1]RAW!GT4/[1]RAW!$IR4</f>
        <v>0</v>
      </c>
      <c r="GU4" s="1">
        <f>[1]RAW!GU4/[1]RAW!$IR4</f>
        <v>11665.534293491806</v>
      </c>
      <c r="GV4" s="1">
        <f>[1]RAW!GV4/[1]RAW!$IR4</f>
        <v>0</v>
      </c>
      <c r="GW4" s="1">
        <f>[1]RAW!GW4/[1]RAW!$IR4</f>
        <v>218360.8896815234</v>
      </c>
      <c r="GX4" s="1">
        <f>[1]RAW!GX4/[1]RAW!$IR4</f>
        <v>6906.6849207778259</v>
      </c>
      <c r="GY4" s="1">
        <f>[1]RAW!GY4/[1]RAW!$IR4</f>
        <v>0</v>
      </c>
      <c r="GZ4" s="1">
        <f>[1]RAW!GZ4/[1]RAW!$IR4</f>
        <v>50432.121420783493</v>
      </c>
      <c r="HA4" s="1">
        <f>[1]RAW!HA4/[1]RAW!$IR4</f>
        <v>150516.54419933681</v>
      </c>
      <c r="HB4" s="1">
        <f>[1]RAW!HB4/[1]RAW!$IR4</f>
        <v>0</v>
      </c>
      <c r="HC4" s="1">
        <f>[1]RAW!HC4/[1]RAW!$IR4</f>
        <v>827627.84911066678</v>
      </c>
      <c r="HD4" s="1">
        <f>[1]RAW!HD4/[1]RAW!$IR4</f>
        <v>0</v>
      </c>
      <c r="HE4" s="1">
        <f>[1]RAW!HE4/[1]RAW!$IR4</f>
        <v>9671.4083504897808</v>
      </c>
      <c r="HF4" s="1">
        <f>[1]RAW!HF4/[1]RAW!$IR4</f>
        <v>39639.657684042824</v>
      </c>
      <c r="HG4" s="1">
        <f>[1]RAW!HG4/[1]RAW!$IR4</f>
        <v>0</v>
      </c>
      <c r="HH4" s="1">
        <f>[1]RAW!HH4/[1]RAW!$IR4</f>
        <v>173255.31844148223</v>
      </c>
      <c r="HI4" s="1">
        <f>[1]RAW!HI4/[1]RAW!$IR4</f>
        <v>0</v>
      </c>
      <c r="HJ4" s="1">
        <f>[1]RAW!HJ4/[1]RAW!$IR4</f>
        <v>0</v>
      </c>
      <c r="HK4" s="1">
        <f>[1]RAW!HK4/[1]RAW!$IR4</f>
        <v>0</v>
      </c>
      <c r="HL4" s="1">
        <f>[1]RAW!HL4/[1]RAW!$IR4</f>
        <v>30397.611497025733</v>
      </c>
      <c r="HM4" s="1">
        <f>[1]RAW!HM4/[1]RAW!$IR4</f>
        <v>7379.0857736678227</v>
      </c>
      <c r="HN4" s="1">
        <f>[1]RAW!HN4/[1]RAW!$IR4</f>
        <v>856123.56042772764</v>
      </c>
      <c r="HO4" s="1">
        <f>[1]RAW!HO4/[1]RAW!$IR4</f>
        <v>0</v>
      </c>
      <c r="HP4" s="1">
        <f>[1]RAW!HP4/[1]RAW!$IR4</f>
        <v>460917.72066117829</v>
      </c>
      <c r="HQ4" s="1">
        <f>[1]RAW!HQ4/[1]RAW!$IR4</f>
        <v>64820.365185270355</v>
      </c>
      <c r="HR4" s="1">
        <f>[1]RAW!HR4/[1]RAW!$IR4</f>
        <v>1313694.5106213598</v>
      </c>
      <c r="HS4" s="1">
        <f>[1]RAW!HS4/[1]RAW!$IR4</f>
        <v>45611.788206044781</v>
      </c>
      <c r="HT4" s="1">
        <f>[1]RAW!HT4/[1]RAW!$IR4</f>
        <v>0</v>
      </c>
      <c r="HU4" s="1">
        <f>[1]RAW!HU4/[1]RAW!$IR4</f>
        <v>0</v>
      </c>
      <c r="HV4" s="1">
        <f>[1]RAW!HV4/[1]RAW!$IR4</f>
        <v>0</v>
      </c>
      <c r="HW4" s="1">
        <f>[1]RAW!HW4/[1]RAW!$IR4</f>
        <v>852158.87734783301</v>
      </c>
      <c r="HX4" s="1">
        <f>[1]RAW!HX4/[1]RAW!$IR4</f>
        <v>0</v>
      </c>
      <c r="HY4" s="1">
        <f>[1]RAW!HY4/[1]RAW!$IR4</f>
        <v>3158.2200186702166</v>
      </c>
      <c r="HZ4" s="1">
        <f>[1]RAW!HZ4/[1]RAW!$IR4</f>
        <v>0</v>
      </c>
      <c r="IA4" s="1">
        <f>[1]RAW!IA4/[1]RAW!$IR4</f>
        <v>16065.727921061538</v>
      </c>
      <c r="IB4" s="1">
        <f>[1]RAW!IB4/[1]RAW!$IR4</f>
        <v>4801.8880621312901</v>
      </c>
      <c r="IC4" s="1">
        <f>[1]RAW!IC4/[1]RAW!$IR4</f>
        <v>4225.9894084996668</v>
      </c>
      <c r="ID4" s="1">
        <f>[1]RAW!ID4/[1]RAW!$IR4</f>
        <v>138784.40241031823</v>
      </c>
      <c r="IE4" s="1">
        <f>[1]RAW!IE4/[1]RAW!$IR4</f>
        <v>65064.251091968443</v>
      </c>
      <c r="IF4" s="1">
        <f>[1]RAW!IF4/[1]RAW!$IR4</f>
        <v>116729.12354534774</v>
      </c>
      <c r="IG4" s="1">
        <f>[1]RAW!IG4/[1]RAW!$IR4</f>
        <v>0</v>
      </c>
      <c r="IH4" s="1">
        <f>[1]RAW!IH4/[1]RAW!$IR4</f>
        <v>1390092.2832598865</v>
      </c>
      <c r="II4" s="1">
        <f>[1]RAW!II4/[1]RAW!$IR4</f>
        <v>0</v>
      </c>
      <c r="IJ4" s="1">
        <f>[1]RAW!IJ4/[1]RAW!$IR4</f>
        <v>17158.090847700878</v>
      </c>
      <c r="IK4" s="1">
        <f>[1]RAW!IK4/[1]RAW!$IR4</f>
        <v>155264.12153434628</v>
      </c>
      <c r="IL4" s="1">
        <f>[1]RAW!IL4/[1]RAW!$IR4</f>
        <v>72673.901273228999</v>
      </c>
      <c r="IM4" s="1">
        <f>[1]RAW!IM4/[1]RAW!$IR4</f>
        <v>0</v>
      </c>
      <c r="IN4" s="1">
        <f>[1]RAW!IN4/[1]RAW!$IR4</f>
        <v>103708.89526591108</v>
      </c>
      <c r="IO4" s="1">
        <f>[1]RAW!IO4/[1]RAW!$IR4</f>
        <v>3904550.8576636864</v>
      </c>
      <c r="IP4" s="1">
        <f>[1]RAW!IP4/[1]RAW!$IR4</f>
        <v>0</v>
      </c>
      <c r="IQ4" s="1">
        <f>[1]RAW!IQ4/[1]RAW!$IR4</f>
        <v>0</v>
      </c>
      <c r="IR4" s="2"/>
      <c r="IS4" s="2"/>
    </row>
    <row r="5" spans="1:253" x14ac:dyDescent="0.35">
      <c r="A5" t="s">
        <v>255</v>
      </c>
      <c r="B5" s="1">
        <f>[1]RAW!B5/[1]RAW!$IR5</f>
        <v>1315967.3660602421</v>
      </c>
      <c r="C5" s="1">
        <f>[1]RAW!C5/[1]RAW!$IR5</f>
        <v>1032277.4555152442</v>
      </c>
      <c r="D5" s="1">
        <f>[1]RAW!D5/[1]RAW!$IR5</f>
        <v>164121.76634620241</v>
      </c>
      <c r="E5" s="4">
        <f>[1]RAW!E5/[1]RAW!$IR5</f>
        <v>248959.61866622535</v>
      </c>
      <c r="F5" s="1">
        <f>[1]RAW!F5/[1]RAW!$IR5</f>
        <v>8687975.8945590667</v>
      </c>
      <c r="G5" s="1">
        <f>[1]RAW!G5/[1]RAW!$IR5</f>
        <v>984145.18799857493</v>
      </c>
      <c r="H5" s="1">
        <f>[1]RAW!H5/[1]RAW!$IR5</f>
        <v>23595409.988572579</v>
      </c>
      <c r="I5" s="1">
        <f>[1]RAW!I5/[1]RAW!$IR5</f>
        <v>7691310.5747671686</v>
      </c>
      <c r="J5" s="1">
        <f>[1]RAW!J5/[1]RAW!$IR5</f>
        <v>26447897.035638813</v>
      </c>
      <c r="K5" s="1">
        <f>[1]RAW!K5/[1]RAW!$IR5</f>
        <v>802168.41425387003</v>
      </c>
      <c r="L5" s="1">
        <f>[1]RAW!L5/[1]RAW!$IR5</f>
        <v>20014398.742272653</v>
      </c>
      <c r="M5" s="1">
        <f>[1]RAW!M5/[1]RAW!$IR5</f>
        <v>2769150454.6561599</v>
      </c>
      <c r="N5" s="1">
        <f>[1]RAW!N5/[1]RAW!$IR5</f>
        <v>29816478.997924939</v>
      </c>
      <c r="O5" s="1">
        <f>[1]RAW!O5/[1]RAW!$IR5</f>
        <v>16326639.646059804</v>
      </c>
      <c r="P5" s="1">
        <f>[1]RAW!P5/[1]RAW!$IR5</f>
        <v>47672377.562088631</v>
      </c>
      <c r="Q5" s="1">
        <f>[1]RAW!Q5/[1]RAW!$IR5</f>
        <v>55067240.388195738</v>
      </c>
      <c r="R5" s="4">
        <f>[1]RAW!R5/[1]RAW!$IR5</f>
        <v>6204571.2584419129</v>
      </c>
      <c r="S5" s="4">
        <f>[1]RAW!S5/[1]RAW!$IR5</f>
        <v>6041131.8490663543</v>
      </c>
      <c r="T5" s="4">
        <f>[1]RAW!T5/[1]RAW!$IR5</f>
        <v>1091359.1287384401</v>
      </c>
      <c r="U5" s="4">
        <f>[1]RAW!U5/[1]RAW!$IR5</f>
        <v>1197295.9806124833</v>
      </c>
      <c r="V5" s="4">
        <f>[1]RAW!V5/[1]RAW!$IR5</f>
        <v>3463052.9798173895</v>
      </c>
      <c r="W5" s="4">
        <f>[1]RAW!W5/[1]RAW!$IR5</f>
        <v>3959493.7770467792</v>
      </c>
      <c r="X5" s="1">
        <f>[1]RAW!X5/[1]RAW!$IR5</f>
        <v>2710925.0089256899</v>
      </c>
      <c r="Y5" s="1">
        <f>[1]RAW!Y5/[1]RAW!$IR5</f>
        <v>3687208.1768554035</v>
      </c>
      <c r="Z5" s="1">
        <f>[1]RAW!Z5/[1]RAW!$IR5</f>
        <v>7368757.078890075</v>
      </c>
      <c r="AA5" s="1">
        <f>[1]RAW!AA5/[1]RAW!$IR5</f>
        <v>10381971.818900719</v>
      </c>
      <c r="AB5" s="1">
        <f>[1]RAW!AB5/[1]RAW!$IR5</f>
        <v>1694405.1520877085</v>
      </c>
      <c r="AC5" s="1">
        <f>[1]RAW!AC5/[1]RAW!$IR5</f>
        <v>6610489.7596258922</v>
      </c>
      <c r="AD5" s="1">
        <f>[1]RAW!AD5/[1]RAW!$IR5</f>
        <v>156424.74243007856</v>
      </c>
      <c r="AE5" s="1">
        <f>[1]RAW!AE5/[1]RAW!$IR5</f>
        <v>1355839.5719418414</v>
      </c>
      <c r="AF5" s="1">
        <f>[1]RAW!AF5/[1]RAW!$IR5</f>
        <v>22140462.727553051</v>
      </c>
      <c r="AG5" s="1">
        <f>[1]RAW!AG5/[1]RAW!$IR5</f>
        <v>4529065.1572050573</v>
      </c>
      <c r="AH5" s="4">
        <f>[1]RAW!AH5/[1]RAW!$IR5</f>
        <v>54134853.654347442</v>
      </c>
      <c r="AI5" s="4">
        <f>[1]RAW!AI5/[1]RAW!$IR5</f>
        <v>5760069.7586036567</v>
      </c>
      <c r="AJ5">
        <f>[1]RAW!AJ5/[1]RAW!$IR5</f>
        <v>1731589.8782611589</v>
      </c>
      <c r="AK5" s="1">
        <f>[1]RAW!AK5/[1]RAW!$IR5</f>
        <v>20366744.763807893</v>
      </c>
      <c r="AL5" s="1">
        <f>[1]RAW!AL5/[1]RAW!$IR5</f>
        <v>66296058.223657697</v>
      </c>
      <c r="AM5" s="1">
        <f>[1]RAW!AM5/[1]RAW!$IR5</f>
        <v>104492097.08722742</v>
      </c>
      <c r="AN5" s="1">
        <f>[1]RAW!AN5/[1]RAW!$IR5</f>
        <v>47095569.655751243</v>
      </c>
      <c r="AO5" s="1">
        <f>[1]RAW!AO5/[1]RAW!$IR5</f>
        <v>4413167.9443592587</v>
      </c>
      <c r="AP5" s="1">
        <f>[1]RAW!AP5/[1]RAW!$IR5</f>
        <v>1358368543.4815636</v>
      </c>
      <c r="AQ5" s="1">
        <f>[1]RAW!AQ5/[1]RAW!$IR5</f>
        <v>2638173.8239299329</v>
      </c>
      <c r="AR5" s="1">
        <f>[1]RAW!AR5/[1]RAW!$IR5</f>
        <v>62302480.15661829</v>
      </c>
      <c r="AS5" s="1">
        <f>[1]RAW!AS5/[1]RAW!$IR5</f>
        <v>39617824.694433965</v>
      </c>
      <c r="AT5" s="1">
        <f>[1]RAW!AT5/[1]RAW!$IR5</f>
        <v>5453992.5734589696</v>
      </c>
      <c r="AU5" s="4">
        <f>[1]RAW!AU5/[1]RAW!$IR5</f>
        <v>3943655.0785656287</v>
      </c>
      <c r="AV5" s="1">
        <f>[1]RAW!AV5/[1]RAW!$IR5</f>
        <v>800454.13219237654</v>
      </c>
      <c r="AW5" s="1">
        <f>[1]RAW!AW5/[1]RAW!$IR5</f>
        <v>1749877798.2771785</v>
      </c>
      <c r="AX5" s="1">
        <f>[1]RAW!AX5/[1]RAW!$IR5</f>
        <v>31061316.24288553</v>
      </c>
      <c r="AY5" s="1">
        <f>[1]RAW!AY5/[1]RAW!$IR5</f>
        <v>137164221.36366194</v>
      </c>
      <c r="AZ5" s="1">
        <f>[1]RAW!AZ5/[1]RAW!$IR5</f>
        <v>515130562.11276621</v>
      </c>
      <c r="BA5" s="1">
        <f>[1]RAW!BA5/[1]RAW!$IR5</f>
        <v>4248809642.5114732</v>
      </c>
      <c r="BB5" s="1">
        <f>[1]RAW!BB5/[1]RAW!$IR5</f>
        <v>1523194129.3488085</v>
      </c>
      <c r="BC5">
        <f>[1]RAW!BC5/[1]RAW!$IR5</f>
        <v>180454931.26383939</v>
      </c>
      <c r="BD5" s="1">
        <f>[1]RAW!BD5/[1]RAW!$IR5</f>
        <v>6214077.6469482267</v>
      </c>
      <c r="BE5" s="1">
        <f>[1]RAW!BE5/[1]RAW!$IR5</f>
        <v>880354799.97312558</v>
      </c>
      <c r="BF5" s="1">
        <f>[1]RAW!BF5/[1]RAW!$IR5</f>
        <v>1218074637.8055098</v>
      </c>
      <c r="BG5" s="1">
        <f>[1]RAW!BG5/[1]RAW!$IR5</f>
        <v>71863054.518108815</v>
      </c>
      <c r="BH5" s="1">
        <f>[1]RAW!BH5/[1]RAW!$IR5</f>
        <v>298585778.12905008</v>
      </c>
      <c r="BI5">
        <f>[1]RAW!BI5/[1]RAW!$IR5</f>
        <v>650401962.52712953</v>
      </c>
      <c r="BJ5" s="1">
        <f>[1]RAW!BJ5/[1]RAW!$IR5</f>
        <v>7170789206.1499891</v>
      </c>
      <c r="BK5">
        <f>[1]RAW!BK5/[1]RAW!$IR5</f>
        <v>249067140.22691098</v>
      </c>
      <c r="BL5" s="1">
        <f>[1]RAW!BL5/[1]RAW!$IR5</f>
        <v>1539336234.3146653</v>
      </c>
      <c r="BM5">
        <f>[1]RAW!BM5/[1]RAW!$IR5</f>
        <v>1494760590.3078671</v>
      </c>
      <c r="BN5" s="1">
        <f>[1]RAW!BN5/[1]RAW!$IR5</f>
        <v>1041337530.3605843</v>
      </c>
      <c r="BO5" s="1">
        <f>[1]RAW!BO5/[1]RAW!$IR5</f>
        <v>544383108.49735725</v>
      </c>
      <c r="BP5" s="1">
        <f>[1]RAW!BP5/[1]RAW!$IR5</f>
        <v>38224731.414876282</v>
      </c>
      <c r="BQ5" s="1">
        <f>[1]RAW!BQ5/[1]RAW!$IR5</f>
        <v>4875484.3677849015</v>
      </c>
      <c r="BR5" s="1">
        <f>[1]RAW!BR5/[1]RAW!$IR5</f>
        <v>363005377.05579805</v>
      </c>
      <c r="BS5" s="1">
        <f>[1]RAW!BS5/[1]RAW!$IR5</f>
        <v>10046023.804838959</v>
      </c>
      <c r="BT5" s="1">
        <f>[1]RAW!BT5/[1]RAW!$IR5</f>
        <v>326166393.32904685</v>
      </c>
      <c r="BU5" s="1">
        <f>[1]RAW!BU5/[1]RAW!$IR5</f>
        <v>2066113.5187557831</v>
      </c>
      <c r="BV5" s="1">
        <f>[1]RAW!BV5/[1]RAW!$IR5</f>
        <v>1989394.0364594397</v>
      </c>
      <c r="BW5" s="1">
        <f>[1]RAW!BW5/[1]RAW!$IR5</f>
        <v>325837221.34342718</v>
      </c>
      <c r="BX5" s="1">
        <f>[1]RAW!BX5/[1]RAW!$IR5</f>
        <v>125905226.94370045</v>
      </c>
      <c r="BY5" s="1">
        <f>[1]RAW!BY5/[1]RAW!$IR5</f>
        <v>948410.00429691491</v>
      </c>
      <c r="BZ5" s="1">
        <f>[1]RAW!BZ5/[1]RAW!$IR5</f>
        <v>1196269521.8348517</v>
      </c>
      <c r="CA5" s="1">
        <f>[1]RAW!CA5/[1]RAW!$IR5</f>
        <v>2395377.7903591911</v>
      </c>
      <c r="CB5" s="1">
        <f>[1]RAW!CB5/[1]RAW!$IR5</f>
        <v>6095626.2563707847</v>
      </c>
      <c r="CC5" s="1">
        <f>[1]RAW!CC5/[1]RAW!$IR5</f>
        <v>2331732.1557585774</v>
      </c>
      <c r="CD5" s="1">
        <f>[1]RAW!CD5/[1]RAW!$IR5</f>
        <v>85635.799815748032</v>
      </c>
      <c r="CE5" s="1">
        <f>[1]RAW!CE5/[1]RAW!$IR5</f>
        <v>28721294.195678957</v>
      </c>
      <c r="CF5" s="1">
        <f>[1]RAW!CF5/[1]RAW!$IR5</f>
        <v>3205982.4485807153</v>
      </c>
      <c r="CG5" s="4">
        <f>[1]RAW!CG5/[1]RAW!$IR5</f>
        <v>7803458.5530010443</v>
      </c>
      <c r="CH5" s="1">
        <f>[1]RAW!CH5/[1]RAW!$IR5</f>
        <v>23162346.357627485</v>
      </c>
      <c r="CI5" s="1">
        <f>[1]RAW!CI5/[1]RAW!$IR5</f>
        <v>446503855.86061341</v>
      </c>
      <c r="CJ5" s="4">
        <f>[1]RAW!CJ5/[1]RAW!$IR5</f>
        <v>6023356.0771084316</v>
      </c>
      <c r="CK5" s="1">
        <f>[1]RAW!CK5/[1]RAW!$IR5</f>
        <v>4995089.7992498521</v>
      </c>
      <c r="CL5" s="1">
        <f>[1]RAW!CL5/[1]RAW!$IR5</f>
        <v>2152981.6627179664</v>
      </c>
      <c r="CM5" s="1">
        <f>[1]RAW!CM5/[1]RAW!$IR5</f>
        <v>25240785.182210926</v>
      </c>
      <c r="CN5" s="1">
        <f>[1]RAW!CN5/[1]RAW!$IR5</f>
        <v>156919.7308882912</v>
      </c>
      <c r="CO5" s="1">
        <f>[1]RAW!CO5/[1]RAW!$IR5</f>
        <v>23280133.102685709</v>
      </c>
      <c r="CP5" s="1">
        <f>[1]RAW!CP5/[1]RAW!$IR5</f>
        <v>23532111.125547212</v>
      </c>
      <c r="CQ5" s="1">
        <f>[1]RAW!CQ5/[1]RAW!$IR5</f>
        <v>7936616.0413501672</v>
      </c>
      <c r="CR5" s="1">
        <f>[1]RAW!CR5/[1]RAW!$IR5</f>
        <v>634825.02811184293</v>
      </c>
      <c r="CS5" s="1">
        <f>[1]RAW!CS5/[1]RAW!$IR5</f>
        <v>78223.091304058951</v>
      </c>
      <c r="CT5" s="1">
        <f>[1]RAW!CT5/[1]RAW!$IR5</f>
        <v>714939.51599163341</v>
      </c>
      <c r="CU5">
        <f>[1]RAW!CU5/[1]RAW!$IR5</f>
        <v>3086817.0068563982</v>
      </c>
      <c r="CV5" s="1">
        <f>[1]RAW!CV5/[1]RAW!$IR5</f>
        <v>2980291.0161770997</v>
      </c>
      <c r="CW5">
        <f>[1]RAW!CW5/[1]RAW!$IR5</f>
        <v>1192955.7428319973</v>
      </c>
      <c r="CX5" s="1">
        <f>[1]RAW!CX5/[1]RAW!$IR5</f>
        <v>510240.81443349522</v>
      </c>
      <c r="CY5" s="1">
        <f>[1]RAW!CY5/[1]RAW!$IR5</f>
        <v>1018216.4274480513</v>
      </c>
      <c r="CZ5" s="1">
        <f>[1]RAW!CZ5/[1]RAW!$IR5</f>
        <v>2326257.452905314</v>
      </c>
      <c r="DA5" s="1">
        <f>[1]RAW!DA5/[1]RAW!$IR5</f>
        <v>10104466.933629245</v>
      </c>
      <c r="DB5" s="1">
        <f>[1]RAW!DB5/[1]RAW!$IR5</f>
        <v>5528735800.8192654</v>
      </c>
      <c r="DC5" s="1">
        <f>[1]RAW!DC5/[1]RAW!$IR5</f>
        <v>22424185.264455937</v>
      </c>
      <c r="DD5" s="1">
        <f>[1]RAW!DD5/[1]RAW!$IR5</f>
        <v>131118687.75282596</v>
      </c>
      <c r="DE5" s="1">
        <f>[1]RAW!DE5/[1]RAW!$IR5</f>
        <v>951253.15834126249</v>
      </c>
      <c r="DF5" s="1">
        <f>[1]RAW!DF5/[1]RAW!$IR5</f>
        <v>233789279.51600349</v>
      </c>
      <c r="DG5" s="1">
        <f>[1]RAW!DG5/[1]RAW!$IR5</f>
        <v>698397713.90495062</v>
      </c>
      <c r="DH5" s="1">
        <f>[1]RAW!DH5/[1]RAW!$IR5</f>
        <v>310826.65067122789</v>
      </c>
      <c r="DI5" s="1">
        <f>[1]RAW!DI5/[1]RAW!$IR5</f>
        <v>61928734.973036475</v>
      </c>
      <c r="DJ5" s="1">
        <f>[1]RAW!DJ5/[1]RAW!$IR5</f>
        <v>6993960.3944026809</v>
      </c>
      <c r="DK5">
        <f>[1]RAW!DK5/[1]RAW!$IR5</f>
        <v>9916592.2465604134</v>
      </c>
      <c r="DL5" s="1">
        <f>[1]RAW!DL5/[1]RAW!$IR5</f>
        <v>23499840.861053038</v>
      </c>
      <c r="DM5">
        <f>[1]RAW!DM5/[1]RAW!$IR5</f>
        <v>443488807.51928955</v>
      </c>
      <c r="DN5" s="1">
        <f>[1]RAW!DN5/[1]RAW!$IR5</f>
        <v>210924.74282443238</v>
      </c>
      <c r="DO5" s="1">
        <f>[1]RAW!DO5/[1]RAW!$IR5</f>
        <v>15800508.863154193</v>
      </c>
      <c r="DP5" s="1">
        <f>[1]RAW!DP5/[1]RAW!$IR5</f>
        <v>468061026.42624468</v>
      </c>
      <c r="DQ5" s="4">
        <f>[1]RAW!DQ5/[1]RAW!$IR5</f>
        <v>347780031.73054379</v>
      </c>
      <c r="DR5" s="1">
        <f>[1]RAW!DR5/[1]RAW!$IR5</f>
        <v>4531308948.2757702</v>
      </c>
      <c r="DS5" s="4">
        <f>[1]RAW!DS5/[1]RAW!$IR5</f>
        <v>12916032.138271606</v>
      </c>
      <c r="DT5" s="1">
        <f>[1]RAW!DT5/[1]RAW!$IR5</f>
        <v>1299167938.7942386</v>
      </c>
      <c r="DU5" s="1">
        <f>[1]RAW!DU5/[1]RAW!$IR5</f>
        <v>52109927.64978689</v>
      </c>
      <c r="DV5" s="1">
        <f>[1]RAW!DV5/[1]RAW!$IR5</f>
        <v>6434811.7373164846</v>
      </c>
      <c r="DW5" s="1">
        <f>[1]RAW!DW5/[1]RAW!$IR5</f>
        <v>9743496501.6664219</v>
      </c>
      <c r="DX5" s="1">
        <f>[1]RAW!DX5/[1]RAW!$IR5</f>
        <v>1009540500.9335504</v>
      </c>
      <c r="DY5" s="1">
        <f>[1]RAW!DY5/[1]RAW!$IR5</f>
        <v>1244346.9174106466</v>
      </c>
      <c r="DZ5" s="1">
        <f>[1]RAW!DZ5/[1]RAW!$IR5</f>
        <v>1440667.1702636715</v>
      </c>
      <c r="EA5" s="1">
        <f>[1]RAW!EA5/[1]RAW!$IR5</f>
        <v>23530903.018123776</v>
      </c>
      <c r="EB5" s="4">
        <f>[1]RAW!EB5/[1]RAW!$IR5</f>
        <v>8366810.417164606</v>
      </c>
      <c r="EC5" s="1">
        <f>[1]RAW!EC5/[1]RAW!$IR5</f>
        <v>35602112.906204723</v>
      </c>
      <c r="ED5" s="1">
        <f>[1]RAW!ED5/[1]RAW!$IR5</f>
        <v>15684700.207565514</v>
      </c>
      <c r="EE5" s="1">
        <f>[1]RAW!EE5/[1]RAW!$IR5</f>
        <v>102083839.34295651</v>
      </c>
      <c r="EF5" s="1">
        <f>[1]RAW!EF5/[1]RAW!$IR5</f>
        <v>7142902.5146970293</v>
      </c>
      <c r="EG5" s="1">
        <f>[1]RAW!EG5/[1]RAW!$IR5</f>
        <v>10164924.506973574</v>
      </c>
      <c r="EH5" s="1">
        <f>[1]RAW!EH5/[1]RAW!$IR5</f>
        <v>16601726.452121101</v>
      </c>
      <c r="EI5" s="1">
        <f>[1]RAW!EI5/[1]RAW!$IR5</f>
        <v>2364795.7068402045</v>
      </c>
      <c r="EJ5" s="1">
        <f>[1]RAW!EJ5/[1]RAW!$IR5</f>
        <v>22110858.502588991</v>
      </c>
      <c r="EK5" s="1">
        <f>[1]RAW!EK5/[1]RAW!$IR5</f>
        <v>7723689.9045148455</v>
      </c>
      <c r="EL5" s="1">
        <f>[1]RAW!EL5/[1]RAW!$IR5</f>
        <v>476377.45149283513</v>
      </c>
      <c r="EM5" s="1">
        <f>[1]RAW!EM5/[1]RAW!$IR5</f>
        <v>532205.81074397429</v>
      </c>
      <c r="EN5" s="4">
        <f>[1]RAW!EN5/[1]RAW!$IR5</f>
        <v>1881872.4757737927</v>
      </c>
      <c r="EO5" s="1">
        <f>[1]RAW!EO5/[1]RAW!$IR5</f>
        <v>236615624.46076819</v>
      </c>
      <c r="EP5" s="1">
        <f>[1]RAW!EP5/[1]RAW!$IR5</f>
        <v>673050.06901102827</v>
      </c>
      <c r="EQ5" s="1">
        <f>[1]RAW!EQ5/[1]RAW!$IR5</f>
        <v>212373.3531145688</v>
      </c>
      <c r="ER5" s="1">
        <f>[1]RAW!ER5/[1]RAW!$IR5</f>
        <v>2975840.7809614553</v>
      </c>
      <c r="ES5" s="1">
        <f>[1]RAW!ES5/[1]RAW!$IR5</f>
        <v>3330235.7377719344</v>
      </c>
      <c r="ET5" s="1">
        <f>[1]RAW!ET5/[1]RAW!$IR5</f>
        <v>16645015.103764188</v>
      </c>
      <c r="EU5" s="1">
        <f>[1]RAW!EU5/[1]RAW!$IR5</f>
        <v>9655645.704006888</v>
      </c>
      <c r="EV5" s="4">
        <f>[1]RAW!EV5/[1]RAW!$IR5</f>
        <v>677910.46415438177</v>
      </c>
      <c r="EW5" s="4">
        <f>[1]RAW!EW5/[1]RAW!$IR5</f>
        <v>1342255.8208814373</v>
      </c>
      <c r="EX5" s="1">
        <f>[1]RAW!EX5/[1]RAW!$IR5</f>
        <v>11468213.270359334</v>
      </c>
      <c r="EY5" s="1">
        <f>[1]RAW!EY5/[1]RAW!$IR5</f>
        <v>33862054.157618023</v>
      </c>
      <c r="EZ5" s="1">
        <f>[1]RAW!EZ5/[1]RAW!$IR5</f>
        <v>2654421.7501571388</v>
      </c>
      <c r="FA5" s="1">
        <f>[1]RAW!FA5/[1]RAW!$IR5</f>
        <v>13954155.304938359</v>
      </c>
      <c r="FB5" s="1">
        <f>[1]RAW!FB5/[1]RAW!$IR5</f>
        <v>58874628.220414884</v>
      </c>
      <c r="FC5" s="4">
        <f>[1]RAW!FC5/[1]RAW!$IR5</f>
        <v>78483184.900399178</v>
      </c>
      <c r="FD5" s="1">
        <f>[1]RAW!FD5/[1]RAW!$IR5</f>
        <v>3110733.0593684572</v>
      </c>
      <c r="FE5" s="1">
        <f>[1]RAW!FE5/[1]RAW!$IR5</f>
        <v>541551.86400581966</v>
      </c>
      <c r="FF5" s="1">
        <f>[1]RAW!FF5/[1]RAW!$IR5</f>
        <v>6871451.2170858802</v>
      </c>
      <c r="FG5" s="1">
        <f>[1]RAW!FG5/[1]RAW!$IR5</f>
        <v>5372059600.5236874</v>
      </c>
      <c r="FH5" s="1">
        <f>[1]RAW!FH5/[1]RAW!$IR5</f>
        <v>4201584.1491055302</v>
      </c>
      <c r="FI5" s="1">
        <f>[1]RAW!FI5/[1]RAW!$IR5</f>
        <v>9675704.3888351731</v>
      </c>
      <c r="FJ5" s="1">
        <f>[1]RAW!FJ5/[1]RAW!$IR5</f>
        <v>7508037.1363419108</v>
      </c>
      <c r="FK5" s="1">
        <f>[1]RAW!FK5/[1]RAW!$IR5</f>
        <v>359560.17535465257</v>
      </c>
      <c r="FL5" s="1">
        <f>[1]RAW!FL5/[1]RAW!$IR5</f>
        <v>527386.4315933917</v>
      </c>
      <c r="FM5" s="1">
        <f>[1]RAW!FM5/[1]RAW!$IR5</f>
        <v>19297422394.452374</v>
      </c>
      <c r="FN5" s="1">
        <f>[1]RAW!FN5/[1]RAW!$IR5</f>
        <v>1671644.0726448121</v>
      </c>
      <c r="FO5" s="1">
        <f>[1]RAW!FO5/[1]RAW!$IR5</f>
        <v>1671646.8691897737</v>
      </c>
      <c r="FP5" s="4">
        <f>[1]RAW!FP5/[1]RAW!$IR5</f>
        <v>1854347.0158978931</v>
      </c>
      <c r="FQ5" s="1">
        <f>[1]RAW!FQ5/[1]RAW!$IR5</f>
        <v>11896636.501031391</v>
      </c>
      <c r="FR5" s="1">
        <f>[1]RAW!FR5/[1]RAW!$IR5</f>
        <v>26656588.271220539</v>
      </c>
      <c r="FS5" s="1">
        <f>[1]RAW!FS5/[1]RAW!$IR5</f>
        <v>11636545.701236133</v>
      </c>
      <c r="FT5" s="1">
        <f>[1]RAW!FT5/[1]RAW!$IR5</f>
        <v>63383751.215498395</v>
      </c>
      <c r="FU5" s="1">
        <f>[1]RAW!FU5/[1]RAW!$IR5</f>
        <v>1243628.2053555017</v>
      </c>
      <c r="FV5" s="4">
        <f>[1]RAW!FV5/[1]RAW!$IR5</f>
        <v>1952289.4779082234</v>
      </c>
      <c r="FW5" s="1">
        <f>[1]RAW!FW5/[1]RAW!$IR5</f>
        <v>4178157.4919617604</v>
      </c>
      <c r="FX5" s="1">
        <f>[1]RAW!FX5/[1]RAW!$IR5</f>
        <v>1559377573.1067352</v>
      </c>
      <c r="FY5" s="1">
        <f>[1]RAW!FY5/[1]RAW!$IR5</f>
        <v>473897020.51619387</v>
      </c>
      <c r="FZ5" s="1">
        <f>[1]RAW!FZ5/[1]RAW!$IR5</f>
        <v>3301337.1743198629</v>
      </c>
      <c r="GA5" s="1">
        <f>[1]RAW!GA5/[1]RAW!$IR5</f>
        <v>44457801.330840752</v>
      </c>
      <c r="GB5" s="4">
        <f>[1]RAW!GB5/[1]RAW!$IR5</f>
        <v>36501936.670519523</v>
      </c>
      <c r="GC5" s="1">
        <f>[1]RAW!GC5/[1]RAW!$IR5</f>
        <v>1628629.4824079685</v>
      </c>
      <c r="GD5" s="1">
        <f>[1]RAW!GD5/[1]RAW!$IR5</f>
        <v>26114444.471864503</v>
      </c>
      <c r="GE5" s="1">
        <f>[1]RAW!GE5/[1]RAW!$IR5</f>
        <v>2451151.1508927513</v>
      </c>
      <c r="GF5" s="4">
        <f>[1]RAW!GF5/[1]RAW!$IR5</f>
        <v>1709307.0080067052</v>
      </c>
      <c r="GG5" s="1">
        <f>[1]RAW!GG5/[1]RAW!$IR5</f>
        <v>19918197.59559178</v>
      </c>
      <c r="GH5" s="1">
        <f>[1]RAW!GH5/[1]RAW!$IR5</f>
        <v>1343710.9564431508</v>
      </c>
      <c r="GI5" s="1">
        <f>[1]RAW!GI5/[1]RAW!$IR5</f>
        <v>3031464.06024874</v>
      </c>
      <c r="GJ5" s="1">
        <f>[1]RAW!GJ5/[1]RAW!$IR5</f>
        <v>42225543.211549841</v>
      </c>
      <c r="GK5" s="1">
        <f>[1]RAW!GK5/[1]RAW!$IR5</f>
        <v>123573907.74441454</v>
      </c>
      <c r="GL5" s="1">
        <f>[1]RAW!GL5/[1]RAW!$IR5</f>
        <v>35386126.416999698</v>
      </c>
      <c r="GM5" s="1">
        <f>[1]RAW!GM5/[1]RAW!$IR5</f>
        <v>52340691.082569294</v>
      </c>
      <c r="GN5" s="1">
        <f>[1]RAW!GN5/[1]RAW!$IR5</f>
        <v>2052352.653181141</v>
      </c>
      <c r="GO5" s="1">
        <f>[1]RAW!GO5/[1]RAW!$IR5</f>
        <v>4534733.7538423287</v>
      </c>
      <c r="GP5" s="1">
        <f>[1]RAW!GP5/[1]RAW!$IR5</f>
        <v>1694624.2147763714</v>
      </c>
      <c r="GQ5" s="1">
        <f>[1]RAW!GQ5/[1]RAW!$IR5</f>
        <v>24853376.079946477</v>
      </c>
      <c r="GR5" s="1">
        <f>[1]RAW!GR5/[1]RAW!$IR5</f>
        <v>472634771.98230207</v>
      </c>
      <c r="GS5" s="1">
        <f>[1]RAW!GS5/[1]RAW!$IR5</f>
        <v>4121334.4948859266</v>
      </c>
      <c r="GT5" s="1">
        <f>[1]RAW!GT5/[1]RAW!$IR5</f>
        <v>7067454.5281765843</v>
      </c>
      <c r="GU5" s="1">
        <f>[1]RAW!GU5/[1]RAW!$IR5</f>
        <v>1863645.5278953903</v>
      </c>
      <c r="GV5" s="1">
        <f>[1]RAW!GV5/[1]RAW!$IR5</f>
        <v>4416635.6601117095</v>
      </c>
      <c r="GW5" s="4">
        <f>[1]RAW!GW5/[1]RAW!$IR5</f>
        <v>16042046.451492192</v>
      </c>
      <c r="GX5" s="1">
        <f>[1]RAW!GX5/[1]RAW!$IR5</f>
        <v>89003421.630930647</v>
      </c>
      <c r="GY5" s="1">
        <f>[1]RAW!GY5/[1]RAW!$IR5</f>
        <v>1640963.1778705134</v>
      </c>
      <c r="GZ5" s="1">
        <f>[1]RAW!GZ5/[1]RAW!$IR5</f>
        <v>1066454.0314916095</v>
      </c>
      <c r="HA5" s="1">
        <f>[1]RAW!HA5/[1]RAW!$IR5</f>
        <v>231657148.89251962</v>
      </c>
      <c r="HB5" s="1">
        <f>[1]RAW!HB5/[1]RAW!$IR5</f>
        <v>178839.98247938382</v>
      </c>
      <c r="HC5" s="1">
        <f>[1]RAW!HC5/[1]RAW!$IR5</f>
        <v>1064333571.7824322</v>
      </c>
      <c r="HD5" s="1">
        <f>[1]RAW!HD5/[1]RAW!$IR5</f>
        <v>774881.59288136463</v>
      </c>
      <c r="HE5" s="1">
        <f>[1]RAW!HE5/[1]RAW!$IR5</f>
        <v>19222275.517521042</v>
      </c>
      <c r="HF5" s="1">
        <f>[1]RAW!HF5/[1]RAW!$IR5</f>
        <v>1983351.6349789607</v>
      </c>
      <c r="HG5" s="1">
        <f>[1]RAW!HG5/[1]RAW!$IR5</f>
        <v>516993.53833423409</v>
      </c>
      <c r="HH5" s="1">
        <f>[1]RAW!HH5/[1]RAW!$IR5</f>
        <v>1297763073.9247556</v>
      </c>
      <c r="HI5" s="1">
        <f>[1]RAW!HI5/[1]RAW!$IR5</f>
        <v>187797.31599155942</v>
      </c>
      <c r="HJ5" s="1">
        <f>[1]RAW!HJ5/[1]RAW!$IR5</f>
        <v>3712724.7852671826</v>
      </c>
      <c r="HK5" s="1">
        <f>[1]RAW!HK5/[1]RAW!$IR5</f>
        <v>5288576.0067955218</v>
      </c>
      <c r="HL5" s="1">
        <f>[1]RAW!HL5/[1]RAW!$IR5</f>
        <v>4592390.1213167356</v>
      </c>
      <c r="HM5" s="1">
        <f>[1]RAW!HM5/[1]RAW!$IR5</f>
        <v>32198370.916297384</v>
      </c>
      <c r="HN5" s="1">
        <f>[1]RAW!HN5/[1]RAW!$IR5</f>
        <v>65153874.686786175</v>
      </c>
      <c r="HO5" s="1">
        <f>[1]RAW!HO5/[1]RAW!$IR5</f>
        <v>1077301.8293978625</v>
      </c>
      <c r="HP5" s="1">
        <f>[1]RAW!HP5/[1]RAW!$IR5</f>
        <v>9847229.5418765247</v>
      </c>
      <c r="HQ5" s="1">
        <f>[1]RAW!HQ5/[1]RAW!$IR5</f>
        <v>12067942.591384081</v>
      </c>
      <c r="HR5" s="1">
        <f>[1]RAW!HR5/[1]RAW!$IR5</f>
        <v>21754180968.493542</v>
      </c>
      <c r="HS5" s="1">
        <f>[1]RAW!HS5/[1]RAW!$IR5</f>
        <v>6764372.4426858285</v>
      </c>
      <c r="HT5" s="1">
        <f>[1]RAW!HT5/[1]RAW!$IR5</f>
        <v>969271.29752919485</v>
      </c>
      <c r="HU5" s="1">
        <f>[1]RAW!HU5/[1]RAW!$IR5</f>
        <v>828135.26640447497</v>
      </c>
      <c r="HV5" s="1">
        <f>[1]RAW!HV5/[1]RAW!$IR5</f>
        <v>702091.25625614414</v>
      </c>
      <c r="HW5" s="1">
        <f>[1]RAW!HW5/[1]RAW!$IR5</f>
        <v>537465336.24170816</v>
      </c>
      <c r="HX5" s="1">
        <f>[1]RAW!HX5/[1]RAW!$IR5</f>
        <v>406344.50819980487</v>
      </c>
      <c r="HY5" s="1">
        <f>[1]RAW!HY5/[1]RAW!$IR5</f>
        <v>5673218.3939112425</v>
      </c>
      <c r="HZ5" s="1">
        <f>[1]RAW!HZ5/[1]RAW!$IR5</f>
        <v>7183019.8843536004</v>
      </c>
      <c r="IA5" s="1">
        <f>[1]RAW!IA5/[1]RAW!$IR5</f>
        <v>9611516.2245119978</v>
      </c>
      <c r="IB5" s="1">
        <f>[1]RAW!IB5/[1]RAW!$IR5</f>
        <v>360969.63401532586</v>
      </c>
      <c r="IC5" s="1">
        <f>[1]RAW!IC5/[1]RAW!$IR5</f>
        <v>10958593.288907325</v>
      </c>
      <c r="ID5" s="1">
        <f>[1]RAW!ID5/[1]RAW!$IR5</f>
        <v>1548084.3266040834</v>
      </c>
      <c r="IE5" s="1">
        <f>[1]RAW!IE5/[1]RAW!$IR5</f>
        <v>5714452.5171891674</v>
      </c>
      <c r="IF5" s="1">
        <f>[1]RAW!IF5/[1]RAW!$IR5</f>
        <v>225441764.32689264</v>
      </c>
      <c r="IG5" s="1">
        <f>[1]RAW!IG5/[1]RAW!$IR5</f>
        <v>7816698.3290311648</v>
      </c>
      <c r="IH5" s="1">
        <f>[1]RAW!IH5/[1]RAW!$IR5</f>
        <v>71819756.544649184</v>
      </c>
      <c r="II5" s="1">
        <f>[1]RAW!II5/[1]RAW!$IR5</f>
        <v>242212189.55728051</v>
      </c>
      <c r="IJ5" s="1">
        <f>[1]RAW!IJ5/[1]RAW!$IR5</f>
        <v>55340500.118215419</v>
      </c>
      <c r="IK5" s="1">
        <f>[1]RAW!IK5/[1]RAW!$IR5</f>
        <v>1529543345.3701203</v>
      </c>
      <c r="IL5" s="1">
        <f>[1]RAW!IL5/[1]RAW!$IR5</f>
        <v>1536052568.5079582</v>
      </c>
      <c r="IM5" s="1">
        <f>[1]RAW!IM5/[1]RAW!$IR5</f>
        <v>242381742.21394226</v>
      </c>
      <c r="IN5" s="1">
        <f>[1]RAW!IN5/[1]RAW!$IR5</f>
        <v>15641527.14644751</v>
      </c>
      <c r="IO5" s="1">
        <f>[1]RAW!IO5/[1]RAW!$IR5</f>
        <v>322466482.31279397</v>
      </c>
      <c r="IP5" s="1">
        <f>[1]RAW!IP5/[1]RAW!$IR5</f>
        <v>110704.96103366229</v>
      </c>
      <c r="IQ5" s="1">
        <f>[1]RAW!IQ5/[1]RAW!$IR5</f>
        <v>135412.43576986939</v>
      </c>
      <c r="IR5" s="2">
        <v>1.072752285815707</v>
      </c>
      <c r="IS5" s="2">
        <v>0.88503408006743745</v>
      </c>
    </row>
    <row r="6" spans="1:253" x14ac:dyDescent="0.35">
      <c r="A6" t="s">
        <v>256</v>
      </c>
      <c r="B6" s="1">
        <f>[1]RAW!B6/[1]RAW!$IR6</f>
        <v>913737.15988260985</v>
      </c>
      <c r="C6" s="1">
        <f>[1]RAW!C6/[1]RAW!$IR6</f>
        <v>682019.52224311943</v>
      </c>
      <c r="D6" s="1">
        <f>[1]RAW!D6/[1]RAW!$IR6</f>
        <v>96394.781527350831</v>
      </c>
      <c r="E6" s="4">
        <f>[1]RAW!E6/[1]RAW!$IR6</f>
        <v>139446.46676412621</v>
      </c>
      <c r="F6" s="1">
        <f>[1]RAW!F6/[1]RAW!$IR6</f>
        <v>6463397.5990345944</v>
      </c>
      <c r="G6" s="1">
        <f>[1]RAW!G6/[1]RAW!$IR6</f>
        <v>1001825.2186042689</v>
      </c>
      <c r="H6" s="1">
        <f>[1]RAW!H6/[1]RAW!$IR6</f>
        <v>14379612.048948323</v>
      </c>
      <c r="I6" s="1">
        <f>[1]RAW!I6/[1]RAW!$IR6</f>
        <v>7386070.9449779177</v>
      </c>
      <c r="J6" s="1">
        <f>[1]RAW!J6/[1]RAW!$IR6</f>
        <v>21690752.596229319</v>
      </c>
      <c r="K6" s="1">
        <f>[1]RAW!K6/[1]RAW!$IR6</f>
        <v>506248.17159438605</v>
      </c>
      <c r="L6" s="1">
        <f>[1]RAW!L6/[1]RAW!$IR6</f>
        <v>19108160.376445387</v>
      </c>
      <c r="M6" s="1">
        <f>[1]RAW!M6/[1]RAW!$IR6</f>
        <v>2023031216.2417381</v>
      </c>
      <c r="N6" s="1">
        <f>[1]RAW!N6/[1]RAW!$IR6</f>
        <v>19431048.40717845</v>
      </c>
      <c r="O6" s="1">
        <f>[1]RAW!O6/[1]RAW!$IR6</f>
        <v>9472676.6534704026</v>
      </c>
      <c r="P6" s="1">
        <f>[1]RAW!P6/[1]RAW!$IR6</f>
        <v>31403148.273491349</v>
      </c>
      <c r="Q6" s="1">
        <f>[1]RAW!Q6/[1]RAW!$IR6</f>
        <v>25403386.375846788</v>
      </c>
      <c r="R6" s="4">
        <f>[1]RAW!R6/[1]RAW!$IR6</f>
        <v>4116661.5029175705</v>
      </c>
      <c r="S6" s="4">
        <f>[1]RAW!S6/[1]RAW!$IR6</f>
        <v>3685705.4355173954</v>
      </c>
      <c r="T6" s="4">
        <f>[1]RAW!T6/[1]RAW!$IR6</f>
        <v>781884.96373254678</v>
      </c>
      <c r="U6" s="4">
        <f>[1]RAW!U6/[1]RAW!$IR6</f>
        <v>860325.16711636039</v>
      </c>
      <c r="V6" s="4">
        <f>[1]RAW!V6/[1]RAW!$IR6</f>
        <v>2598850.2222139966</v>
      </c>
      <c r="W6" s="4">
        <f>[1]RAW!W6/[1]RAW!$IR6</f>
        <v>3078960.7933495678</v>
      </c>
      <c r="X6" s="1">
        <f>[1]RAW!X6/[1]RAW!$IR6</f>
        <v>1700898.1844056898</v>
      </c>
      <c r="Y6" s="1">
        <f>[1]RAW!Y6/[1]RAW!$IR6</f>
        <v>3656260.0213117339</v>
      </c>
      <c r="Z6" s="1">
        <f>[1]RAW!Z6/[1]RAW!$IR6</f>
        <v>6580213.9222833086</v>
      </c>
      <c r="AA6" s="1">
        <f>[1]RAW!AA6/[1]RAW!$IR6</f>
        <v>8844330.6174352951</v>
      </c>
      <c r="AB6" s="1">
        <f>[1]RAW!AB6/[1]RAW!$IR6</f>
        <v>1395093.3479817871</v>
      </c>
      <c r="AC6" s="1">
        <f>[1]RAW!AC6/[1]RAW!$IR6</f>
        <v>4156293.4176345286</v>
      </c>
      <c r="AD6" s="1">
        <f>[1]RAW!AD6/[1]RAW!$IR6</f>
        <v>115301.38369838301</v>
      </c>
      <c r="AE6" s="1">
        <f>[1]RAW!AE6/[1]RAW!$IR6</f>
        <v>1003617.3098862885</v>
      </c>
      <c r="AF6" s="1">
        <f>[1]RAW!AF6/[1]RAW!$IR6</f>
        <v>25869705.90813012</v>
      </c>
      <c r="AG6" s="1">
        <f>[1]RAW!AG6/[1]RAW!$IR6</f>
        <v>4125975.0537654981</v>
      </c>
      <c r="AH6" s="4">
        <f>[1]RAW!AH6/[1]RAW!$IR6</f>
        <v>33234992.821974888</v>
      </c>
      <c r="AI6" s="4">
        <f>[1]RAW!AI6/[1]RAW!$IR6</f>
        <v>3773875.7002611654</v>
      </c>
      <c r="AJ6">
        <f>[1]RAW!AJ6/[1]RAW!$IR6</f>
        <v>1437521.0503650152</v>
      </c>
      <c r="AK6" s="1">
        <f>[1]RAW!AK6/[1]RAW!$IR6</f>
        <v>6523887.1388473529</v>
      </c>
      <c r="AL6" s="1">
        <f>[1]RAW!AL6/[1]RAW!$IR6</f>
        <v>42039132.523742869</v>
      </c>
      <c r="AM6" s="1">
        <f>[1]RAW!AM6/[1]RAW!$IR6</f>
        <v>49448851.401081383</v>
      </c>
      <c r="AN6" s="1">
        <f>[1]RAW!AN6/[1]RAW!$IR6</f>
        <v>17946946.293027364</v>
      </c>
      <c r="AO6" s="1">
        <f>[1]RAW!AO6/[1]RAW!$IR6</f>
        <v>2909042.5114751374</v>
      </c>
      <c r="AP6" s="1">
        <f>[1]RAW!AP6/[1]RAW!$IR6</f>
        <v>593271310.01818442</v>
      </c>
      <c r="AQ6" s="1">
        <f>[1]RAW!AQ6/[1]RAW!$IR6</f>
        <v>819008.42040337517</v>
      </c>
      <c r="AR6" s="1">
        <f>[1]RAW!AR6/[1]RAW!$IR6</f>
        <v>28873028.549078114</v>
      </c>
      <c r="AS6" s="1">
        <f>[1]RAW!AS6/[1]RAW!$IR6</f>
        <v>30241431.558966704</v>
      </c>
      <c r="AT6" s="1">
        <f>[1]RAW!AT6/[1]RAW!$IR6</f>
        <v>3214065.9992317376</v>
      </c>
      <c r="AU6" s="4">
        <f>[1]RAW!AU6/[1]RAW!$IR6</f>
        <v>3330349.1577084744</v>
      </c>
      <c r="AV6" s="1">
        <f>[1]RAW!AV6/[1]RAW!$IR6</f>
        <v>506072.01583271963</v>
      </c>
      <c r="AW6" s="1">
        <f>[1]RAW!AW6/[1]RAW!$IR6</f>
        <v>1329358450.1533828</v>
      </c>
      <c r="AX6" s="1">
        <f>[1]RAW!AX6/[1]RAW!$IR6</f>
        <v>17130009.464381184</v>
      </c>
      <c r="AY6" s="1">
        <f>[1]RAW!AY6/[1]RAW!$IR6</f>
        <v>104838075.93777637</v>
      </c>
      <c r="AZ6" s="1">
        <f>[1]RAW!AZ6/[1]RAW!$IR6</f>
        <v>412681245.91107357</v>
      </c>
      <c r="BA6" s="1">
        <f>[1]RAW!BA6/[1]RAW!$IR6</f>
        <v>3440443270.6156268</v>
      </c>
      <c r="BB6" s="1">
        <f>[1]RAW!BB6/[1]RAW!$IR6</f>
        <v>961741487.06315684</v>
      </c>
      <c r="BC6">
        <f>[1]RAW!BC6/[1]RAW!$IR6</f>
        <v>142569030.41451794</v>
      </c>
      <c r="BD6" s="1">
        <f>[1]RAW!BD6/[1]RAW!$IR6</f>
        <v>4376715.9478359688</v>
      </c>
      <c r="BE6" s="1">
        <f>[1]RAW!BE6/[1]RAW!$IR6</f>
        <v>683781887.82754385</v>
      </c>
      <c r="BF6" s="1">
        <f>[1]RAW!BF6/[1]RAW!$IR6</f>
        <v>898145279.89594007</v>
      </c>
      <c r="BG6" s="1">
        <f>[1]RAW!BG6/[1]RAW!$IR6</f>
        <v>44457477.111349039</v>
      </c>
      <c r="BH6" s="1">
        <f>[1]RAW!BH6/[1]RAW!$IR6</f>
        <v>229815343.31297219</v>
      </c>
      <c r="BI6">
        <f>[1]RAW!BI6/[1]RAW!$IR6</f>
        <v>496085189.83455825</v>
      </c>
      <c r="BJ6" s="1">
        <f>[1]RAW!BJ6/[1]RAW!$IR6</f>
        <v>5022964551.4387951</v>
      </c>
      <c r="BK6">
        <f>[1]RAW!BK6/[1]RAW!$IR6</f>
        <v>195430465.18034065</v>
      </c>
      <c r="BL6" s="1">
        <f>[1]RAW!BL6/[1]RAW!$IR6</f>
        <v>1183428900.188127</v>
      </c>
      <c r="BM6">
        <f>[1]RAW!BM6/[1]RAW!$IR6</f>
        <v>1131180819.4286499</v>
      </c>
      <c r="BN6" s="1">
        <f>[1]RAW!BN6/[1]RAW!$IR6</f>
        <v>811542259.65416968</v>
      </c>
      <c r="BO6" s="1">
        <f>[1]RAW!BO6/[1]RAW!$IR6</f>
        <v>390491620.19780493</v>
      </c>
      <c r="BP6" s="1">
        <f>[1]RAW!BP6/[1]RAW!$IR6</f>
        <v>33260904.160144273</v>
      </c>
      <c r="BQ6" s="1">
        <f>[1]RAW!BQ6/[1]RAW!$IR6</f>
        <v>3799153.6606030478</v>
      </c>
      <c r="BR6" s="1">
        <f>[1]RAW!BR6/[1]RAW!$IR6</f>
        <v>302672664.84681249</v>
      </c>
      <c r="BS6" s="1">
        <f>[1]RAW!BS6/[1]RAW!$IR6</f>
        <v>7728560.8059547236</v>
      </c>
      <c r="BT6" s="1">
        <f>[1]RAW!BT6/[1]RAW!$IR6</f>
        <v>199599704.08917144</v>
      </c>
      <c r="BU6" s="1">
        <f>[1]RAW!BU6/[1]RAW!$IR6</f>
        <v>1685809.073318593</v>
      </c>
      <c r="BV6" s="1">
        <f>[1]RAW!BV6/[1]RAW!$IR6</f>
        <v>1672363.2997592196</v>
      </c>
      <c r="BW6" s="1">
        <f>[1]RAW!BW6/[1]RAW!$IR6</f>
        <v>243198320.86642668</v>
      </c>
      <c r="BX6" s="1">
        <f>[1]RAW!BX6/[1]RAW!$IR6</f>
        <v>96457070.204676077</v>
      </c>
      <c r="BY6" s="1">
        <f>[1]RAW!BY6/[1]RAW!$IR6</f>
        <v>382230.60080874886</v>
      </c>
      <c r="BZ6" s="1">
        <f>[1]RAW!BZ6/[1]RAW!$IR6</f>
        <v>1036857686.02834</v>
      </c>
      <c r="CA6" s="1">
        <f>[1]RAW!CA6/[1]RAW!$IR6</f>
        <v>1352058.1039494339</v>
      </c>
      <c r="CB6" s="1">
        <f>[1]RAW!CB6/[1]RAW!$IR6</f>
        <v>3599352.3153195265</v>
      </c>
      <c r="CC6" s="1">
        <f>[1]RAW!CC6/[1]RAW!$IR6</f>
        <v>1649831.8034703408</v>
      </c>
      <c r="CD6" s="1">
        <f>[1]RAW!CD6/[1]RAW!$IR6</f>
        <v>227672.31843713319</v>
      </c>
      <c r="CE6" s="1">
        <f>[1]RAW!CE6/[1]RAW!$IR6</f>
        <v>17472196.337447923</v>
      </c>
      <c r="CF6" s="1">
        <f>[1]RAW!CF6/[1]RAW!$IR6</f>
        <v>2370872.5671233078</v>
      </c>
      <c r="CG6" s="4">
        <f>[1]RAW!CG6/[1]RAW!$IR6</f>
        <v>6197915.9908278789</v>
      </c>
      <c r="CH6" s="1">
        <f>[1]RAW!CH6/[1]RAW!$IR6</f>
        <v>18501577.014663797</v>
      </c>
      <c r="CI6" s="1">
        <f>[1]RAW!CI6/[1]RAW!$IR6</f>
        <v>355514558.06680769</v>
      </c>
      <c r="CJ6" s="4">
        <f>[1]RAW!CJ6/[1]RAW!$IR6</f>
        <v>4781622.1012009149</v>
      </c>
      <c r="CK6" s="1">
        <f>[1]RAW!CK6/[1]RAW!$IR6</f>
        <v>1731512.48995432</v>
      </c>
      <c r="CL6" s="1">
        <f>[1]RAW!CL6/[1]RAW!$IR6</f>
        <v>3470677.9691099254</v>
      </c>
      <c r="CM6" s="1">
        <f>[1]RAW!CM6/[1]RAW!$IR6</f>
        <v>8229738.0403566053</v>
      </c>
      <c r="CN6" s="1">
        <f>[1]RAW!CN6/[1]RAW!$IR6</f>
        <v>155583.90036176235</v>
      </c>
      <c r="CO6" s="1">
        <f>[1]RAW!CO6/[1]RAW!$IR6</f>
        <v>9987144.6443613917</v>
      </c>
      <c r="CP6" s="1">
        <f>[1]RAW!CP6/[1]RAW!$IR6</f>
        <v>10115865.182526276</v>
      </c>
      <c r="CQ6" s="1">
        <f>[1]RAW!CQ6/[1]RAW!$IR6</f>
        <v>5608356.3218537308</v>
      </c>
      <c r="CR6" s="1">
        <f>[1]RAW!CR6/[1]RAW!$IR6</f>
        <v>306000.56504797656</v>
      </c>
      <c r="CS6" s="1">
        <f>[1]RAW!CS6/[1]RAW!$IR6</f>
        <v>67526.375305458845</v>
      </c>
      <c r="CT6" s="1">
        <f>[1]RAW!CT6/[1]RAW!$IR6</f>
        <v>814755.6288594997</v>
      </c>
      <c r="CU6">
        <f>[1]RAW!CU6/[1]RAW!$IR6</f>
        <v>1881964.3857928675</v>
      </c>
      <c r="CV6" s="1">
        <f>[1]RAW!CV6/[1]RAW!$IR6</f>
        <v>2202572.5695127193</v>
      </c>
      <c r="CW6">
        <f>[1]RAW!CW6/[1]RAW!$IR6</f>
        <v>929815.09197852749</v>
      </c>
      <c r="CX6" s="1">
        <f>[1]RAW!CX6/[1]RAW!$IR6</f>
        <v>399537.70866384997</v>
      </c>
      <c r="CY6" s="1">
        <f>[1]RAW!CY6/[1]RAW!$IR6</f>
        <v>952565.0214118727</v>
      </c>
      <c r="CZ6" s="1">
        <f>[1]RAW!CZ6/[1]RAW!$IR6</f>
        <v>2799797.7543200939</v>
      </c>
      <c r="DA6" s="1">
        <f>[1]RAW!DA6/[1]RAW!$IR6</f>
        <v>7144793.1384241674</v>
      </c>
      <c r="DB6" s="1">
        <f>[1]RAW!DB6/[1]RAW!$IR6</f>
        <v>4216500788.7995057</v>
      </c>
      <c r="DC6" s="1">
        <f>[1]RAW!DC6/[1]RAW!$IR6</f>
        <v>17893291.596767262</v>
      </c>
      <c r="DD6" s="1">
        <f>[1]RAW!DD6/[1]RAW!$IR6</f>
        <v>95854965.113813296</v>
      </c>
      <c r="DE6" s="1">
        <f>[1]RAW!DE6/[1]RAW!$IR6</f>
        <v>850946.63436524046</v>
      </c>
      <c r="DF6" s="1">
        <f>[1]RAW!DF6/[1]RAW!$IR6</f>
        <v>196268922.76266101</v>
      </c>
      <c r="DG6" s="1">
        <f>[1]RAW!DG6/[1]RAW!$IR6</f>
        <v>596002717.05959511</v>
      </c>
      <c r="DH6" s="1">
        <f>[1]RAW!DH6/[1]RAW!$IR6</f>
        <v>217060.69535434837</v>
      </c>
      <c r="DI6" s="1">
        <f>[1]RAW!DI6/[1]RAW!$IR6</f>
        <v>49934458.814895444</v>
      </c>
      <c r="DJ6" s="1">
        <f>[1]RAW!DJ6/[1]RAW!$IR6</f>
        <v>5487666.9205918442</v>
      </c>
      <c r="DK6">
        <f>[1]RAW!DK6/[1]RAW!$IR6</f>
        <v>8122547.650839841</v>
      </c>
      <c r="DL6" s="1">
        <f>[1]RAW!DL6/[1]RAW!$IR6</f>
        <v>9597812.2261567507</v>
      </c>
      <c r="DM6">
        <f>[1]RAW!DM6/[1]RAW!$IR6</f>
        <v>358915488.53218615</v>
      </c>
      <c r="DN6" s="1">
        <f>[1]RAW!DN6/[1]RAW!$IR6</f>
        <v>163614.25435026197</v>
      </c>
      <c r="DO6" s="1">
        <f>[1]RAW!DO6/[1]RAW!$IR6</f>
        <v>9322110.452115396</v>
      </c>
      <c r="DP6" s="1">
        <f>[1]RAW!DP6/[1]RAW!$IR6</f>
        <v>383306569.59598124</v>
      </c>
      <c r="DQ6" s="4">
        <f>[1]RAW!DQ6/[1]RAW!$IR6</f>
        <v>296825358.32320249</v>
      </c>
      <c r="DR6" s="1">
        <f>[1]RAW!DR6/[1]RAW!$IR6</f>
        <v>3561212028.090858</v>
      </c>
      <c r="DS6" s="4">
        <f>[1]RAW!DS6/[1]RAW!$IR6</f>
        <v>10115681.980534142</v>
      </c>
      <c r="DT6" s="1">
        <f>[1]RAW!DT6/[1]RAW!$IR6</f>
        <v>930816239.19317806</v>
      </c>
      <c r="DU6" s="1">
        <f>[1]RAW!DU6/[1]RAW!$IR6</f>
        <v>33489258.397107679</v>
      </c>
      <c r="DV6" s="1">
        <f>[1]RAW!DV6/[1]RAW!$IR6</f>
        <v>5660048.2514716191</v>
      </c>
      <c r="DW6" s="1">
        <f>[1]RAW!DW6/[1]RAW!$IR6</f>
        <v>7669198512.6970472</v>
      </c>
      <c r="DX6" s="1">
        <f>[1]RAW!DX6/[1]RAW!$IR6</f>
        <v>707943656.36703205</v>
      </c>
      <c r="DY6" s="1">
        <f>[1]RAW!DY6/[1]RAW!$IR6</f>
        <v>1056202.5449444503</v>
      </c>
      <c r="DZ6" s="1">
        <f>[1]RAW!DZ6/[1]RAW!$IR6</f>
        <v>1336856.2531748705</v>
      </c>
      <c r="EA6" s="1">
        <f>[1]RAW!EA6/[1]RAW!$IR6</f>
        <v>21583056.443947949</v>
      </c>
      <c r="EB6" s="4">
        <f>[1]RAW!EB6/[1]RAW!$IR6</f>
        <v>6702341.5374748893</v>
      </c>
      <c r="EC6" s="1">
        <f>[1]RAW!EC6/[1]RAW!$IR6</f>
        <v>28799512.877875999</v>
      </c>
      <c r="ED6" s="1">
        <f>[1]RAW!ED6/[1]RAW!$IR6</f>
        <v>11456928.035289738</v>
      </c>
      <c r="EE6" s="1">
        <f>[1]RAW!EE6/[1]RAW!$IR6</f>
        <v>85435870.100641429</v>
      </c>
      <c r="EF6" s="1">
        <f>[1]RAW!EF6/[1]RAW!$IR6</f>
        <v>5870582.5715848515</v>
      </c>
      <c r="EG6" s="1">
        <f>[1]RAW!EG6/[1]RAW!$IR6</f>
        <v>6000305.2403049916</v>
      </c>
      <c r="EH6" s="1">
        <f>[1]RAW!EH6/[1]RAW!$IR6</f>
        <v>9237195.5458472222</v>
      </c>
      <c r="EI6" s="1">
        <f>[1]RAW!EI6/[1]RAW!$IR6</f>
        <v>1923226.3284911122</v>
      </c>
      <c r="EJ6" s="1">
        <f>[1]RAW!EJ6/[1]RAW!$IR6</f>
        <v>18228978.713685758</v>
      </c>
      <c r="EK6" s="1">
        <f>[1]RAW!EK6/[1]RAW!$IR6</f>
        <v>5231075.3064905601</v>
      </c>
      <c r="EL6" s="1">
        <f>[1]RAW!EL6/[1]RAW!$IR6</f>
        <v>296977.47547817463</v>
      </c>
      <c r="EM6" s="1">
        <f>[1]RAW!EM6/[1]RAW!$IR6</f>
        <v>359361.66837196681</v>
      </c>
      <c r="EN6" s="4">
        <f>[1]RAW!EN6/[1]RAW!$IR6</f>
        <v>2238410.4805806312</v>
      </c>
      <c r="EO6" s="1">
        <f>[1]RAW!EO6/[1]RAW!$IR6</f>
        <v>199876692.97464469</v>
      </c>
      <c r="EP6" s="1">
        <f>[1]RAW!EP6/[1]RAW!$IR6</f>
        <v>510300.53702720988</v>
      </c>
      <c r="EQ6" s="1">
        <f>[1]RAW!EQ6/[1]RAW!$IR6</f>
        <v>188350.43786070801</v>
      </c>
      <c r="ER6" s="1">
        <f>[1]RAW!ER6/[1]RAW!$IR6</f>
        <v>1918829.4806799185</v>
      </c>
      <c r="ES6" s="1">
        <f>[1]RAW!ES6/[1]RAW!$IR6</f>
        <v>4311817.0335800759</v>
      </c>
      <c r="ET6" s="1">
        <f>[1]RAW!ET6/[1]RAW!$IR6</f>
        <v>10564858.817006595</v>
      </c>
      <c r="EU6" s="1">
        <f>[1]RAW!EU6/[1]RAW!$IR6</f>
        <v>5931209.9043489574</v>
      </c>
      <c r="EV6" s="4">
        <f>[1]RAW!EV6/[1]RAW!$IR6</f>
        <v>675962.89569977997</v>
      </c>
      <c r="EW6" s="4">
        <f>[1]RAW!EW6/[1]RAW!$IR6</f>
        <v>870897.64447433047</v>
      </c>
      <c r="EX6" s="1">
        <f>[1]RAW!EX6/[1]RAW!$IR6</f>
        <v>8882983.1061173882</v>
      </c>
      <c r="EY6" s="1">
        <f>[1]RAW!EY6/[1]RAW!$IR6</f>
        <v>27891213.059170157</v>
      </c>
      <c r="EZ6" s="1">
        <f>[1]RAW!EZ6/[1]RAW!$IR6</f>
        <v>1197456.761280522</v>
      </c>
      <c r="FA6" s="1">
        <f>[1]RAW!FA6/[1]RAW!$IR6</f>
        <v>5559300.4653448677</v>
      </c>
      <c r="FB6" s="1">
        <f>[1]RAW!FB6/[1]RAW!$IR6</f>
        <v>48299445.234096482</v>
      </c>
      <c r="FC6" s="4">
        <f>[1]RAW!FC6/[1]RAW!$IR6</f>
        <v>68460511.302542418</v>
      </c>
      <c r="FD6" s="1">
        <f>[1]RAW!FD6/[1]RAW!$IR6</f>
        <v>1631870.9620108332</v>
      </c>
      <c r="FE6" s="1">
        <f>[1]RAW!FE6/[1]RAW!$IR6</f>
        <v>392856.31635246699</v>
      </c>
      <c r="FF6" s="1">
        <f>[1]RAW!FF6/[1]RAW!$IR6</f>
        <v>6001281.5346818715</v>
      </c>
      <c r="FG6" s="1">
        <f>[1]RAW!FG6/[1]RAW!$IR6</f>
        <v>4429997889.1094093</v>
      </c>
      <c r="FH6" s="1">
        <f>[1]RAW!FH6/[1]RAW!$IR6</f>
        <v>2038696.8217206949</v>
      </c>
      <c r="FI6" s="1">
        <f>[1]RAW!FI6/[1]RAW!$IR6</f>
        <v>6160409.6889683623</v>
      </c>
      <c r="FJ6" s="1">
        <f>[1]RAW!FJ6/[1]RAW!$IR6</f>
        <v>4892593.1848202888</v>
      </c>
      <c r="FK6" s="1">
        <f>[1]RAW!FK6/[1]RAW!$IR6</f>
        <v>118367.27686587491</v>
      </c>
      <c r="FL6" s="1">
        <f>[1]RAW!FL6/[1]RAW!$IR6</f>
        <v>441331.25030507904</v>
      </c>
      <c r="FM6" s="1">
        <f>[1]RAW!FM6/[1]RAW!$IR6</f>
        <v>16047772375.578896</v>
      </c>
      <c r="FN6" s="1">
        <f>[1]RAW!FN6/[1]RAW!$IR6</f>
        <v>993787.0354708063</v>
      </c>
      <c r="FO6" s="1">
        <f>[1]RAW!FO6/[1]RAW!$IR6</f>
        <v>993785.46964181366</v>
      </c>
      <c r="FP6" s="4">
        <f>[1]RAW!FP6/[1]RAW!$IR6</f>
        <v>1432398.4408157559</v>
      </c>
      <c r="FQ6" s="1">
        <f>[1]RAW!FQ6/[1]RAW!$IR6</f>
        <v>8453408.0998886786</v>
      </c>
      <c r="FR6" s="1">
        <f>[1]RAW!FR6/[1]RAW!$IR6</f>
        <v>23307397.437116202</v>
      </c>
      <c r="FS6" s="1">
        <f>[1]RAW!FS6/[1]RAW!$IR6</f>
        <v>9064302.1888868697</v>
      </c>
      <c r="FT6" s="1">
        <f>[1]RAW!FT6/[1]RAW!$IR6</f>
        <v>56271246.613247171</v>
      </c>
      <c r="FU6" s="1">
        <f>[1]RAW!FU6/[1]RAW!$IR6</f>
        <v>931647.8948143546</v>
      </c>
      <c r="FV6" s="4">
        <f>[1]RAW!FV6/[1]RAW!$IR6</f>
        <v>1634924.3285463843</v>
      </c>
      <c r="FW6" s="1">
        <f>[1]RAW!FW6/[1]RAW!$IR6</f>
        <v>3094604.2079000417</v>
      </c>
      <c r="FX6" s="1">
        <f>[1]RAW!FX6/[1]RAW!$IR6</f>
        <v>1191242111.2752502</v>
      </c>
      <c r="FY6" s="1">
        <f>[1]RAW!FY6/[1]RAW!$IR6</f>
        <v>377430952.88418525</v>
      </c>
      <c r="FZ6" s="1">
        <f>[1]RAW!FZ6/[1]RAW!$IR6</f>
        <v>2197554.0875914674</v>
      </c>
      <c r="GA6" s="1">
        <f>[1]RAW!GA6/[1]RAW!$IR6</f>
        <v>23172424.543783907</v>
      </c>
      <c r="GB6" s="4">
        <f>[1]RAW!GB6/[1]RAW!$IR6</f>
        <v>22856800.393747471</v>
      </c>
      <c r="GC6" s="1">
        <f>[1]RAW!GC6/[1]RAW!$IR6</f>
        <v>1067054.5227775977</v>
      </c>
      <c r="GD6" s="1">
        <f>[1]RAW!GD6/[1]RAW!$IR6</f>
        <v>20466551.475755353</v>
      </c>
      <c r="GE6" s="1">
        <f>[1]RAW!GE6/[1]RAW!$IR6</f>
        <v>1974999.6812166157</v>
      </c>
      <c r="GF6" s="4">
        <f>[1]RAW!GF6/[1]RAW!$IR6</f>
        <v>2189118.9668083834</v>
      </c>
      <c r="GG6" s="1">
        <f>[1]RAW!GG6/[1]RAW!$IR6</f>
        <v>8382551.2063159794</v>
      </c>
      <c r="GH6" s="1">
        <f>[1]RAW!GH6/[1]RAW!$IR6</f>
        <v>1239505.5330475431</v>
      </c>
      <c r="GI6" s="1">
        <f>[1]RAW!GI6/[1]RAW!$IR6</f>
        <v>2013016.4433277168</v>
      </c>
      <c r="GJ6" s="1">
        <f>[1]RAW!GJ6/[1]RAW!$IR6</f>
        <v>38988280.709553786</v>
      </c>
      <c r="GK6" s="1">
        <f>[1]RAW!GK6/[1]RAW!$IR6</f>
        <v>99502369.589257434</v>
      </c>
      <c r="GL6" s="1">
        <f>[1]RAW!GL6/[1]RAW!$IR6</f>
        <v>28002509.052305494</v>
      </c>
      <c r="GM6" s="1">
        <f>[1]RAW!GM6/[1]RAW!$IR6</f>
        <v>40293051.560841493</v>
      </c>
      <c r="GN6" s="1">
        <f>[1]RAW!GN6/[1]RAW!$IR6</f>
        <v>1912427.5888437128</v>
      </c>
      <c r="GO6" s="1">
        <f>[1]RAW!GO6/[1]RAW!$IR6</f>
        <v>2571184.3726584138</v>
      </c>
      <c r="GP6" s="1">
        <f>[1]RAW!GP6/[1]RAW!$IR6</f>
        <v>684671.25364207127</v>
      </c>
      <c r="GQ6" s="1">
        <f>[1]RAW!GQ6/[1]RAW!$IR6</f>
        <v>12210119.182733068</v>
      </c>
      <c r="GR6" s="1">
        <f>[1]RAW!GR6/[1]RAW!$IR6</f>
        <v>381167121.07356131</v>
      </c>
      <c r="GS6" s="1">
        <f>[1]RAW!GS6/[1]RAW!$IR6</f>
        <v>4144816.6740333377</v>
      </c>
      <c r="GT6" s="1">
        <f>[1]RAW!GT6/[1]RAW!$IR6</f>
        <v>3610353.829821466</v>
      </c>
      <c r="GU6" s="1">
        <f>[1]RAW!GU6/[1]RAW!$IR6</f>
        <v>1054722.8365464523</v>
      </c>
      <c r="GV6" s="1">
        <f>[1]RAW!GV6/[1]RAW!$IR6</f>
        <v>2865559.4403509032</v>
      </c>
      <c r="GW6" s="4">
        <f>[1]RAW!GW6/[1]RAW!$IR6</f>
        <v>12561586.724238891</v>
      </c>
      <c r="GX6" s="1">
        <f>[1]RAW!GX6/[1]RAW!$IR6</f>
        <v>68212709.46949105</v>
      </c>
      <c r="GY6" s="1">
        <f>[1]RAW!GY6/[1]RAW!$IR6</f>
        <v>1322227.4958115951</v>
      </c>
      <c r="GZ6" s="1">
        <f>[1]RAW!GZ6/[1]RAW!$IR6</f>
        <v>1029057.3335289039</v>
      </c>
      <c r="HA6" s="1">
        <f>[1]RAW!HA6/[1]RAW!$IR6</f>
        <v>123117225.37821372</v>
      </c>
      <c r="HB6" s="1">
        <f>[1]RAW!HB6/[1]RAW!$IR6</f>
        <v>88241.509962932876</v>
      </c>
      <c r="HC6" s="1">
        <f>[1]RAW!HC6/[1]RAW!$IR6</f>
        <v>854549594.350559</v>
      </c>
      <c r="HD6" s="1">
        <f>[1]RAW!HD6/[1]RAW!$IR6</f>
        <v>417291.07778183935</v>
      </c>
      <c r="HE6" s="1">
        <f>[1]RAW!HE6/[1]RAW!$IR6</f>
        <v>16045375.379503775</v>
      </c>
      <c r="HF6" s="1">
        <f>[1]RAW!HF6/[1]RAW!$IR6</f>
        <v>1988756.2718310184</v>
      </c>
      <c r="HG6" s="1">
        <f>[1]RAW!HG6/[1]RAW!$IR6</f>
        <v>384583.25887011585</v>
      </c>
      <c r="HH6" s="1">
        <f>[1]RAW!HH6/[1]RAW!$IR6</f>
        <v>1094292994.9679427</v>
      </c>
      <c r="HI6" s="1">
        <f>[1]RAW!HI6/[1]RAW!$IR6</f>
        <v>90613.740886707252</v>
      </c>
      <c r="HJ6" s="1">
        <f>[1]RAW!HJ6/[1]RAW!$IR6</f>
        <v>3466465.8891198575</v>
      </c>
      <c r="HK6" s="1">
        <f>[1]RAW!HK6/[1]RAW!$IR6</f>
        <v>2680619.3780360571</v>
      </c>
      <c r="HL6" s="1">
        <f>[1]RAW!HL6/[1]RAW!$IR6</f>
        <v>3545607.5838923515</v>
      </c>
      <c r="HM6" s="1">
        <f>[1]RAW!HM6/[1]RAW!$IR6</f>
        <v>25442784.199129354</v>
      </c>
      <c r="HN6" s="1">
        <f>[1]RAW!HN6/[1]RAW!$IR6</f>
        <v>53072257.981385082</v>
      </c>
      <c r="HO6" s="1">
        <f>[1]RAW!HO6/[1]RAW!$IR6</f>
        <v>1141407.1295762542</v>
      </c>
      <c r="HP6" s="1">
        <f>[1]RAW!HP6/[1]RAW!$IR6</f>
        <v>7475275.4397712937</v>
      </c>
      <c r="HQ6" s="1">
        <f>[1]RAW!HQ6/[1]RAW!$IR6</f>
        <v>8657600.8125819191</v>
      </c>
      <c r="HR6" s="1">
        <f>[1]RAW!HR6/[1]RAW!$IR6</f>
        <v>18176270416.995411</v>
      </c>
      <c r="HS6" s="1">
        <f>[1]RAW!HS6/[1]RAW!$IR6</f>
        <v>6068586.3451848784</v>
      </c>
      <c r="HT6" s="1">
        <f>[1]RAW!HT6/[1]RAW!$IR6</f>
        <v>716471.67465258867</v>
      </c>
      <c r="HU6" s="1">
        <f>[1]RAW!HU6/[1]RAW!$IR6</f>
        <v>674938.84353862586</v>
      </c>
      <c r="HV6" s="1">
        <f>[1]RAW!HV6/[1]RAW!$IR6</f>
        <v>445106.46400621434</v>
      </c>
      <c r="HW6" s="1">
        <f>[1]RAW!HW6/[1]RAW!$IR6</f>
        <v>419503926.10411596</v>
      </c>
      <c r="HX6" s="1">
        <f>[1]RAW!HX6/[1]RAW!$IR6</f>
        <v>239589.05998524203</v>
      </c>
      <c r="HY6" s="1">
        <f>[1]RAW!HY6/[1]RAW!$IR6</f>
        <v>4631627.4274282036</v>
      </c>
      <c r="HZ6" s="1">
        <f>[1]RAW!HZ6/[1]RAW!$IR6</f>
        <v>4812363.2388979448</v>
      </c>
      <c r="IA6" s="1">
        <f>[1]RAW!IA6/[1]RAW!$IR6</f>
        <v>7621270.9862969294</v>
      </c>
      <c r="IB6" s="1">
        <f>[1]RAW!IB6/[1]RAW!$IR6</f>
        <v>410882.13971516705</v>
      </c>
      <c r="IC6" s="1">
        <f>[1]RAW!IC6/[1]RAW!$IR6</f>
        <v>7999069.5081421509</v>
      </c>
      <c r="ID6" s="1">
        <f>[1]RAW!ID6/[1]RAW!$IR6</f>
        <v>1139337.886562546</v>
      </c>
      <c r="IE6" s="1">
        <f>[1]RAW!IE6/[1]RAW!$IR6</f>
        <v>2692185.3738898258</v>
      </c>
      <c r="IF6" s="1">
        <f>[1]RAW!IF6/[1]RAW!$IR6</f>
        <v>131349777.9961845</v>
      </c>
      <c r="IG6" s="1">
        <f>[1]RAW!IG6/[1]RAW!$IR6</f>
        <v>5186753.7339407932</v>
      </c>
      <c r="IH6" s="1">
        <f>[1]RAW!IH6/[1]RAW!$IR6</f>
        <v>61344044.010594212</v>
      </c>
      <c r="II6" s="1">
        <f>[1]RAW!II6/[1]RAW!$IR6</f>
        <v>196891759.42938569</v>
      </c>
      <c r="IJ6" s="1">
        <f>[1]RAW!IJ6/[1]RAW!$IR6</f>
        <v>46510006.466390274</v>
      </c>
      <c r="IK6" s="1">
        <f>[1]RAW!IK6/[1]RAW!$IR6</f>
        <v>1240585316.1942017</v>
      </c>
      <c r="IL6" s="1">
        <f>[1]RAW!IL6/[1]RAW!$IR6</f>
        <v>1246934113.9009266</v>
      </c>
      <c r="IM6" s="1">
        <f>[1]RAW!IM6/[1]RAW!$IR6</f>
        <v>197018403.6783064</v>
      </c>
      <c r="IN6" s="1">
        <f>[1]RAW!IN6/[1]RAW!$IR6</f>
        <v>12658214.814286137</v>
      </c>
      <c r="IO6" s="1">
        <f>[1]RAW!IO6/[1]RAW!$IR6</f>
        <v>269676238.59849066</v>
      </c>
      <c r="IP6" s="1">
        <f>[1]RAW!IP6/[1]RAW!$IR6</f>
        <v>157931.0780216553</v>
      </c>
      <c r="IQ6" s="1">
        <f>[1]RAW!IQ6/[1]RAW!$IR6</f>
        <v>108583.19440567412</v>
      </c>
      <c r="IR6" s="2">
        <v>1.2772786871773278</v>
      </c>
      <c r="IS6" s="2">
        <v>0.82661763310541858</v>
      </c>
    </row>
    <row r="7" spans="1:253" x14ac:dyDescent="0.35">
      <c r="A7" t="s">
        <v>257</v>
      </c>
      <c r="B7" s="1">
        <f>[1]RAW!B7/[1]RAW!$IR7</f>
        <v>1410833.1516812511</v>
      </c>
      <c r="C7" s="1">
        <f>[1]RAW!C7/[1]RAW!$IR7</f>
        <v>1176453.3516855128</v>
      </c>
      <c r="D7" s="1">
        <f>[1]RAW!D7/[1]RAW!$IR7</f>
        <v>163662.15626131897</v>
      </c>
      <c r="E7" s="4">
        <f>[1]RAW!E7/[1]RAW!$IR7</f>
        <v>263229.17487873771</v>
      </c>
      <c r="F7" s="1">
        <f>[1]RAW!F7/[1]RAW!$IR7</f>
        <v>9823870.0965092201</v>
      </c>
      <c r="G7" s="1">
        <f>[1]RAW!G7/[1]RAW!$IR7</f>
        <v>1371520.5701402463</v>
      </c>
      <c r="H7" s="1">
        <f>[1]RAW!H7/[1]RAW!$IR7</f>
        <v>34286194.277648501</v>
      </c>
      <c r="I7" s="1">
        <f>[1]RAW!I7/[1]RAW!$IR7</f>
        <v>9479996.1368543115</v>
      </c>
      <c r="J7" s="1">
        <f>[1]RAW!J7/[1]RAW!$IR7</f>
        <v>32324061.760276303</v>
      </c>
      <c r="K7" s="1">
        <f>[1]RAW!K7/[1]RAW!$IR7</f>
        <v>440949.26587084727</v>
      </c>
      <c r="L7" s="1">
        <f>[1]RAW!L7/[1]RAW!$IR7</f>
        <v>30680680.917629354</v>
      </c>
      <c r="M7" s="1">
        <f>[1]RAW!M7/[1]RAW!$IR7</f>
        <v>3738896562.4944568</v>
      </c>
      <c r="N7" s="1">
        <f>[1]RAW!N7/[1]RAW!$IR7</f>
        <v>39470114.239180677</v>
      </c>
      <c r="O7" s="1">
        <f>[1]RAW!O7/[1]RAW!$IR7</f>
        <v>17621800.425092548</v>
      </c>
      <c r="P7" s="1">
        <f>[1]RAW!P7/[1]RAW!$IR7</f>
        <v>74912941.779917002</v>
      </c>
      <c r="Q7" s="1">
        <f>[1]RAW!Q7/[1]RAW!$IR7</f>
        <v>72048665.981171966</v>
      </c>
      <c r="R7" s="4">
        <f>[1]RAW!R7/[1]RAW!$IR7</f>
        <v>7502829.5158822145</v>
      </c>
      <c r="S7" s="4">
        <f>[1]RAW!S7/[1]RAW!$IR7</f>
        <v>8206315.2627902199</v>
      </c>
      <c r="T7" s="4">
        <f>[1]RAW!T7/[1]RAW!$IR7</f>
        <v>1031919.6931959764</v>
      </c>
      <c r="U7" s="4">
        <f>[1]RAW!U7/[1]RAW!$IR7</f>
        <v>1366990.484778194</v>
      </c>
      <c r="V7" s="4">
        <f>[1]RAW!V7/[1]RAW!$IR7</f>
        <v>3629770.880662506</v>
      </c>
      <c r="W7" s="4">
        <f>[1]RAW!W7/[1]RAW!$IR7</f>
        <v>4483593.2515067868</v>
      </c>
      <c r="X7" s="1">
        <f>[1]RAW!X7/[1]RAW!$IR7</f>
        <v>2911269.7814210169</v>
      </c>
      <c r="Y7" s="1">
        <f>[1]RAW!Y7/[1]RAW!$IR7</f>
        <v>7299258.0466017146</v>
      </c>
      <c r="Z7" s="1">
        <f>[1]RAW!Z7/[1]RAW!$IR7</f>
        <v>17186358.516468532</v>
      </c>
      <c r="AA7" s="1">
        <f>[1]RAW!AA7/[1]RAW!$IR7</f>
        <v>14011861.76620012</v>
      </c>
      <c r="AB7" s="1">
        <f>[1]RAW!AB7/[1]RAW!$IR7</f>
        <v>2121315.3269923478</v>
      </c>
      <c r="AC7" s="1">
        <f>[1]RAW!AC7/[1]RAW!$IR7</f>
        <v>8158399.1590130311</v>
      </c>
      <c r="AD7" s="1">
        <f>[1]RAW!AD7/[1]RAW!$IR7</f>
        <v>571042.24319165002</v>
      </c>
      <c r="AE7" s="1">
        <f>[1]RAW!AE7/[1]RAW!$IR7</f>
        <v>1602699.4186578556</v>
      </c>
      <c r="AF7" s="1">
        <f>[1]RAW!AF7/[1]RAW!$IR7</f>
        <v>33584892.501769684</v>
      </c>
      <c r="AG7" s="1">
        <f>[1]RAW!AG7/[1]RAW!$IR7</f>
        <v>5521899.4054396227</v>
      </c>
      <c r="AH7" s="4">
        <f>[1]RAW!AH7/[1]RAW!$IR7</f>
        <v>56318881.573258057</v>
      </c>
      <c r="AI7" s="4">
        <f>[1]RAW!AI7/[1]RAW!$IR7</f>
        <v>7709100.0645103995</v>
      </c>
      <c r="AJ7">
        <f>[1]RAW!AJ7/[1]RAW!$IR7</f>
        <v>1883409.1858954455</v>
      </c>
      <c r="AK7" s="1">
        <f>[1]RAW!AK7/[1]RAW!$IR7</f>
        <v>54837063.848049931</v>
      </c>
      <c r="AL7" s="1">
        <f>[1]RAW!AL7/[1]RAW!$IR7</f>
        <v>88428281.041678876</v>
      </c>
      <c r="AM7" s="1">
        <f>[1]RAW!AM7/[1]RAW!$IR7</f>
        <v>197619623.19051093</v>
      </c>
      <c r="AN7" s="1">
        <f>[1]RAW!AN7/[1]RAW!$IR7</f>
        <v>62572111.253212124</v>
      </c>
      <c r="AO7" s="1">
        <f>[1]RAW!AO7/[1]RAW!$IR7</f>
        <v>6548233.4272761075</v>
      </c>
      <c r="AP7" s="1">
        <f>[1]RAW!AP7/[1]RAW!$IR7</f>
        <v>1616230756.0589142</v>
      </c>
      <c r="AQ7" s="1">
        <f>[1]RAW!AQ7/[1]RAW!$IR7</f>
        <v>4380291.4218263263</v>
      </c>
      <c r="AR7" s="1">
        <f>[1]RAW!AR7/[1]RAW!$IR7</f>
        <v>73951372.426236898</v>
      </c>
      <c r="AS7" s="1">
        <f>[1]RAW!AS7/[1]RAW!$IR7</f>
        <v>56094956.155794956</v>
      </c>
      <c r="AT7" s="1">
        <f>[1]RAW!AT7/[1]RAW!$IR7</f>
        <v>8075616.7298658704</v>
      </c>
      <c r="AU7" s="4">
        <f>[1]RAW!AU7/[1]RAW!$IR7</f>
        <v>5655560.638457099</v>
      </c>
      <c r="AV7" s="1">
        <f>[1]RAW!AV7/[1]RAW!$IR7</f>
        <v>985309.55997361348</v>
      </c>
      <c r="AW7" s="1">
        <f>[1]RAW!AW7/[1]RAW!$IR7</f>
        <v>2161032397.6162086</v>
      </c>
      <c r="AX7" s="1">
        <f>[1]RAW!AX7/[1]RAW!$IR7</f>
        <v>49390654.835154466</v>
      </c>
      <c r="AY7" s="1">
        <f>[1]RAW!AY7/[1]RAW!$IR7</f>
        <v>168324285.83541465</v>
      </c>
      <c r="AZ7" s="1">
        <f>[1]RAW!AZ7/[1]RAW!$IR7</f>
        <v>635870003.8444314</v>
      </c>
      <c r="BA7" s="1">
        <f>[1]RAW!BA7/[1]RAW!$IR7</f>
        <v>5296526372.5612469</v>
      </c>
      <c r="BB7" s="1">
        <f>[1]RAW!BB7/[1]RAW!$IR7</f>
        <v>1846057007.3432403</v>
      </c>
      <c r="BC7">
        <f>[1]RAW!BC7/[1]RAW!$IR7</f>
        <v>221233406.23984015</v>
      </c>
      <c r="BD7" s="1">
        <f>[1]RAW!BD7/[1]RAW!$IR7</f>
        <v>8049415.6956096757</v>
      </c>
      <c r="BE7" s="1">
        <f>[1]RAW!BE7/[1]RAW!$IR7</f>
        <v>1177161408.3293626</v>
      </c>
      <c r="BF7" s="1">
        <f>[1]RAW!BF7/[1]RAW!$IR7</f>
        <v>1599491602.0101886</v>
      </c>
      <c r="BG7" s="1">
        <f>[1]RAW!BG7/[1]RAW!$IR7</f>
        <v>113270611.7698337</v>
      </c>
      <c r="BH7" s="1">
        <f>[1]RAW!BH7/[1]RAW!$IR7</f>
        <v>385682683.30832821</v>
      </c>
      <c r="BI7">
        <f>[1]RAW!BI7/[1]RAW!$IR7</f>
        <v>842714914.79297876</v>
      </c>
      <c r="BJ7" s="1">
        <f>[1]RAW!BJ7/[1]RAW!$IR7</f>
        <v>7793670270.2817383</v>
      </c>
      <c r="BK7">
        <f>[1]RAW!BK7/[1]RAW!$IR7</f>
        <v>306089390.13542557</v>
      </c>
      <c r="BL7" s="1">
        <f>[1]RAW!BL7/[1]RAW!$IR7</f>
        <v>1914527984.6377175</v>
      </c>
      <c r="BM7">
        <f>[1]RAW!BM7/[1]RAW!$IR7</f>
        <v>1865785916.2534788</v>
      </c>
      <c r="BN7" s="1">
        <f>[1]RAW!BN7/[1]RAW!$IR7</f>
        <v>1355727891.7787545</v>
      </c>
      <c r="BO7" s="1">
        <f>[1]RAW!BO7/[1]RAW!$IR7</f>
        <v>741040659.74059618</v>
      </c>
      <c r="BP7" s="1">
        <f>[1]RAW!BP7/[1]RAW!$IR7</f>
        <v>40723276.815727137</v>
      </c>
      <c r="BQ7" s="1">
        <f>[1]RAW!BQ7/[1]RAW!$IR7</f>
        <v>6065615.5383903459</v>
      </c>
      <c r="BR7" s="1">
        <f>[1]RAW!BR7/[1]RAW!$IR7</f>
        <v>472579457.97483802</v>
      </c>
      <c r="BS7" s="1">
        <f>[1]RAW!BS7/[1]RAW!$IR7</f>
        <v>12676798.070027867</v>
      </c>
      <c r="BT7" s="1">
        <f>[1]RAW!BT7/[1]RAW!$IR7</f>
        <v>418078412.40883195</v>
      </c>
      <c r="BU7" s="1">
        <f>[1]RAW!BU7/[1]RAW!$IR7</f>
        <v>2597219.1594868712</v>
      </c>
      <c r="BV7" s="1">
        <f>[1]RAW!BV7/[1]RAW!$IR7</f>
        <v>2815955.991232153</v>
      </c>
      <c r="BW7" s="1">
        <f>[1]RAW!BW7/[1]RAW!$IR7</f>
        <v>408818516.43109262</v>
      </c>
      <c r="BX7" s="1">
        <f>[1]RAW!BX7/[1]RAW!$IR7</f>
        <v>153461776.17747226</v>
      </c>
      <c r="BY7" s="1">
        <f>[1]RAW!BY7/[1]RAW!$IR7</f>
        <v>1386840.3547990106</v>
      </c>
      <c r="BZ7" s="1">
        <f>[1]RAW!BZ7/[1]RAW!$IR7</f>
        <v>1603096080.741508</v>
      </c>
      <c r="CA7" s="1">
        <f>[1]RAW!CA7/[1]RAW!$IR7</f>
        <v>3621472.8937672735</v>
      </c>
      <c r="CB7" s="1">
        <f>[1]RAW!CB7/[1]RAW!$IR7</f>
        <v>8233919.3329803152</v>
      </c>
      <c r="CC7" s="1">
        <f>[1]RAW!CC7/[1]RAW!$IR7</f>
        <v>3188751.0217886954</v>
      </c>
      <c r="CD7" s="1">
        <f>[1]RAW!CD7/[1]RAW!$IR7</f>
        <v>307066.3267034383</v>
      </c>
      <c r="CE7" s="1">
        <f>[1]RAW!CE7/[1]RAW!$IR7</f>
        <v>50319239.608199842</v>
      </c>
      <c r="CF7" s="1">
        <f>[1]RAW!CF7/[1]RAW!$IR7</f>
        <v>3534140.5249759769</v>
      </c>
      <c r="CG7" s="4">
        <f>[1]RAW!CG7/[1]RAW!$IR7</f>
        <v>10174439.361288954</v>
      </c>
      <c r="CH7" s="1">
        <f>[1]RAW!CH7/[1]RAW!$IR7</f>
        <v>28572048.064825676</v>
      </c>
      <c r="CI7" s="1">
        <f>[1]RAW!CI7/[1]RAW!$IR7</f>
        <v>591619803.53526568</v>
      </c>
      <c r="CJ7" s="4">
        <f>[1]RAW!CJ7/[1]RAW!$IR7</f>
        <v>7782744.0088207927</v>
      </c>
      <c r="CK7" s="1">
        <f>[1]RAW!CK7/[1]RAW!$IR7</f>
        <v>5143047.715831941</v>
      </c>
      <c r="CL7" s="1">
        <f>[1]RAW!CL7/[1]RAW!$IR7</f>
        <v>8491163.5448265485</v>
      </c>
      <c r="CM7" s="1">
        <f>[1]RAW!CM7/[1]RAW!$IR7</f>
        <v>44305673.173307069</v>
      </c>
      <c r="CN7" s="1">
        <f>[1]RAW!CN7/[1]RAW!$IR7</f>
        <v>140431.5432079506</v>
      </c>
      <c r="CO7" s="1">
        <f>[1]RAW!CO7/[1]RAW!$IR7</f>
        <v>33638662.309714496</v>
      </c>
      <c r="CP7" s="1">
        <f>[1]RAW!CP7/[1]RAW!$IR7</f>
        <v>33821076.835403681</v>
      </c>
      <c r="CQ7" s="1">
        <f>[1]RAW!CQ7/[1]RAW!$IR7</f>
        <v>9161857.7388423067</v>
      </c>
      <c r="CR7" s="1">
        <f>[1]RAW!CR7/[1]RAW!$IR7</f>
        <v>325956.57309021894</v>
      </c>
      <c r="CS7" s="1">
        <f>[1]RAW!CS7/[1]RAW!$IR7</f>
        <v>108512.47571170759</v>
      </c>
      <c r="CT7" s="1">
        <f>[1]RAW!CT7/[1]RAW!$IR7</f>
        <v>935496.26924177888</v>
      </c>
      <c r="CU7">
        <f>[1]RAW!CU7/[1]RAW!$IR7</f>
        <v>3929454.7234778954</v>
      </c>
      <c r="CV7" s="1">
        <f>[1]RAW!CV7/[1]RAW!$IR7</f>
        <v>3412235.2329832762</v>
      </c>
      <c r="CW7">
        <f>[1]RAW!CW7/[1]RAW!$IR7</f>
        <v>1713095.8451361533</v>
      </c>
      <c r="CX7" s="1">
        <f>[1]RAW!CX7/[1]RAW!$IR7</f>
        <v>725622.16841543815</v>
      </c>
      <c r="CY7" s="1">
        <f>[1]RAW!CY7/[1]RAW!$IR7</f>
        <v>1899387.4709099792</v>
      </c>
      <c r="CZ7" s="1">
        <f>[1]RAW!CZ7/[1]RAW!$IR7</f>
        <v>8007156.9592106137</v>
      </c>
      <c r="DA7" s="1">
        <f>[1]RAW!DA7/[1]RAW!$IR7</f>
        <v>10923160.883892875</v>
      </c>
      <c r="DB7" s="1">
        <f>[1]RAW!DB7/[1]RAW!$IR7</f>
        <v>6891260712.1017208</v>
      </c>
      <c r="DC7" s="1">
        <f>[1]RAW!DC7/[1]RAW!$IR7</f>
        <v>30186578.429573957</v>
      </c>
      <c r="DD7" s="1">
        <f>[1]RAW!DD7/[1]RAW!$IR7</f>
        <v>146680268.17190307</v>
      </c>
      <c r="DE7" s="1">
        <f>[1]RAW!DE7/[1]RAW!$IR7</f>
        <v>1262793.0063726341</v>
      </c>
      <c r="DF7" s="1">
        <f>[1]RAW!DF7/[1]RAW!$IR7</f>
        <v>277653893.20467621</v>
      </c>
      <c r="DG7" s="1">
        <f>[1]RAW!DG7/[1]RAW!$IR7</f>
        <v>899231955.33761823</v>
      </c>
      <c r="DH7" s="1">
        <f>[1]RAW!DH7/[1]RAW!$IR7</f>
        <v>280045.75180346373</v>
      </c>
      <c r="DI7" s="1">
        <f>[1]RAW!DI7/[1]RAW!$IR7</f>
        <v>67368614.608448923</v>
      </c>
      <c r="DJ7" s="1">
        <f>[1]RAW!DJ7/[1]RAW!$IR7</f>
        <v>8014842.7724082712</v>
      </c>
      <c r="DK7">
        <f>[1]RAW!DK7/[1]RAW!$IR7</f>
        <v>14692819.521037377</v>
      </c>
      <c r="DL7" s="1">
        <f>[1]RAW!DL7/[1]RAW!$IR7</f>
        <v>34621572.810603015</v>
      </c>
      <c r="DM7">
        <f>[1]RAW!DM7/[1]RAW!$IR7</f>
        <v>581397371.96211815</v>
      </c>
      <c r="DN7" s="1">
        <f>[1]RAW!DN7/[1]RAW!$IR7</f>
        <v>275580.74436601845</v>
      </c>
      <c r="DO7" s="1">
        <f>[1]RAW!DO7/[1]RAW!$IR7</f>
        <v>27572261.424166176</v>
      </c>
      <c r="DP7" s="1">
        <f>[1]RAW!DP7/[1]RAW!$IR7</f>
        <v>563454007.1723386</v>
      </c>
      <c r="DQ7" s="4">
        <f>[1]RAW!DQ7/[1]RAW!$IR7</f>
        <v>446933090.59117895</v>
      </c>
      <c r="DR7" s="1">
        <f>[1]RAW!DR7/[1]RAW!$IR7</f>
        <v>5813449566.5741777</v>
      </c>
      <c r="DS7" s="4">
        <f>[1]RAW!DS7/[1]RAW!$IR7</f>
        <v>14723837.424730163</v>
      </c>
      <c r="DT7" s="1">
        <f>[1]RAW!DT7/[1]RAW!$IR7</f>
        <v>1594506041.7688899</v>
      </c>
      <c r="DU7" s="1">
        <f>[1]RAW!DU7/[1]RAW!$IR7</f>
        <v>60363741.517377652</v>
      </c>
      <c r="DV7" s="1">
        <f>[1]RAW!DV7/[1]RAW!$IR7</f>
        <v>7612768.1908569206</v>
      </c>
      <c r="DW7" s="1">
        <f>[1]RAW!DW7/[1]RAW!$IR7</f>
        <v>12270612443.180056</v>
      </c>
      <c r="DX7" s="1">
        <f>[1]RAW!DX7/[1]RAW!$IR7</f>
        <v>1416665466.1689723</v>
      </c>
      <c r="DY7" s="1">
        <f>[1]RAW!DY7/[1]RAW!$IR7</f>
        <v>1504339.0991848453</v>
      </c>
      <c r="DZ7" s="1">
        <f>[1]RAW!DZ7/[1]RAW!$IR7</f>
        <v>2557162.0423677354</v>
      </c>
      <c r="EA7" s="1">
        <f>[1]RAW!EA7/[1]RAW!$IR7</f>
        <v>33937539.848074161</v>
      </c>
      <c r="EB7" s="4">
        <f>[1]RAW!EB7/[1]RAW!$IR7</f>
        <v>9141700.1274491958</v>
      </c>
      <c r="EC7" s="1">
        <f>[1]RAW!EC7/[1]RAW!$IR7</f>
        <v>42953552.442793749</v>
      </c>
      <c r="ED7" s="1">
        <f>[1]RAW!ED7/[1]RAW!$IR7</f>
        <v>17786137.626944706</v>
      </c>
      <c r="EE7" s="1">
        <f>[1]RAW!EE7/[1]RAW!$IR7</f>
        <v>140780555.01460245</v>
      </c>
      <c r="EF7" s="1">
        <f>[1]RAW!EF7/[1]RAW!$IR7</f>
        <v>7525188.746555252</v>
      </c>
      <c r="EG7" s="1">
        <f>[1]RAW!EG7/[1]RAW!$IR7</f>
        <v>29672383.408050057</v>
      </c>
      <c r="EH7" s="1">
        <f>[1]RAW!EH7/[1]RAW!$IR7</f>
        <v>22467732.118591901</v>
      </c>
      <c r="EI7" s="1">
        <f>[1]RAW!EI7/[1]RAW!$IR7</f>
        <v>3049113.6498640846</v>
      </c>
      <c r="EJ7" s="1">
        <f>[1]RAW!EJ7/[1]RAW!$IR7</f>
        <v>30178506.560891341</v>
      </c>
      <c r="EK7" s="1">
        <f>[1]RAW!EK7/[1]RAW!$IR7</f>
        <v>11016611.680612903</v>
      </c>
      <c r="EL7" s="1">
        <f>[1]RAW!EL7/[1]RAW!$IR7</f>
        <v>456151.02785278176</v>
      </c>
      <c r="EM7" s="1">
        <f>[1]RAW!EM7/[1]RAW!$IR7</f>
        <v>614858.43771859573</v>
      </c>
      <c r="EN7" s="4">
        <f>[1]RAW!EN7/[1]RAW!$IR7</f>
        <v>2637871.9050685125</v>
      </c>
      <c r="EO7" s="1">
        <f>[1]RAW!EO7/[1]RAW!$IR7</f>
        <v>280813106.569803</v>
      </c>
      <c r="EP7" s="1">
        <f>[1]RAW!EP7/[1]RAW!$IR7</f>
        <v>525635.50006668142</v>
      </c>
      <c r="EQ7" s="1">
        <f>[1]RAW!EQ7/[1]RAW!$IR7</f>
        <v>388765.59446137678</v>
      </c>
      <c r="ER7" s="1">
        <f>[1]RAW!ER7/[1]RAW!$IR7</f>
        <v>3695185.2250492875</v>
      </c>
      <c r="ES7" s="1">
        <f>[1]RAW!ES7/[1]RAW!$IR7</f>
        <v>4939529.1913036639</v>
      </c>
      <c r="ET7" s="1">
        <f>[1]RAW!ET7/[1]RAW!$IR7</f>
        <v>22751527.020662133</v>
      </c>
      <c r="EU7" s="1">
        <f>[1]RAW!EU7/[1]RAW!$IR7</f>
        <v>13658831.673457703</v>
      </c>
      <c r="EV7" s="4">
        <f>[1]RAW!EV7/[1]RAW!$IR7</f>
        <v>963135.63593335589</v>
      </c>
      <c r="EW7" s="4">
        <f>[1]RAW!EW7/[1]RAW!$IR7</f>
        <v>1492276.5198034467</v>
      </c>
      <c r="EX7" s="1">
        <f>[1]RAW!EX7/[1]RAW!$IR7</f>
        <v>14284898.956428107</v>
      </c>
      <c r="EY7" s="1">
        <f>[1]RAW!EY7/[1]RAW!$IR7</f>
        <v>68416166.239738643</v>
      </c>
      <c r="EZ7" s="1">
        <f>[1]RAW!EZ7/[1]RAW!$IR7</f>
        <v>4646753.5356376609</v>
      </c>
      <c r="FA7" s="1">
        <f>[1]RAW!FA7/[1]RAW!$IR7</f>
        <v>18796633.446756914</v>
      </c>
      <c r="FB7" s="1">
        <f>[1]RAW!FB7/[1]RAW!$IR7</f>
        <v>86177246.65967831</v>
      </c>
      <c r="FC7" s="4">
        <f>[1]RAW!FC7/[1]RAW!$IR7</f>
        <v>86531226.448913708</v>
      </c>
      <c r="FD7" s="1">
        <f>[1]RAW!FD7/[1]RAW!$IR7</f>
        <v>5284629.7043850636</v>
      </c>
      <c r="FE7" s="1">
        <f>[1]RAW!FE7/[1]RAW!$IR7</f>
        <v>587562.10890079476</v>
      </c>
      <c r="FF7" s="1">
        <f>[1]RAW!FF7/[1]RAW!$IR7</f>
        <v>11433935.453820055</v>
      </c>
      <c r="FG7" s="1">
        <f>[1]RAW!FG7/[1]RAW!$IR7</f>
        <v>6639264587.0506821</v>
      </c>
      <c r="FH7" s="1">
        <f>[1]RAW!FH7/[1]RAW!$IR7</f>
        <v>5552460.6606444884</v>
      </c>
      <c r="FI7" s="1">
        <f>[1]RAW!FI7/[1]RAW!$IR7</f>
        <v>15085668.479513928</v>
      </c>
      <c r="FJ7" s="1">
        <f>[1]RAW!FJ7/[1]RAW!$IR7</f>
        <v>14526359.014017956</v>
      </c>
      <c r="FK7" s="1">
        <f>[1]RAW!FK7/[1]RAW!$IR7</f>
        <v>647772.4253503565</v>
      </c>
      <c r="FL7" s="1">
        <f>[1]RAW!FL7/[1]RAW!$IR7</f>
        <v>782750.65907937195</v>
      </c>
      <c r="FM7" s="1">
        <f>[1]RAW!FM7/[1]RAW!$IR7</f>
        <v>22775884765.721443</v>
      </c>
      <c r="FN7" s="1">
        <f>[1]RAW!FN7/[1]RAW!$IR7</f>
        <v>2119137.9740571906</v>
      </c>
      <c r="FO7" s="1">
        <f>[1]RAW!FO7/[1]RAW!$IR7</f>
        <v>2119140.1800885331</v>
      </c>
      <c r="FP7" s="4">
        <f>[1]RAW!FP7/[1]RAW!$IR7</f>
        <v>1283482.2713193144</v>
      </c>
      <c r="FQ7" s="1">
        <f>[1]RAW!FQ7/[1]RAW!$IR7</f>
        <v>6676884.7631145138</v>
      </c>
      <c r="FR7" s="1">
        <f>[1]RAW!FR7/[1]RAW!$IR7</f>
        <v>34335708.651133418</v>
      </c>
      <c r="FS7" s="1">
        <f>[1]RAW!FS7/[1]RAW!$IR7</f>
        <v>15197371.979562722</v>
      </c>
      <c r="FT7" s="1">
        <f>[1]RAW!FT7/[1]RAW!$IR7</f>
        <v>90641274.619207472</v>
      </c>
      <c r="FU7" s="1">
        <f>[1]RAW!FU7/[1]RAW!$IR7</f>
        <v>1629197.1641296314</v>
      </c>
      <c r="FV7" s="4">
        <f>[1]RAW!FV7/[1]RAW!$IR7</f>
        <v>2759184.8776457221</v>
      </c>
      <c r="FW7" s="1">
        <f>[1]RAW!FW7/[1]RAW!$IR7</f>
        <v>5023655.0935384743</v>
      </c>
      <c r="FX7" s="1">
        <f>[1]RAW!FX7/[1]RAW!$IR7</f>
        <v>1924718649.3595312</v>
      </c>
      <c r="FY7" s="1">
        <f>[1]RAW!FY7/[1]RAW!$IR7</f>
        <v>583349021.41855025</v>
      </c>
      <c r="FZ7" s="1">
        <f>[1]RAW!FZ7/[1]RAW!$IR7</f>
        <v>4151608.6977728819</v>
      </c>
      <c r="GA7" s="1">
        <f>[1]RAW!GA7/[1]RAW!$IR7</f>
        <v>46941192.345948689</v>
      </c>
      <c r="GB7" s="4">
        <f>[1]RAW!GB7/[1]RAW!$IR7</f>
        <v>28341136.146100525</v>
      </c>
      <c r="GC7" s="1">
        <f>[1]RAW!GC7/[1]RAW!$IR7</f>
        <v>1719078.6021373153</v>
      </c>
      <c r="GD7" s="1">
        <f>[1]RAW!GD7/[1]RAW!$IR7</f>
        <v>34385703.939451016</v>
      </c>
      <c r="GE7" s="1">
        <f>[1]RAW!GE7/[1]RAW!$IR7</f>
        <v>3170598.6928860182</v>
      </c>
      <c r="GF7" s="4">
        <f>[1]RAW!GF7/[1]RAW!$IR7</f>
        <v>970564.44647959946</v>
      </c>
      <c r="GG7" s="1">
        <f>[1]RAW!GG7/[1]RAW!$IR7</f>
        <v>14725230.533523023</v>
      </c>
      <c r="GH7" s="1">
        <f>[1]RAW!GH7/[1]RAW!$IR7</f>
        <v>1811935.9764261816</v>
      </c>
      <c r="GI7" s="1">
        <f>[1]RAW!GI7/[1]RAW!$IR7</f>
        <v>4183510.1170183839</v>
      </c>
      <c r="GJ7" s="1">
        <f>[1]RAW!GJ7/[1]RAW!$IR7</f>
        <v>55060098.028850615</v>
      </c>
      <c r="GK7" s="1">
        <f>[1]RAW!GK7/[1]RAW!$IR7</f>
        <v>150264689.6662555</v>
      </c>
      <c r="GL7" s="1">
        <f>[1]RAW!GL7/[1]RAW!$IR7</f>
        <v>44067774.753319867</v>
      </c>
      <c r="GM7" s="1">
        <f>[1]RAW!GM7/[1]RAW!$IR7</f>
        <v>65600096.637892351</v>
      </c>
      <c r="GN7" s="1">
        <f>[1]RAW!GN7/[1]RAW!$IR7</f>
        <v>3220553.1696237796</v>
      </c>
      <c r="GO7" s="1">
        <f>[1]RAW!GO7/[1]RAW!$IR7</f>
        <v>6328920.8213504041</v>
      </c>
      <c r="GP7" s="1">
        <f>[1]RAW!GP7/[1]RAW!$IR7</f>
        <v>1192846.3705924575</v>
      </c>
      <c r="GQ7" s="1">
        <f>[1]RAW!GQ7/[1]RAW!$IR7</f>
        <v>30470201.261199463</v>
      </c>
      <c r="GR7" s="1">
        <f>[1]RAW!GR7/[1]RAW!$IR7</f>
        <v>560437956.4172219</v>
      </c>
      <c r="GS7" s="1">
        <f>[1]RAW!GS7/[1]RAW!$IR7</f>
        <v>6354034.2821546914</v>
      </c>
      <c r="GT7" s="1">
        <f>[1]RAW!GT7/[1]RAW!$IR7</f>
        <v>11067741.972056277</v>
      </c>
      <c r="GU7" s="1">
        <f>[1]RAW!GU7/[1]RAW!$IR7</f>
        <v>1753079.060205312</v>
      </c>
      <c r="GV7" s="1">
        <f>[1]RAW!GV7/[1]RAW!$IR7</f>
        <v>5028570.1313698124</v>
      </c>
      <c r="GW7" s="4">
        <f>[1]RAW!GW7/[1]RAW!$IR7</f>
        <v>20900320.377290454</v>
      </c>
      <c r="GX7" s="1">
        <f>[1]RAW!GX7/[1]RAW!$IR7</f>
        <v>100518462.28723626</v>
      </c>
      <c r="GY7" s="1">
        <f>[1]RAW!GY7/[1]RAW!$IR7</f>
        <v>1908562.3552638995</v>
      </c>
      <c r="GZ7" s="1">
        <f>[1]RAW!GZ7/[1]RAW!$IR7</f>
        <v>1366935.3339946286</v>
      </c>
      <c r="HA7" s="1">
        <f>[1]RAW!HA7/[1]RAW!$IR7</f>
        <v>307026018.09874612</v>
      </c>
      <c r="HB7" s="1">
        <f>[1]RAW!HB7/[1]RAW!$IR7</f>
        <v>233758.80217279328</v>
      </c>
      <c r="HC7" s="1">
        <f>[1]RAW!HC7/[1]RAW!$IR7</f>
        <v>1255052668.9043124</v>
      </c>
      <c r="HD7" s="1">
        <f>[1]RAW!HD7/[1]RAW!$IR7</f>
        <v>578549.36785055627</v>
      </c>
      <c r="HE7" s="1">
        <f>[1]RAW!HE7/[1]RAW!$IR7</f>
        <v>24358168.617329232</v>
      </c>
      <c r="HF7" s="1">
        <f>[1]RAW!HF7/[1]RAW!$IR7</f>
        <v>2641412.5853734035</v>
      </c>
      <c r="HG7" s="1">
        <f>[1]RAW!HG7/[1]RAW!$IR7</f>
        <v>643948.27001793974</v>
      </c>
      <c r="HH7" s="1">
        <f>[1]RAW!HH7/[1]RAW!$IR7</f>
        <v>1654246358.8288455</v>
      </c>
      <c r="HI7" s="1">
        <f>[1]RAW!HI7/[1]RAW!$IR7</f>
        <v>271413.5511598257</v>
      </c>
      <c r="HJ7" s="1">
        <f>[1]RAW!HJ7/[1]RAW!$IR7</f>
        <v>4889316.6088988166</v>
      </c>
      <c r="HK7" s="1">
        <f>[1]RAW!HK7/[1]RAW!$IR7</f>
        <v>9154120.0839080978</v>
      </c>
      <c r="HL7" s="1">
        <f>[1]RAW!HL7/[1]RAW!$IR7</f>
        <v>6440577.994741004</v>
      </c>
      <c r="HM7" s="1">
        <f>[1]RAW!HM7/[1]RAW!$IR7</f>
        <v>31049721.28284077</v>
      </c>
      <c r="HN7" s="1">
        <f>[1]RAW!HN7/[1]RAW!$IR7</f>
        <v>87120439.772274449</v>
      </c>
      <c r="HO7" s="1">
        <f>[1]RAW!HO7/[1]RAW!$IR7</f>
        <v>1459428.7131119643</v>
      </c>
      <c r="HP7" s="1">
        <f>[1]RAW!HP7/[1]RAW!$IR7</f>
        <v>13122417.504251022</v>
      </c>
      <c r="HQ7" s="1">
        <f>[1]RAW!HQ7/[1]RAW!$IR7</f>
        <v>13170050.133000687</v>
      </c>
      <c r="HR7" s="1">
        <f>[1]RAW!HR7/[1]RAW!$IR7</f>
        <v>28503712926.117153</v>
      </c>
      <c r="HS7" s="1">
        <f>[1]RAW!HS7/[1]RAW!$IR7</f>
        <v>8741437.8006458003</v>
      </c>
      <c r="HT7" s="1">
        <f>[1]RAW!HT7/[1]RAW!$IR7</f>
        <v>1189713.8060859493</v>
      </c>
      <c r="HU7" s="1">
        <f>[1]RAW!HU7/[1]RAW!$IR7</f>
        <v>1002892.7327898969</v>
      </c>
      <c r="HV7" s="1">
        <f>[1]RAW!HV7/[1]RAW!$IR7</f>
        <v>591514.21405108285</v>
      </c>
      <c r="HW7" s="1">
        <f>[1]RAW!HW7/[1]RAW!$IR7</f>
        <v>720139906.98116255</v>
      </c>
      <c r="HX7" s="1">
        <f>[1]RAW!HX7/[1]RAW!$IR7</f>
        <v>695173.42080904567</v>
      </c>
      <c r="HY7" s="1">
        <f>[1]RAW!HY7/[1]RAW!$IR7</f>
        <v>7360376.144948761</v>
      </c>
      <c r="HZ7" s="1">
        <f>[1]RAW!HZ7/[1]RAW!$IR7</f>
        <v>9935044.1490357872</v>
      </c>
      <c r="IA7" s="1">
        <f>[1]RAW!IA7/[1]RAW!$IR7</f>
        <v>11882309.11817446</v>
      </c>
      <c r="IB7" s="1">
        <f>[1]RAW!IB7/[1]RAW!$IR7</f>
        <v>508006.00059220317</v>
      </c>
      <c r="IC7" s="1">
        <f>[1]RAW!IC7/[1]RAW!$IR7</f>
        <v>15183430.96449309</v>
      </c>
      <c r="ID7" s="1">
        <f>[1]RAW!ID7/[1]RAW!$IR7</f>
        <v>2628240.3722266718</v>
      </c>
      <c r="IE7" s="1">
        <f>[1]RAW!IE7/[1]RAW!$IR7</f>
        <v>8954024.2170078829</v>
      </c>
      <c r="IF7" s="1">
        <f>[1]RAW!IF7/[1]RAW!$IR7</f>
        <v>291466261.35053265</v>
      </c>
      <c r="IG7" s="1">
        <f>[1]RAW!IG7/[1]RAW!$IR7</f>
        <v>8293881.4709038334</v>
      </c>
      <c r="IH7" s="1">
        <f>[1]RAW!IH7/[1]RAW!$IR7</f>
        <v>83841774.22200793</v>
      </c>
      <c r="II7" s="1">
        <f>[1]RAW!II7/[1]RAW!$IR7</f>
        <v>308810856.28917533</v>
      </c>
      <c r="IJ7" s="1">
        <f>[1]RAW!IJ7/[1]RAW!$IR7</f>
        <v>73770292.549509987</v>
      </c>
      <c r="IK7" s="1">
        <f>[1]RAW!IK7/[1]RAW!$IR7</f>
        <v>1851163987.5496361</v>
      </c>
      <c r="IL7" s="1">
        <f>[1]RAW!IL7/[1]RAW!$IR7</f>
        <v>1858169778.349746</v>
      </c>
      <c r="IM7" s="1">
        <f>[1]RAW!IM7/[1]RAW!$IR7</f>
        <v>309034141.9575491</v>
      </c>
      <c r="IN7" s="1">
        <f>[1]RAW!IN7/[1]RAW!$IR7</f>
        <v>17952730.495844685</v>
      </c>
      <c r="IO7" s="1">
        <f>[1]RAW!IO7/[1]RAW!$IR7</f>
        <v>419653518.78745639</v>
      </c>
      <c r="IP7" s="1">
        <f>[1]RAW!IP7/[1]RAW!$IR7</f>
        <v>475762.64648859628</v>
      </c>
      <c r="IQ7" s="1">
        <f>[1]RAW!IQ7/[1]RAW!$IR7</f>
        <v>223151.1004618468</v>
      </c>
      <c r="IR7" s="2">
        <v>0.90660543273722238</v>
      </c>
      <c r="IS7" s="2">
        <v>0.92328901049171574</v>
      </c>
    </row>
    <row r="8" spans="1:253" x14ac:dyDescent="0.35">
      <c r="A8" t="s">
        <v>258</v>
      </c>
      <c r="B8" s="1">
        <f>[1]RAW!B8/[1]RAW!$IR8</f>
        <v>1093489.0583425683</v>
      </c>
      <c r="C8" s="1">
        <f>[1]RAW!C8/[1]RAW!$IR8</f>
        <v>784024.74843732524</v>
      </c>
      <c r="D8" s="1">
        <f>[1]RAW!D8/[1]RAW!$IR8</f>
        <v>142705.85540930458</v>
      </c>
      <c r="E8" s="4">
        <f>[1]RAW!E8/[1]RAW!$IR8</f>
        <v>383828.80336864729</v>
      </c>
      <c r="F8" s="1">
        <f>[1]RAW!F8/[1]RAW!$IR8</f>
        <v>7591364.094204857</v>
      </c>
      <c r="G8" s="1">
        <f>[1]RAW!G8/[1]RAW!$IR8</f>
        <v>1027813.0659946321</v>
      </c>
      <c r="H8" s="1">
        <f>[1]RAW!H8/[1]RAW!$IR8</f>
        <v>20404377.127449792</v>
      </c>
      <c r="I8" s="1">
        <f>[1]RAW!I8/[1]RAW!$IR8</f>
        <v>8421940.7837790046</v>
      </c>
      <c r="J8" s="1">
        <f>[1]RAW!J8/[1]RAW!$IR8</f>
        <v>28886560.912350193</v>
      </c>
      <c r="K8" s="1">
        <f>[1]RAW!K8/[1]RAW!$IR8</f>
        <v>489306.15517525841</v>
      </c>
      <c r="L8" s="1">
        <f>[1]RAW!L8/[1]RAW!$IR8</f>
        <v>24348868.989274655</v>
      </c>
      <c r="M8" s="1">
        <f>[1]RAW!M8/[1]RAW!$IR8</f>
        <v>2805948167.0707688</v>
      </c>
      <c r="N8" s="1">
        <f>[1]RAW!N8/[1]RAW!$IR8</f>
        <v>26247605.448465377</v>
      </c>
      <c r="O8" s="1">
        <f>[1]RAW!O8/[1]RAW!$IR8</f>
        <v>14513136.122002924</v>
      </c>
      <c r="P8" s="1">
        <f>[1]RAW!P8/[1]RAW!$IR8</f>
        <v>52903494.490706444</v>
      </c>
      <c r="Q8" s="1">
        <f>[1]RAW!Q8/[1]RAW!$IR8</f>
        <v>41335467.124359459</v>
      </c>
      <c r="R8" s="4">
        <f>[1]RAW!R8/[1]RAW!$IR8</f>
        <v>5484468.7940665176</v>
      </c>
      <c r="S8" s="4">
        <f>[1]RAW!S8/[1]RAW!$IR8</f>
        <v>6043292.6964541506</v>
      </c>
      <c r="T8" s="4">
        <f>[1]RAW!T8/[1]RAW!$IR8</f>
        <v>1131371.0011123184</v>
      </c>
      <c r="U8" s="4">
        <f>[1]RAW!U8/[1]RAW!$IR8</f>
        <v>1233730.1528996816</v>
      </c>
      <c r="V8" s="4">
        <f>[1]RAW!V8/[1]RAW!$IR8</f>
        <v>3843914.8168567461</v>
      </c>
      <c r="W8" s="4">
        <f>[1]RAW!W8/[1]RAW!$IR8</f>
        <v>3859979.0977803911</v>
      </c>
      <c r="X8" s="1">
        <f>[1]RAW!X8/[1]RAW!$IR8</f>
        <v>2612599.7595372437</v>
      </c>
      <c r="Y8" s="1">
        <f>[1]RAW!Y8/[1]RAW!$IR8</f>
        <v>10168495.058894804</v>
      </c>
      <c r="Z8" s="1">
        <f>[1]RAW!Z8/[1]RAW!$IR8</f>
        <v>20831708.813785285</v>
      </c>
      <c r="AA8" s="1">
        <f>[1]RAW!AA8/[1]RAW!$IR8</f>
        <v>9683945.0838863179</v>
      </c>
      <c r="AB8" s="1">
        <f>[1]RAW!AB8/[1]RAW!$IR8</f>
        <v>1494560.4755590612</v>
      </c>
      <c r="AC8" s="1">
        <f>[1]RAW!AC8/[1]RAW!$IR8</f>
        <v>4828731.3908932805</v>
      </c>
      <c r="AD8" s="1">
        <f>[1]RAW!AD8/[1]RAW!$IR8</f>
        <v>296377.02381571423</v>
      </c>
      <c r="AE8" s="1">
        <f>[1]RAW!AE8/[1]RAW!$IR8</f>
        <v>1340134.5897838455</v>
      </c>
      <c r="AF8" s="1">
        <f>[1]RAW!AF8/[1]RAW!$IR8</f>
        <v>23314549.772646483</v>
      </c>
      <c r="AG8" s="1">
        <f>[1]RAW!AG8/[1]RAW!$IR8</f>
        <v>4568034.4827881288</v>
      </c>
      <c r="AH8" s="4">
        <f>[1]RAW!AH8/[1]RAW!$IR8</f>
        <v>46586130.320543036</v>
      </c>
      <c r="AI8" s="4">
        <f>[1]RAW!AI8/[1]RAW!$IR8</f>
        <v>7451952.7018389991</v>
      </c>
      <c r="AJ8">
        <f>[1]RAW!AJ8/[1]RAW!$IR8</f>
        <v>2143065.2517669788</v>
      </c>
      <c r="AK8" s="1">
        <f>[1]RAW!AK8/[1]RAW!$IR8</f>
        <v>20186578.354587577</v>
      </c>
      <c r="AL8" s="1">
        <f>[1]RAW!AL8/[1]RAW!$IR8</f>
        <v>53792237.97826612</v>
      </c>
      <c r="AM8" s="1">
        <f>[1]RAW!AM8/[1]RAW!$IR8</f>
        <v>71588013.887490049</v>
      </c>
      <c r="AN8" s="1">
        <f>[1]RAW!AN8/[1]RAW!$IR8</f>
        <v>33254526.150555439</v>
      </c>
      <c r="AO8" s="1">
        <f>[1]RAW!AO8/[1]RAW!$IR8</f>
        <v>4773032.2752465289</v>
      </c>
      <c r="AP8" s="1">
        <f>[1]RAW!AP8/[1]RAW!$IR8</f>
        <v>1193596577.5673757</v>
      </c>
      <c r="AQ8" s="1">
        <f>[1]RAW!AQ8/[1]RAW!$IR8</f>
        <v>2195834.1163650365</v>
      </c>
      <c r="AR8" s="1">
        <f>[1]RAW!AR8/[1]RAW!$IR8</f>
        <v>38641385.156199321</v>
      </c>
      <c r="AS8" s="1">
        <f>[1]RAW!AS8/[1]RAW!$IR8</f>
        <v>48831986.130283676</v>
      </c>
      <c r="AT8" s="1">
        <f>[1]RAW!AT8/[1]RAW!$IR8</f>
        <v>6030885.1429109788</v>
      </c>
      <c r="AU8" s="4">
        <f>[1]RAW!AU8/[1]RAW!$IR8</f>
        <v>4753322.9528887663</v>
      </c>
      <c r="AV8" s="1">
        <f>[1]RAW!AV8/[1]RAW!$IR8</f>
        <v>542676.84601063514</v>
      </c>
      <c r="AW8" s="1">
        <f>[1]RAW!AW8/[1]RAW!$IR8</f>
        <v>1783574449.4574952</v>
      </c>
      <c r="AX8" s="1">
        <f>[1]RAW!AX8/[1]RAW!$IR8</f>
        <v>34284969.528308965</v>
      </c>
      <c r="AY8" s="1">
        <f>[1]RAW!AY8/[1]RAW!$IR8</f>
        <v>146743295.34078503</v>
      </c>
      <c r="AZ8" s="1">
        <f>[1]RAW!AZ8/[1]RAW!$IR8</f>
        <v>324648210.58360374</v>
      </c>
      <c r="BA8" s="1">
        <f>[1]RAW!BA8/[1]RAW!$IR8</f>
        <v>3997327094.8075914</v>
      </c>
      <c r="BB8" s="1">
        <f>[1]RAW!BB8/[1]RAW!$IR8</f>
        <v>1635875679.980144</v>
      </c>
      <c r="BC8">
        <f>[1]RAW!BC8/[1]RAW!$IR8</f>
        <v>195085671.48128819</v>
      </c>
      <c r="BD8" s="1">
        <f>[1]RAW!BD8/[1]RAW!$IR8</f>
        <v>5796529.3317204537</v>
      </c>
      <c r="BE8" s="1">
        <f>[1]RAW!BE8/[1]RAW!$IR8</f>
        <v>1060469902.7328786</v>
      </c>
      <c r="BF8" s="1">
        <f>[1]RAW!BF8/[1]RAW!$IR8</f>
        <v>1403570409.5872853</v>
      </c>
      <c r="BG8" s="1">
        <f>[1]RAW!BG8/[1]RAW!$IR8</f>
        <v>78088890.263908029</v>
      </c>
      <c r="BH8" s="1">
        <f>[1]RAW!BH8/[1]RAW!$IR8</f>
        <v>340951165.2756179</v>
      </c>
      <c r="BI8">
        <f>[1]RAW!BI8/[1]RAW!$IR8</f>
        <v>774705759.35344303</v>
      </c>
      <c r="BJ8" s="1">
        <f>[1]RAW!BJ8/[1]RAW!$IR8</f>
        <v>6508670497.5244293</v>
      </c>
      <c r="BK8">
        <f>[1]RAW!BK8/[1]RAW!$IR8</f>
        <v>271134366.90536964</v>
      </c>
      <c r="BL8" s="1">
        <f>[1]RAW!BL8/[1]RAW!$IR8</f>
        <v>1552770464.8023233</v>
      </c>
      <c r="BM8">
        <f>[1]RAW!BM8/[1]RAW!$IR8</f>
        <v>1722396557.0463815</v>
      </c>
      <c r="BN8" s="1">
        <f>[1]RAW!BN8/[1]RAW!$IR8</f>
        <v>1219983008.1632314</v>
      </c>
      <c r="BO8" s="1">
        <f>[1]RAW!BO8/[1]RAW!$IR8</f>
        <v>641884103.30009162</v>
      </c>
      <c r="BP8" s="1">
        <f>[1]RAW!BP8/[1]RAW!$IR8</f>
        <v>33926433.008169524</v>
      </c>
      <c r="BQ8" s="1">
        <f>[1]RAW!BQ8/[1]RAW!$IR8</f>
        <v>3653189.4602141157</v>
      </c>
      <c r="BR8" s="1">
        <f>[1]RAW!BR8/[1]RAW!$IR8</f>
        <v>294207224.04017198</v>
      </c>
      <c r="BS8" s="1">
        <f>[1]RAW!BS8/[1]RAW!$IR8</f>
        <v>7056509.0416216413</v>
      </c>
      <c r="BT8" s="1">
        <f>[1]RAW!BT8/[1]RAW!$IR8</f>
        <v>226262638.92620242</v>
      </c>
      <c r="BU8" s="1">
        <f>[1]RAW!BU8/[1]RAW!$IR8</f>
        <v>1593319.3820400038</v>
      </c>
      <c r="BV8" s="1">
        <f>[1]RAW!BV8/[1]RAW!$IR8</f>
        <v>2654881.4611099176</v>
      </c>
      <c r="BW8" s="1">
        <f>[1]RAW!BW8/[1]RAW!$IR8</f>
        <v>324389873.2628336</v>
      </c>
      <c r="BX8" s="1">
        <f>[1]RAW!BX8/[1]RAW!$IR8</f>
        <v>123056606.60644104</v>
      </c>
      <c r="BY8" s="1">
        <f>[1]RAW!BY8/[1]RAW!$IR8</f>
        <v>611204.20926936378</v>
      </c>
      <c r="BZ8" s="1">
        <f>[1]RAW!BZ8/[1]RAW!$IR8</f>
        <v>1171954454.2167954</v>
      </c>
      <c r="CA8" s="1">
        <f>[1]RAW!CA8/[1]RAW!$IR8</f>
        <v>2356627.8690752494</v>
      </c>
      <c r="CB8" s="1">
        <f>[1]RAW!CB8/[1]RAW!$IR8</f>
        <v>4174362.2172725238</v>
      </c>
      <c r="CC8" s="1">
        <f>[1]RAW!CC8/[1]RAW!$IR8</f>
        <v>2564510.1426257836</v>
      </c>
      <c r="CD8" s="1">
        <f>[1]RAW!CD8/[1]RAW!$IR8</f>
        <v>203622.74610387906</v>
      </c>
      <c r="CE8" s="1">
        <f>[1]RAW!CE8/[1]RAW!$IR8</f>
        <v>24551922.045493696</v>
      </c>
      <c r="CF8" s="1">
        <f>[1]RAW!CF8/[1]RAW!$IR8</f>
        <v>3800091.5441939817</v>
      </c>
      <c r="CG8" s="4">
        <f>[1]RAW!CG8/[1]RAW!$IR8</f>
        <v>11380014.123087738</v>
      </c>
      <c r="CH8" s="1">
        <f>[1]RAW!CH8/[1]RAW!$IR8</f>
        <v>23364643.529357947</v>
      </c>
      <c r="CI8" s="1">
        <f>[1]RAW!CI8/[1]RAW!$IR8</f>
        <v>488247875.87328559</v>
      </c>
      <c r="CJ8" s="4">
        <f>[1]RAW!CJ8/[1]RAW!$IR8</f>
        <v>7390255.774225181</v>
      </c>
      <c r="CK8" s="1">
        <f>[1]RAW!CK8/[1]RAW!$IR8</f>
        <v>2874057.2279843795</v>
      </c>
      <c r="CL8" s="1">
        <f>[1]RAW!CL8/[1]RAW!$IR8</f>
        <v>3680373.8929240787</v>
      </c>
      <c r="CM8" s="1">
        <f>[1]RAW!CM8/[1]RAW!$IR8</f>
        <v>22610337.11633205</v>
      </c>
      <c r="CN8" s="1">
        <f>[1]RAW!CN8/[1]RAW!$IR8</f>
        <v>155093.93237521694</v>
      </c>
      <c r="CO8" s="1">
        <f>[1]RAW!CO8/[1]RAW!$IR8</f>
        <v>16214438.517513974</v>
      </c>
      <c r="CP8" s="1">
        <f>[1]RAW!CP8/[1]RAW!$IR8</f>
        <v>16471020.024844192</v>
      </c>
      <c r="CQ8" s="1">
        <f>[1]RAW!CQ8/[1]RAW!$IR8</f>
        <v>6350757.7357037049</v>
      </c>
      <c r="CR8" s="1">
        <f>[1]RAW!CR8/[1]RAW!$IR8</f>
        <v>420838.19547717128</v>
      </c>
      <c r="CS8" s="1">
        <f>[1]RAW!CS8/[1]RAW!$IR8</f>
        <v>178533.99310703916</v>
      </c>
      <c r="CT8" s="1">
        <f>[1]RAW!CT8/[1]RAW!$IR8</f>
        <v>781879.40345218999</v>
      </c>
      <c r="CU8">
        <f>[1]RAW!CU8/[1]RAW!$IR8</f>
        <v>3115928.0765104876</v>
      </c>
      <c r="CV8" s="1">
        <f>[1]RAW!CV8/[1]RAW!$IR8</f>
        <v>25491.918146111777</v>
      </c>
      <c r="CW8">
        <f>[1]RAW!CW8/[1]RAW!$IR8</f>
        <v>1460277.8042668689</v>
      </c>
      <c r="CX8" s="1">
        <f>[1]RAW!CX8/[1]RAW!$IR8</f>
        <v>505503.85065313126</v>
      </c>
      <c r="CY8" s="1">
        <f>[1]RAW!CY8/[1]RAW!$IR8</f>
        <v>1211098.3701241291</v>
      </c>
      <c r="CZ8" s="1">
        <f>[1]RAW!CZ8/[1]RAW!$IR8</f>
        <v>2660587.1244180915</v>
      </c>
      <c r="DA8" s="1">
        <f>[1]RAW!DA8/[1]RAW!$IR8</f>
        <v>9089429.3798417673</v>
      </c>
      <c r="DB8" s="1">
        <f>[1]RAW!DB8/[1]RAW!$IR8</f>
        <v>6177335588.4360895</v>
      </c>
      <c r="DC8" s="1">
        <f>[1]RAW!DC8/[1]RAW!$IR8</f>
        <v>22613687.087620683</v>
      </c>
      <c r="DD8" s="1">
        <f>[1]RAW!DD8/[1]RAW!$IR8</f>
        <v>99300814.975980327</v>
      </c>
      <c r="DE8" s="1">
        <f>[1]RAW!DE8/[1]RAW!$IR8</f>
        <v>992623.76003100944</v>
      </c>
      <c r="DF8" s="1">
        <f>[1]RAW!DF8/[1]RAW!$IR8</f>
        <v>223475260.25765377</v>
      </c>
      <c r="DG8" s="1">
        <f>[1]RAW!DG8/[1]RAW!$IR8</f>
        <v>709067325.63709414</v>
      </c>
      <c r="DH8" s="1">
        <f>[1]RAW!DH8/[1]RAW!$IR8</f>
        <v>184242.57790180203</v>
      </c>
      <c r="DI8" s="1">
        <f>[1]RAW!DI8/[1]RAW!$IR8</f>
        <v>59092663.829347745</v>
      </c>
      <c r="DJ8" s="1">
        <f>[1]RAW!DJ8/[1]RAW!$IR8</f>
        <v>7161852.9788740249</v>
      </c>
      <c r="DK8">
        <f>[1]RAW!DK8/[1]RAW!$IR8</f>
        <v>18860731.78188131</v>
      </c>
      <c r="DL8" s="1">
        <f>[1]RAW!DL8/[1]RAW!$IR8</f>
        <v>17262296.876824096</v>
      </c>
      <c r="DM8">
        <f>[1]RAW!DM8/[1]RAW!$IR8</f>
        <v>475292524.11811268</v>
      </c>
      <c r="DN8" s="1">
        <f>[1]RAW!DN8/[1]RAW!$IR8</f>
        <v>225813.38440450362</v>
      </c>
      <c r="DO8" s="1">
        <f>[1]RAW!DO8/[1]RAW!$IR8</f>
        <v>16535464.123680463</v>
      </c>
      <c r="DP8" s="1">
        <f>[1]RAW!DP8/[1]RAW!$IR8</f>
        <v>477205965.39313436</v>
      </c>
      <c r="DQ8" s="4">
        <f>[1]RAW!DQ8/[1]RAW!$IR8</f>
        <v>651765988.83866644</v>
      </c>
      <c r="DR8" s="1">
        <f>[1]RAW!DR8/[1]RAW!$IR8</f>
        <v>4810149918.1714611</v>
      </c>
      <c r="DS8" s="4">
        <f>[1]RAW!DS8/[1]RAW!$IR8</f>
        <v>14601239.393065186</v>
      </c>
      <c r="DT8" s="1">
        <f>[1]RAW!DT8/[1]RAW!$IR8</f>
        <v>1098146266.3343391</v>
      </c>
      <c r="DU8" s="1">
        <f>[1]RAW!DU8/[1]RAW!$IR8</f>
        <v>59808015.140196897</v>
      </c>
      <c r="DV8" s="1">
        <f>[1]RAW!DV8/[1]RAW!$IR8</f>
        <v>6470638.0163937248</v>
      </c>
      <c r="DW8" s="1">
        <f>[1]RAW!DW8/[1]RAW!$IR8</f>
        <v>10018193907.070347</v>
      </c>
      <c r="DX8" s="1">
        <f>[1]RAW!DX8/[1]RAW!$IR8</f>
        <v>965733400.2657721</v>
      </c>
      <c r="DY8" s="1">
        <f>[1]RAW!DY8/[1]RAW!$IR8</f>
        <v>1099267.7588154653</v>
      </c>
      <c r="DZ8" s="1">
        <f>[1]RAW!DZ8/[1]RAW!$IR8</f>
        <v>1777809.3124730017</v>
      </c>
      <c r="EA8" s="1">
        <f>[1]RAW!EA8/[1]RAW!$IR8</f>
        <v>27238038.09355469</v>
      </c>
      <c r="EB8" s="4">
        <f>[1]RAW!EB8/[1]RAW!$IR8</f>
        <v>11247166.337258335</v>
      </c>
      <c r="EC8" s="1">
        <f>[1]RAW!EC8/[1]RAW!$IR8</f>
        <v>33639815.697218552</v>
      </c>
      <c r="ED8" s="1">
        <f>[1]RAW!ED8/[1]RAW!$IR8</f>
        <v>15081810.303339554</v>
      </c>
      <c r="EE8" s="1">
        <f>[1]RAW!EE8/[1]RAW!$IR8</f>
        <v>96811061.779849723</v>
      </c>
      <c r="EF8" s="1">
        <f>[1]RAW!EF8/[1]RAW!$IR8</f>
        <v>8171939.4380759131</v>
      </c>
      <c r="EG8" s="1">
        <f>[1]RAW!EG8/[1]RAW!$IR8</f>
        <v>12241178.777247949</v>
      </c>
      <c r="EH8" s="1">
        <f>[1]RAW!EH8/[1]RAW!$IR8</f>
        <v>12018471.906916337</v>
      </c>
      <c r="EI8" s="1">
        <f>[1]RAW!EI8/[1]RAW!$IR8</f>
        <v>1841540.5685815755</v>
      </c>
      <c r="EJ8" s="1">
        <f>[1]RAW!EJ8/[1]RAW!$IR8</f>
        <v>23396316.339297365</v>
      </c>
      <c r="EK8" s="1">
        <f>[1]RAW!EK8/[1]RAW!$IR8</f>
        <v>7066726.4540519817</v>
      </c>
      <c r="EL8" s="1">
        <f>[1]RAW!EL8/[1]RAW!$IR8</f>
        <v>412284.08274479379</v>
      </c>
      <c r="EM8" s="1">
        <f>[1]RAW!EM8/[1]RAW!$IR8</f>
        <v>462419.71409736562</v>
      </c>
      <c r="EN8" s="4">
        <f>[1]RAW!EN8/[1]RAW!$IR8</f>
        <v>3208807.9781456464</v>
      </c>
      <c r="EO8" s="1">
        <f>[1]RAW!EO8/[1]RAW!$IR8</f>
        <v>225717684.29448128</v>
      </c>
      <c r="EP8" s="1">
        <f>[1]RAW!EP8/[1]RAW!$IR8</f>
        <v>652839.28847702174</v>
      </c>
      <c r="EQ8" s="1">
        <f>[1]RAW!EQ8/[1]RAW!$IR8</f>
        <v>219095.91290769808</v>
      </c>
      <c r="ER8" s="1">
        <f>[1]RAW!ER8/[1]RAW!$IR8</f>
        <v>2430563.8778389446</v>
      </c>
      <c r="ES8" s="1">
        <f>[1]RAW!ES8/[1]RAW!$IR8</f>
        <v>3060700.2940334165</v>
      </c>
      <c r="ET8" s="1">
        <f>[1]RAW!ET8/[1]RAW!$IR8</f>
        <v>17105543.540066369</v>
      </c>
      <c r="EU8" s="1">
        <f>[1]RAW!EU8/[1]RAW!$IR8</f>
        <v>8765865.0018295012</v>
      </c>
      <c r="EV8" s="4">
        <f>[1]RAW!EV8/[1]RAW!$IR8</f>
        <v>722550.82763312873</v>
      </c>
      <c r="EW8" s="4">
        <f>[1]RAW!EW8/[1]RAW!$IR8</f>
        <v>1341391.802845947</v>
      </c>
      <c r="EX8" s="1">
        <f>[1]RAW!EX8/[1]RAW!$IR8</f>
        <v>11471095.362812981</v>
      </c>
      <c r="EY8" s="1">
        <f>[1]RAW!EY8/[1]RAW!$IR8</f>
        <v>44077835.422861382</v>
      </c>
      <c r="EZ8" s="1">
        <f>[1]RAW!EZ8/[1]RAW!$IR8</f>
        <v>1890502.7361542617</v>
      </c>
      <c r="FA8" s="1">
        <f>[1]RAW!FA8/[1]RAW!$IR8</f>
        <v>10654376.257958977</v>
      </c>
      <c r="FB8" s="1">
        <f>[1]RAW!FB8/[1]RAW!$IR8</f>
        <v>65354332.779179856</v>
      </c>
      <c r="FC8" s="4">
        <f>[1]RAW!FC8/[1]RAW!$IR8</f>
        <v>100712742.17720045</v>
      </c>
      <c r="FD8" s="1">
        <f>[1]RAW!FD8/[1]RAW!$IR8</f>
        <v>2551065.4613435427</v>
      </c>
      <c r="FE8" s="1">
        <f>[1]RAW!FE8/[1]RAW!$IR8</f>
        <v>509099.22681523708</v>
      </c>
      <c r="FF8" s="1">
        <f>[1]RAW!FF8/[1]RAW!$IR8</f>
        <v>8326419.8582674554</v>
      </c>
      <c r="FG8" s="1">
        <f>[1]RAW!FG8/[1]RAW!$IR8</f>
        <v>5773937468.1376514</v>
      </c>
      <c r="FH8" s="1">
        <f>[1]RAW!FH8/[1]RAW!$IR8</f>
        <v>2971310.5950431619</v>
      </c>
      <c r="FI8" s="1">
        <f>[1]RAW!FI8/[1]RAW!$IR8</f>
        <v>10260502.409868738</v>
      </c>
      <c r="FJ8" s="1">
        <f>[1]RAW!FJ8/[1]RAW!$IR8</f>
        <v>9775124.6803267226</v>
      </c>
      <c r="FK8" s="1">
        <f>[1]RAW!FK8/[1]RAW!$IR8</f>
        <v>258920.64425908445</v>
      </c>
      <c r="FL8" s="1">
        <f>[1]RAW!FL8/[1]RAW!$IR8</f>
        <v>323869.18644637783</v>
      </c>
      <c r="FM8" s="1">
        <f>[1]RAW!FM8/[1]RAW!$IR8</f>
        <v>20806928826.863056</v>
      </c>
      <c r="FN8" s="1">
        <f>[1]RAW!FN8/[1]RAW!$IR8</f>
        <v>1572380.1138283028</v>
      </c>
      <c r="FO8" s="1">
        <f>[1]RAW!FO8/[1]RAW!$IR8</f>
        <v>1572382.0614860288</v>
      </c>
      <c r="FP8" s="4">
        <f>[1]RAW!FP8/[1]RAW!$IR8</f>
        <v>2752132.8805109737</v>
      </c>
      <c r="FQ8" s="1">
        <f>[1]RAW!FQ8/[1]RAW!$IR8</f>
        <v>9689379.0489417221</v>
      </c>
      <c r="FR8" s="1">
        <f>[1]RAW!FR8/[1]RAW!$IR8</f>
        <v>27633737.870763011</v>
      </c>
      <c r="FS8" s="1">
        <f>[1]RAW!FS8/[1]RAW!$IR8</f>
        <v>10578423.449620061</v>
      </c>
      <c r="FT8" s="1">
        <f>[1]RAW!FT8/[1]RAW!$IR8</f>
        <v>65183558.254453003</v>
      </c>
      <c r="FU8" s="1">
        <f>[1]RAW!FU8/[1]RAW!$IR8</f>
        <v>1274947.459525123</v>
      </c>
      <c r="FV8" s="4">
        <f>[1]RAW!FV8/[1]RAW!$IR8</f>
        <v>3190025.7408654364</v>
      </c>
      <c r="FW8" s="1">
        <f>[1]RAW!FW8/[1]RAW!$IR8</f>
        <v>4126992.2598908027</v>
      </c>
      <c r="FX8" s="1">
        <f>[1]RAW!FX8/[1]RAW!$IR8</f>
        <v>1560593504.7306879</v>
      </c>
      <c r="FY8" s="1">
        <f>[1]RAW!FY8/[1]RAW!$IR8</f>
        <v>484909839.83119422</v>
      </c>
      <c r="FZ8" s="1">
        <f>[1]RAW!FZ8/[1]RAW!$IR8</f>
        <v>3618991.512033002</v>
      </c>
      <c r="GA8" s="1">
        <f>[1]RAW!GA8/[1]RAW!$IR8</f>
        <v>34295915.364728816</v>
      </c>
      <c r="GB8" s="4">
        <f>[1]RAW!GB8/[1]RAW!$IR8</f>
        <v>33946038.130838946</v>
      </c>
      <c r="GC8" s="1">
        <f>[1]RAW!GC8/[1]RAW!$IR8</f>
        <v>1162192.6846254955</v>
      </c>
      <c r="GD8" s="1">
        <f>[1]RAW!GD8/[1]RAW!$IR8</f>
        <v>30288488.838805288</v>
      </c>
      <c r="GE8" s="1">
        <f>[1]RAW!GE8/[1]RAW!$IR8</f>
        <v>2791856.333660611</v>
      </c>
      <c r="GF8" s="4">
        <f>[1]RAW!GF8/[1]RAW!$IR8</f>
        <v>3739262.298097075</v>
      </c>
      <c r="GG8" s="1">
        <f>[1]RAW!GG8/[1]RAW!$IR8</f>
        <v>11827876.069512483</v>
      </c>
      <c r="GH8" s="1">
        <f>[1]RAW!GH8/[1]RAW!$IR8</f>
        <v>1257676.6046402513</v>
      </c>
      <c r="GI8" s="1">
        <f>[1]RAW!GI8/[1]RAW!$IR8</f>
        <v>2979236.5881589204</v>
      </c>
      <c r="GJ8" s="1">
        <f>[1]RAW!GJ8/[1]RAW!$IR8</f>
        <v>39975713.778302111</v>
      </c>
      <c r="GK8" s="1">
        <f>[1]RAW!GK8/[1]RAW!$IR8</f>
        <v>116399270.98958196</v>
      </c>
      <c r="GL8" s="1">
        <f>[1]RAW!GL8/[1]RAW!$IR8</f>
        <v>33984925.064995289</v>
      </c>
      <c r="GM8" s="1">
        <f>[1]RAW!GM8/[1]RAW!$IR8</f>
        <v>53113393.563832201</v>
      </c>
      <c r="GN8" s="1">
        <f>[1]RAW!GN8/[1]RAW!$IR8</f>
        <v>2047171.3498009101</v>
      </c>
      <c r="GO8" s="1">
        <f>[1]RAW!GO8/[1]RAW!$IR8</f>
        <v>2983173.7782519306</v>
      </c>
      <c r="GP8" s="1">
        <f>[1]RAW!GP8/[1]RAW!$IR8</f>
        <v>537082.19919284037</v>
      </c>
      <c r="GQ8" s="1">
        <f>[1]RAW!GQ8/[1]RAW!$IR8</f>
        <v>15234534.910091152</v>
      </c>
      <c r="GR8" s="1">
        <f>[1]RAW!GR8/[1]RAW!$IR8</f>
        <v>477982597.80667281</v>
      </c>
      <c r="GS8" s="1">
        <f>[1]RAW!GS8/[1]RAW!$IR8</f>
        <v>5316648.8661099356</v>
      </c>
      <c r="GT8" s="1">
        <f>[1]RAW!GT8/[1]RAW!$IR8</f>
        <v>6896500.1949749868</v>
      </c>
      <c r="GU8" s="1">
        <f>[1]RAW!GU8/[1]RAW!$IR8</f>
        <v>946264.63700905698</v>
      </c>
      <c r="GV8" s="1">
        <f>[1]RAW!GV8/[1]RAW!$IR8</f>
        <v>3528326.0972322496</v>
      </c>
      <c r="GW8" s="4">
        <f>[1]RAW!GW8/[1]RAW!$IR8</f>
        <v>21958115.235354155</v>
      </c>
      <c r="GX8" s="1">
        <f>[1]RAW!GX8/[1]RAW!$IR8</f>
        <v>74396622.025251567</v>
      </c>
      <c r="GY8" s="1">
        <f>[1]RAW!GY8/[1]RAW!$IR8</f>
        <v>1137324.990780551</v>
      </c>
      <c r="GZ8" s="1">
        <f>[1]RAW!GZ8/[1]RAW!$IR8</f>
        <v>1018619.1476992796</v>
      </c>
      <c r="HA8" s="1">
        <f>[1]RAW!HA8/[1]RAW!$IR8</f>
        <v>192607471.79078794</v>
      </c>
      <c r="HB8" s="1">
        <f>[1]RAW!HB8/[1]RAW!$IR8</f>
        <v>168177.32314929386</v>
      </c>
      <c r="HC8" s="1">
        <f>[1]RAW!HC8/[1]RAW!$IR8</f>
        <v>1085528435.8724425</v>
      </c>
      <c r="HD8" s="1">
        <f>[1]RAW!HD8/[1]RAW!$IR8</f>
        <v>461943.51178337052</v>
      </c>
      <c r="HE8" s="1">
        <f>[1]RAW!HE8/[1]RAW!$IR8</f>
        <v>26128502.283208013</v>
      </c>
      <c r="HF8" s="1">
        <f>[1]RAW!HF8/[1]RAW!$IR8</f>
        <v>1872298.9532186592</v>
      </c>
      <c r="HG8" s="1">
        <f>[1]RAW!HG8/[1]RAW!$IR8</f>
        <v>518549.2621015521</v>
      </c>
      <c r="HH8" s="1">
        <f>[1]RAW!HH8/[1]RAW!$IR8</f>
        <v>1672573415.6899922</v>
      </c>
      <c r="HI8" s="1">
        <f>[1]RAW!HI8/[1]RAW!$IR8</f>
        <v>149713.52790727688</v>
      </c>
      <c r="HJ8" s="1">
        <f>[1]RAW!HJ8/[1]RAW!$IR8</f>
        <v>4221320.2450452065</v>
      </c>
      <c r="HK8" s="1">
        <f>[1]RAW!HK8/[1]RAW!$IR8</f>
        <v>3918736.036056886</v>
      </c>
      <c r="HL8" s="1">
        <f>[1]RAW!HL8/[1]RAW!$IR8</f>
        <v>5850237.9411712829</v>
      </c>
      <c r="HM8" s="1">
        <f>[1]RAW!HM8/[1]RAW!$IR8</f>
        <v>28289187.020592809</v>
      </c>
      <c r="HN8" s="1">
        <f>[1]RAW!HN8/[1]RAW!$IR8</f>
        <v>65882685.576444983</v>
      </c>
      <c r="HO8" s="1">
        <f>[1]RAW!HO8/[1]RAW!$IR8</f>
        <v>1209998.9173378297</v>
      </c>
      <c r="HP8" s="1">
        <f>[1]RAW!HP8/[1]RAW!$IR8</f>
        <v>9679814.1018495765</v>
      </c>
      <c r="HQ8" s="1">
        <f>[1]RAW!HQ8/[1]RAW!$IR8</f>
        <v>8970785.8618077263</v>
      </c>
      <c r="HR8" s="1">
        <f>[1]RAW!HR8/[1]RAW!$IR8</f>
        <v>24481541813.115223</v>
      </c>
      <c r="HS8" s="1">
        <f>[1]RAW!HS8/[1]RAW!$IR8</f>
        <v>6232033.3898740364</v>
      </c>
      <c r="HT8" s="1">
        <f>[1]RAW!HT8/[1]RAW!$IR8</f>
        <v>665820.42722048622</v>
      </c>
      <c r="HU8" s="1">
        <f>[1]RAW!HU8/[1]RAW!$IR8</f>
        <v>687650.74884180981</v>
      </c>
      <c r="HV8" s="1">
        <f>[1]RAW!HV8/[1]RAW!$IR8</f>
        <v>483055.14770381816</v>
      </c>
      <c r="HW8" s="1">
        <f>[1]RAW!HW8/[1]RAW!$IR8</f>
        <v>580872057.83965814</v>
      </c>
      <c r="HX8" s="1">
        <f>[1]RAW!HX8/[1]RAW!$IR8</f>
        <v>408303.07035294961</v>
      </c>
      <c r="HY8" s="1">
        <f>[1]RAW!HY8/[1]RAW!$IR8</f>
        <v>5690390.7501158817</v>
      </c>
      <c r="HZ8" s="1">
        <f>[1]RAW!HZ8/[1]RAW!$IR8</f>
        <v>6416375.2983198622</v>
      </c>
      <c r="IA8" s="1">
        <f>[1]RAW!IA8/[1]RAW!$IR8</f>
        <v>9104803.2161015626</v>
      </c>
      <c r="IB8" s="1">
        <f>[1]RAW!IB8/[1]RAW!$IR8</f>
        <v>452155.55788160296</v>
      </c>
      <c r="IC8" s="1">
        <f>[1]RAW!IC8/[1]RAW!$IR8</f>
        <v>12366677.076648474</v>
      </c>
      <c r="ID8" s="1">
        <f>[1]RAW!ID8/[1]RAW!$IR8</f>
        <v>1942950.2372275377</v>
      </c>
      <c r="IE8" s="1">
        <f>[1]RAW!IE8/[1]RAW!$IR8</f>
        <v>6558099.5342352875</v>
      </c>
      <c r="IF8" s="1">
        <f>[1]RAW!IF8/[1]RAW!$IR8</f>
        <v>190079380.89997971</v>
      </c>
      <c r="IG8" s="1">
        <f>[1]RAW!IG8/[1]RAW!$IR8</f>
        <v>8487898.2126683407</v>
      </c>
      <c r="IH8" s="1">
        <f>[1]RAW!IH8/[1]RAW!$IR8</f>
        <v>63354442.768334135</v>
      </c>
      <c r="II8" s="1">
        <f>[1]RAW!II8/[1]RAW!$IR8</f>
        <v>232565976.06542352</v>
      </c>
      <c r="IJ8" s="1">
        <f>[1]RAW!IJ8/[1]RAW!$IR8</f>
        <v>62140681.950098634</v>
      </c>
      <c r="IK8" s="1">
        <f>[1]RAW!IK8/[1]RAW!$IR8</f>
        <v>1686853330.5114298</v>
      </c>
      <c r="IL8" s="1">
        <f>[1]RAW!IL8/[1]RAW!$IR8</f>
        <v>1694030184.3501091</v>
      </c>
      <c r="IM8" s="1">
        <f>[1]RAW!IM8/[1]RAW!$IR8</f>
        <v>232330574.36203417</v>
      </c>
      <c r="IN8" s="1">
        <f>[1]RAW!IN8/[1]RAW!$IR8</f>
        <v>11135268.531758126</v>
      </c>
      <c r="IO8" s="1">
        <f>[1]RAW!IO8/[1]RAW!$IR8</f>
        <v>296864919.86669588</v>
      </c>
      <c r="IP8" s="1">
        <f>[1]RAW!IP8/[1]RAW!$IR8</f>
        <v>333764.26152307272</v>
      </c>
      <c r="IQ8" s="1">
        <f>[1]RAW!IQ8/[1]RAW!$IR8</f>
        <v>166765.27129797929</v>
      </c>
      <c r="IR8" s="2">
        <v>1.0268744725273926</v>
      </c>
      <c r="IS8" s="2">
        <v>0.90519544253934936</v>
      </c>
    </row>
    <row r="9" spans="1:253" x14ac:dyDescent="0.35">
      <c r="A9" t="s">
        <v>259</v>
      </c>
      <c r="B9" s="1">
        <f>[1]RAW!B9/[1]RAW!$IR9</f>
        <v>1050443.6549934992</v>
      </c>
      <c r="C9" s="1">
        <f>[1]RAW!C9/[1]RAW!$IR9</f>
        <v>813342.70660975832</v>
      </c>
      <c r="D9" s="1">
        <f>[1]RAW!D9/[1]RAW!$IR9</f>
        <v>136982.03994416806</v>
      </c>
      <c r="E9" s="4">
        <f>[1]RAW!E9/[1]RAW!$IR9</f>
        <v>361522.496754925</v>
      </c>
      <c r="F9" s="1">
        <f>[1]RAW!F9/[1]RAW!$IR9</f>
        <v>9056053.048380319</v>
      </c>
      <c r="G9" s="1">
        <f>[1]RAW!G9/[1]RAW!$IR9</f>
        <v>991224.67899355094</v>
      </c>
      <c r="H9" s="1">
        <f>[1]RAW!H9/[1]RAW!$IR9</f>
        <v>23719527.320686929</v>
      </c>
      <c r="I9" s="1">
        <f>[1]RAW!I9/[1]RAW!$IR9</f>
        <v>8415014.6590880807</v>
      </c>
      <c r="J9" s="1">
        <f>[1]RAW!J9/[1]RAW!$IR9</f>
        <v>28452994.60177172</v>
      </c>
      <c r="K9" s="1">
        <f>[1]RAW!K9/[1]RAW!$IR9</f>
        <v>730377.77941743855</v>
      </c>
      <c r="L9" s="1">
        <f>[1]RAW!L9/[1]RAW!$IR9</f>
        <v>25218441.362193335</v>
      </c>
      <c r="M9" s="1">
        <f>[1]RAW!M9/[1]RAW!$IR9</f>
        <v>2930418206.4107041</v>
      </c>
      <c r="N9" s="1">
        <f>[1]RAW!N9/[1]RAW!$IR9</f>
        <v>30775741.217775073</v>
      </c>
      <c r="O9" s="1">
        <f>[1]RAW!O9/[1]RAW!$IR9</f>
        <v>16400947.205239179</v>
      </c>
      <c r="P9" s="1">
        <f>[1]RAW!P9/[1]RAW!$IR9</f>
        <v>61257813.512474015</v>
      </c>
      <c r="Q9" s="1">
        <f>[1]RAW!Q9/[1]RAW!$IR9</f>
        <v>43808759.237471804</v>
      </c>
      <c r="R9" s="4">
        <f>[1]RAW!R9/[1]RAW!$IR9</f>
        <v>7136259.7078934619</v>
      </c>
      <c r="S9" s="4">
        <f>[1]RAW!S9/[1]RAW!$IR9</f>
        <v>7575908.139202131</v>
      </c>
      <c r="T9" s="4">
        <f>[1]RAW!T9/[1]RAW!$IR9</f>
        <v>1254603.0586972316</v>
      </c>
      <c r="U9" s="4">
        <f>[1]RAW!U9/[1]RAW!$IR9</f>
        <v>1468874.3849352028</v>
      </c>
      <c r="V9" s="4">
        <f>[1]RAW!V9/[1]RAW!$IR9</f>
        <v>4918749.8757215738</v>
      </c>
      <c r="W9" s="4">
        <f>[1]RAW!W9/[1]RAW!$IR9</f>
        <v>4355509.0069299508</v>
      </c>
      <c r="X9" s="1">
        <f>[1]RAW!X9/[1]RAW!$IR9</f>
        <v>3000568.4560135221</v>
      </c>
      <c r="Y9" s="1">
        <f>[1]RAW!Y9/[1]RAW!$IR9</f>
        <v>6915869.1125934022</v>
      </c>
      <c r="Z9" s="1">
        <f>[1]RAW!Z9/[1]RAW!$IR9</f>
        <v>10425775.461989755</v>
      </c>
      <c r="AA9" s="1">
        <f>[1]RAW!AA9/[1]RAW!$IR9</f>
        <v>15487919.527446933</v>
      </c>
      <c r="AB9" s="1">
        <f>[1]RAW!AB9/[1]RAW!$IR9</f>
        <v>1625406.213563391</v>
      </c>
      <c r="AC9" s="1">
        <f>[1]RAW!AC9/[1]RAW!$IR9</f>
        <v>7162028.9050065912</v>
      </c>
      <c r="AD9" s="1">
        <f>[1]RAW!AD9/[1]RAW!$IR9</f>
        <v>436386.90289250336</v>
      </c>
      <c r="AE9" s="1">
        <f>[1]RAW!AE9/[1]RAW!$IR9</f>
        <v>1538380.7965535212</v>
      </c>
      <c r="AF9" s="1">
        <f>[1]RAW!AF9/[1]RAW!$IR9</f>
        <v>32984089.913015716</v>
      </c>
      <c r="AG9" s="1">
        <f>[1]RAW!AG9/[1]RAW!$IR9</f>
        <v>5148412.51499377</v>
      </c>
      <c r="AH9" s="4">
        <f>[1]RAW!AH9/[1]RAW!$IR9</f>
        <v>62246307.509373344</v>
      </c>
      <c r="AI9" s="4">
        <f>[1]RAW!AI9/[1]RAW!$IR9</f>
        <v>9359600.2354676388</v>
      </c>
      <c r="AJ9">
        <f>[1]RAW!AJ9/[1]RAW!$IR9</f>
        <v>2835690.6033662856</v>
      </c>
      <c r="AK9" s="1">
        <f>[1]RAW!AK9/[1]RAW!$IR9</f>
        <v>31059523.262700912</v>
      </c>
      <c r="AL9" s="1">
        <f>[1]RAW!AL9/[1]RAW!$IR9</f>
        <v>58456499.784715019</v>
      </c>
      <c r="AM9" s="1">
        <f>[1]RAW!AM9/[1]RAW!$IR9</f>
        <v>104795464.25716864</v>
      </c>
      <c r="AN9" s="1">
        <f>[1]RAW!AN9/[1]RAW!$IR9</f>
        <v>31738685.678108282</v>
      </c>
      <c r="AO9" s="1">
        <f>[1]RAW!AO9/[1]RAW!$IR9</f>
        <v>5356720.7034408115</v>
      </c>
      <c r="AP9" s="1">
        <f>[1]RAW!AP9/[1]RAW!$IR9</f>
        <v>1345298219.5610051</v>
      </c>
      <c r="AQ9" s="1">
        <f>[1]RAW!AQ9/[1]RAW!$IR9</f>
        <v>2072765.3761325944</v>
      </c>
      <c r="AR9" s="1">
        <f>[1]RAW!AR9/[1]RAW!$IR9</f>
        <v>43728932.010446109</v>
      </c>
      <c r="AS9" s="1">
        <f>[1]RAW!AS9/[1]RAW!$IR9</f>
        <v>54064219.171508402</v>
      </c>
      <c r="AT9" s="1">
        <f>[1]RAW!AT9/[1]RAW!$IR9</f>
        <v>7154018.8324123835</v>
      </c>
      <c r="AU9" s="4">
        <f>[1]RAW!AU9/[1]RAW!$IR9</f>
        <v>5361392.7971343547</v>
      </c>
      <c r="AV9" s="1">
        <f>[1]RAW!AV9/[1]RAW!$IR9</f>
        <v>796510.67881131126</v>
      </c>
      <c r="AW9" s="1">
        <f>[1]RAW!AW9/[1]RAW!$IR9</f>
        <v>1929016542.2903039</v>
      </c>
      <c r="AX9" s="1">
        <f>[1]RAW!AX9/[1]RAW!$IR9</f>
        <v>41456711.627324939</v>
      </c>
      <c r="AY9" s="1">
        <f>[1]RAW!AY9/[1]RAW!$IR9</f>
        <v>159002966.71137175</v>
      </c>
      <c r="AZ9" s="1">
        <f>[1]RAW!AZ9/[1]RAW!$IR9</f>
        <v>365807031.71628773</v>
      </c>
      <c r="BA9" s="1">
        <f>[1]RAW!BA9/[1]RAW!$IR9</f>
        <v>4432693743.4175148</v>
      </c>
      <c r="BB9" s="1">
        <f>[1]RAW!BB9/[1]RAW!$IR9</f>
        <v>1722454999.7575669</v>
      </c>
      <c r="BC9">
        <f>[1]RAW!BC9/[1]RAW!$IR9</f>
        <v>206656160.23659492</v>
      </c>
      <c r="BD9" s="1">
        <f>[1]RAW!BD9/[1]RAW!$IR9</f>
        <v>7200042.0240808344</v>
      </c>
      <c r="BE9" s="1">
        <f>[1]RAW!BE9/[1]RAW!$IR9</f>
        <v>1100860238.4991002</v>
      </c>
      <c r="BF9" s="1">
        <f>[1]RAW!BF9/[1]RAW!$IR9</f>
        <v>1526874486.0951321</v>
      </c>
      <c r="BG9" s="1">
        <f>[1]RAW!BG9/[1]RAW!$IR9</f>
        <v>87622307.936282367</v>
      </c>
      <c r="BH9" s="1">
        <f>[1]RAW!BH9/[1]RAW!$IR9</f>
        <v>362758281.14999419</v>
      </c>
      <c r="BI9">
        <f>[1]RAW!BI9/[1]RAW!$IR9</f>
        <v>810624532.24550831</v>
      </c>
      <c r="BJ9" s="1">
        <f>[1]RAW!BJ9/[1]RAW!$IR9</f>
        <v>6672480170.0050497</v>
      </c>
      <c r="BK9">
        <f>[1]RAW!BK9/[1]RAW!$IR9</f>
        <v>298900668.7727617</v>
      </c>
      <c r="BL9" s="1">
        <f>[1]RAW!BL9/[1]RAW!$IR9</f>
        <v>1682128148.7638867</v>
      </c>
      <c r="BM9">
        <f>[1]RAW!BM9/[1]RAW!$IR9</f>
        <v>1785797727.8126044</v>
      </c>
      <c r="BN9" s="1">
        <f>[1]RAW!BN9/[1]RAW!$IR9</f>
        <v>1315189391.4528394</v>
      </c>
      <c r="BO9" s="1">
        <f>[1]RAW!BO9/[1]RAW!$IR9</f>
        <v>690745693.19860768</v>
      </c>
      <c r="BP9" s="1">
        <f>[1]RAW!BP9/[1]RAW!$IR9</f>
        <v>34104444.844165161</v>
      </c>
      <c r="BQ9" s="1">
        <f>[1]RAW!BQ9/[1]RAW!$IR9</f>
        <v>3795880.6927227559</v>
      </c>
      <c r="BR9" s="1">
        <f>[1]RAW!BR9/[1]RAW!$IR9</f>
        <v>322598544.45482457</v>
      </c>
      <c r="BS9" s="1">
        <f>[1]RAW!BS9/[1]RAW!$IR9</f>
        <v>7508444.3553175414</v>
      </c>
      <c r="BT9" s="1">
        <f>[1]RAW!BT9/[1]RAW!$IR9</f>
        <v>278247443.32678145</v>
      </c>
      <c r="BU9" s="1">
        <f>[1]RAW!BU9/[1]RAW!$IR9</f>
        <v>1712697.5921179268</v>
      </c>
      <c r="BV9" s="1">
        <f>[1]RAW!BV9/[1]RAW!$IR9</f>
        <v>2614010.0407362268</v>
      </c>
      <c r="BW9" s="1">
        <f>[1]RAW!BW9/[1]RAW!$IR9</f>
        <v>343599091.98925585</v>
      </c>
      <c r="BX9" s="1">
        <f>[1]RAW!BX9/[1]RAW!$IR9</f>
        <v>135575359.64352396</v>
      </c>
      <c r="BY9" s="1">
        <f>[1]RAW!BY9/[1]RAW!$IR9</f>
        <v>690699.97796241206</v>
      </c>
      <c r="BZ9" s="1">
        <f>[1]RAW!BZ9/[1]RAW!$IR9</f>
        <v>1377229110.3712833</v>
      </c>
      <c r="CA9" s="1">
        <f>[1]RAW!CA9/[1]RAW!$IR9</f>
        <v>2300683.6522373464</v>
      </c>
      <c r="CB9" s="1">
        <f>[1]RAW!CB9/[1]RAW!$IR9</f>
        <v>2933286.6458173883</v>
      </c>
      <c r="CC9" s="1">
        <f>[1]RAW!CC9/[1]RAW!$IR9</f>
        <v>2159165.1912904368</v>
      </c>
      <c r="CD9" s="1">
        <f>[1]RAW!CD9/[1]RAW!$IR9</f>
        <v>120713.16148928476</v>
      </c>
      <c r="CE9" s="1">
        <f>[1]RAW!CE9/[1]RAW!$IR9</f>
        <v>26465891.45513666</v>
      </c>
      <c r="CF9" s="1">
        <f>[1]RAW!CF9/[1]RAW!$IR9</f>
        <v>4065392.3394645606</v>
      </c>
      <c r="CG9" s="4">
        <f>[1]RAW!CG9/[1]RAW!$IR9</f>
        <v>12461744.466195766</v>
      </c>
      <c r="CH9" s="1">
        <f>[1]RAW!CH9/[1]RAW!$IR9</f>
        <v>25825139.485969447</v>
      </c>
      <c r="CI9" s="1">
        <f>[1]RAW!CI9/[1]RAW!$IR9</f>
        <v>528632109.17393714</v>
      </c>
      <c r="CJ9" s="4">
        <f>[1]RAW!CJ9/[1]RAW!$IR9</f>
        <v>8202603.9868953843</v>
      </c>
      <c r="CK9" s="1">
        <f>[1]RAW!CK9/[1]RAW!$IR9</f>
        <v>3683334.8118662257</v>
      </c>
      <c r="CL9" s="1">
        <f>[1]RAW!CL9/[1]RAW!$IR9</f>
        <v>5403985.4079068322</v>
      </c>
      <c r="CM9" s="1">
        <f>[1]RAW!CM9/[1]RAW!$IR9</f>
        <v>26720534.021027088</v>
      </c>
      <c r="CN9" s="1">
        <f>[1]RAW!CN9/[1]RAW!$IR9</f>
        <v>182800.64580902969</v>
      </c>
      <c r="CO9" s="1">
        <f>[1]RAW!CO9/[1]RAW!$IR9</f>
        <v>18869000.349857997</v>
      </c>
      <c r="CP9" s="1">
        <f>[1]RAW!CP9/[1]RAW!$IR9</f>
        <v>18992412.967187274</v>
      </c>
      <c r="CQ9" s="1">
        <f>[1]RAW!CQ9/[1]RAW!$IR9</f>
        <v>8472511.8840357196</v>
      </c>
      <c r="CR9" s="1">
        <f>[1]RAW!CR9/[1]RAW!$IR9</f>
        <v>474667.06027880008</v>
      </c>
      <c r="CS9" s="1">
        <f>[1]RAW!CS9/[1]RAW!$IR9</f>
        <v>104022.19021857549</v>
      </c>
      <c r="CT9" s="1">
        <f>[1]RAW!CT9/[1]RAW!$IR9</f>
        <v>721266.17378601211</v>
      </c>
      <c r="CU9">
        <f>[1]RAW!CU9/[1]RAW!$IR9</f>
        <v>3725100.4652852486</v>
      </c>
      <c r="CV9" s="1">
        <f>[1]RAW!CV9/[1]RAW!$IR9</f>
        <v>2381611.3355328734</v>
      </c>
      <c r="CW9">
        <f>[1]RAW!CW9/[1]RAW!$IR9</f>
        <v>1561530.2186133224</v>
      </c>
      <c r="CX9" s="1">
        <f>[1]RAW!CX9/[1]RAW!$IR9</f>
        <v>512348.53499775176</v>
      </c>
      <c r="CY9" s="1">
        <f>[1]RAW!CY9/[1]RAW!$IR9</f>
        <v>1252720.8693042118</v>
      </c>
      <c r="CZ9" s="1">
        <f>[1]RAW!CZ9/[1]RAW!$IR9</f>
        <v>4609019.890296312</v>
      </c>
      <c r="DA9" s="1">
        <f>[1]RAW!DA9/[1]RAW!$IR9</f>
        <v>9832115.9145065919</v>
      </c>
      <c r="DB9" s="1">
        <f>[1]RAW!DB9/[1]RAW!$IR9</f>
        <v>6528913206.4815464</v>
      </c>
      <c r="DC9" s="1">
        <f>[1]RAW!DC9/[1]RAW!$IR9</f>
        <v>25379463.310826611</v>
      </c>
      <c r="DD9" s="1">
        <f>[1]RAW!DD9/[1]RAW!$IR9</f>
        <v>130070468.21021742</v>
      </c>
      <c r="DE9" s="1">
        <f>[1]RAW!DE9/[1]RAW!$IR9</f>
        <v>988100.97680296144</v>
      </c>
      <c r="DF9" s="1">
        <f>[1]RAW!DF9/[1]RAW!$IR9</f>
        <v>242394517.75668323</v>
      </c>
      <c r="DG9" s="1">
        <f>[1]RAW!DG9/[1]RAW!$IR9</f>
        <v>786666957.49790418</v>
      </c>
      <c r="DH9" s="1">
        <f>[1]RAW!DH9/[1]RAW!$IR9</f>
        <v>165708.04030285342</v>
      </c>
      <c r="DI9" s="1">
        <f>[1]RAW!DI9/[1]RAW!$IR9</f>
        <v>64415089.310199857</v>
      </c>
      <c r="DJ9" s="1">
        <f>[1]RAW!DJ9/[1]RAW!$IR9</f>
        <v>7614763.2903732518</v>
      </c>
      <c r="DK9">
        <f>[1]RAW!DK9/[1]RAW!$IR9</f>
        <v>18640598.605196346</v>
      </c>
      <c r="DL9" s="1">
        <f>[1]RAW!DL9/[1]RAW!$IR9</f>
        <v>20334812.408343688</v>
      </c>
      <c r="DM9">
        <f>[1]RAW!DM9/[1]RAW!$IR9</f>
        <v>524130325.62451053</v>
      </c>
      <c r="DN9" s="1">
        <f>[1]RAW!DN9/[1]RAW!$IR9</f>
        <v>262784.00410588505</v>
      </c>
      <c r="DO9" s="1">
        <f>[1]RAW!DO9/[1]RAW!$IR9</f>
        <v>18090318.785445783</v>
      </c>
      <c r="DP9" s="1">
        <f>[1]RAW!DP9/[1]RAW!$IR9</f>
        <v>516429457.55324352</v>
      </c>
      <c r="DQ9" s="4">
        <f>[1]RAW!DQ9/[1]RAW!$IR9</f>
        <v>724102947.61737001</v>
      </c>
      <c r="DR9" s="1">
        <f>[1]RAW!DR9/[1]RAW!$IR9</f>
        <v>5188604434.1126108</v>
      </c>
      <c r="DS9" s="4">
        <f>[1]RAW!DS9/[1]RAW!$IR9</f>
        <v>15386474.041586194</v>
      </c>
      <c r="DT9" s="1">
        <f>[1]RAW!DT9/[1]RAW!$IR9</f>
        <v>1191047242.6833148</v>
      </c>
      <c r="DU9" s="1">
        <f>[1]RAW!DU9/[1]RAW!$IR9</f>
        <v>64507450.109613851</v>
      </c>
      <c r="DV9" s="1">
        <f>[1]RAW!DV9/[1]RAW!$IR9</f>
        <v>6328641.0967146493</v>
      </c>
      <c r="DW9" s="1">
        <f>[1]RAW!DW9/[1]RAW!$IR9</f>
        <v>10830791668.765833</v>
      </c>
      <c r="DX9" s="1">
        <f>[1]RAW!DX9/[1]RAW!$IR9</f>
        <v>1069760922.2208338</v>
      </c>
      <c r="DY9" s="1">
        <f>[1]RAW!DY9/[1]RAW!$IR9</f>
        <v>1117227.998656695</v>
      </c>
      <c r="DZ9" s="1">
        <f>[1]RAW!DZ9/[1]RAW!$IR9</f>
        <v>1644079.5135941401</v>
      </c>
      <c r="EA9" s="1">
        <f>[1]RAW!EA9/[1]RAW!$IR9</f>
        <v>31765721.153668892</v>
      </c>
      <c r="EB9" s="4">
        <f>[1]RAW!EB9/[1]RAW!$IR9</f>
        <v>10474592.865028277</v>
      </c>
      <c r="EC9" s="1">
        <f>[1]RAW!EC9/[1]RAW!$IR9</f>
        <v>35912531.105590202</v>
      </c>
      <c r="ED9" s="1">
        <f>[1]RAW!ED9/[1]RAW!$IR9</f>
        <v>14944632.235109571</v>
      </c>
      <c r="EE9" s="1">
        <f>[1]RAW!EE9/[1]RAW!$IR9</f>
        <v>111601891.80928312</v>
      </c>
      <c r="EF9" s="1">
        <f>[1]RAW!EF9/[1]RAW!$IR9</f>
        <v>7619721.8041918194</v>
      </c>
      <c r="EG9" s="1">
        <f>[1]RAW!EG9/[1]RAW!$IR9</f>
        <v>18581837.255336002</v>
      </c>
      <c r="EH9" s="1">
        <f>[1]RAW!EH9/[1]RAW!$IR9</f>
        <v>14878919.27499675</v>
      </c>
      <c r="EI9" s="1">
        <f>[1]RAW!EI9/[1]RAW!$IR9</f>
        <v>2015311.221880449</v>
      </c>
      <c r="EJ9" s="1">
        <f>[1]RAW!EJ9/[1]RAW!$IR9</f>
        <v>25098601.459055163</v>
      </c>
      <c r="EK9" s="1">
        <f>[1]RAW!EK9/[1]RAW!$IR9</f>
        <v>8369247.7380578108</v>
      </c>
      <c r="EL9" s="1">
        <f>[1]RAW!EL9/[1]RAW!$IR9</f>
        <v>514572.05965254921</v>
      </c>
      <c r="EM9" s="1">
        <f>[1]RAW!EM9/[1]RAW!$IR9</f>
        <v>462947.52403530612</v>
      </c>
      <c r="EN9" s="4">
        <f>[1]RAW!EN9/[1]RAW!$IR9</f>
        <v>3105684.6418976053</v>
      </c>
      <c r="EO9" s="1">
        <f>[1]RAW!EO9/[1]RAW!$IR9</f>
        <v>246240644.72276747</v>
      </c>
      <c r="EP9" s="1">
        <f>[1]RAW!EP9/[1]RAW!$IR9</f>
        <v>635942.04924809374</v>
      </c>
      <c r="EQ9" s="1">
        <f>[1]RAW!EQ9/[1]RAW!$IR9</f>
        <v>177180.9968146531</v>
      </c>
      <c r="ER9" s="1">
        <f>[1]RAW!ER9/[1]RAW!$IR9</f>
        <v>3026591.7702300563</v>
      </c>
      <c r="ES9" s="1">
        <f>[1]RAW!ES9/[1]RAW!$IR9</f>
        <v>3426796.0586067452</v>
      </c>
      <c r="ET9" s="1">
        <f>[1]RAW!ET9/[1]RAW!$IR9</f>
        <v>19157192.834002264</v>
      </c>
      <c r="EU9" s="1">
        <f>[1]RAW!EU9/[1]RAW!$IR9</f>
        <v>10882511.114967663</v>
      </c>
      <c r="EV9" s="4">
        <f>[1]RAW!EV9/[1]RAW!$IR9</f>
        <v>819963.74927433417</v>
      </c>
      <c r="EW9" s="4">
        <f>[1]RAW!EW9/[1]RAW!$IR9</f>
        <v>1950782.70589367</v>
      </c>
      <c r="EX9" s="1">
        <f>[1]RAW!EX9/[1]RAW!$IR9</f>
        <v>8555031.0295296926</v>
      </c>
      <c r="EY9" s="1">
        <f>[1]RAW!EY9/[1]RAW!$IR9</f>
        <v>52783624.024848863</v>
      </c>
      <c r="EZ9" s="1">
        <f>[1]RAW!EZ9/[1]RAW!$IR9</f>
        <v>2918033.1590087395</v>
      </c>
      <c r="FA9" s="1">
        <f>[1]RAW!FA9/[1]RAW!$IR9</f>
        <v>9986485.5942210592</v>
      </c>
      <c r="FB9" s="1">
        <f>[1]RAW!FB9/[1]RAW!$IR9</f>
        <v>66473295.714488618</v>
      </c>
      <c r="FC9" s="4">
        <f>[1]RAW!FC9/[1]RAW!$IR9</f>
        <v>121838486.77869402</v>
      </c>
      <c r="FD9" s="1">
        <f>[1]RAW!FD9/[1]RAW!$IR9</f>
        <v>3562967.2927082679</v>
      </c>
      <c r="FE9" s="1">
        <f>[1]RAW!FE9/[1]RAW!$IR9</f>
        <v>576330.0531517769</v>
      </c>
      <c r="FF9" s="1">
        <f>[1]RAW!FF9/[1]RAW!$IR9</f>
        <v>8700632.5924092848</v>
      </c>
      <c r="FG9" s="1">
        <f>[1]RAW!FG9/[1]RAW!$IR9</f>
        <v>6240095042.9580011</v>
      </c>
      <c r="FH9" s="1">
        <f>[1]RAW!FH9/[1]RAW!$IR9</f>
        <v>3657144.598704658</v>
      </c>
      <c r="FI9" s="1">
        <f>[1]RAW!FI9/[1]RAW!$IR9</f>
        <v>10834803.859105457</v>
      </c>
      <c r="FJ9" s="1">
        <f>[1]RAW!FJ9/[1]RAW!$IR9</f>
        <v>9509084.6215458773</v>
      </c>
      <c r="FK9" s="1">
        <f>[1]RAW!FK9/[1]RAW!$IR9</f>
        <v>304104.95259394823</v>
      </c>
      <c r="FL9" s="1">
        <f>[1]RAW!FL9/[1]RAW!$IR9</f>
        <v>737980.83393924218</v>
      </c>
      <c r="FM9" s="1">
        <f>[1]RAW!FM9/[1]RAW!$IR9</f>
        <v>21444444183.490887</v>
      </c>
      <c r="FN9" s="1">
        <f>[1]RAW!FN9/[1]RAW!$IR9</f>
        <v>1656964.1121507045</v>
      </c>
      <c r="FO9" s="1">
        <f>[1]RAW!FO9/[1]RAW!$IR9</f>
        <v>1656965.1889180918</v>
      </c>
      <c r="FP9" s="4">
        <f>[1]RAW!FP9/[1]RAW!$IR9</f>
        <v>2098600.2560563493</v>
      </c>
      <c r="FQ9" s="1">
        <f>[1]RAW!FQ9/[1]RAW!$IR9</f>
        <v>7657157.7759464635</v>
      </c>
      <c r="FR9" s="1">
        <f>[1]RAW!FR9/[1]RAW!$IR9</f>
        <v>30450075.075017605</v>
      </c>
      <c r="FS9" s="1">
        <f>[1]RAW!FS9/[1]RAW!$IR9</f>
        <v>12432462.853865229</v>
      </c>
      <c r="FT9" s="1">
        <f>[1]RAW!FT9/[1]RAW!$IR9</f>
        <v>77797623.870282993</v>
      </c>
      <c r="FU9" s="1">
        <f>[1]RAW!FU9/[1]RAW!$IR9</f>
        <v>1448653.7701688877</v>
      </c>
      <c r="FV9" s="4">
        <f>[1]RAW!FV9/[1]RAW!$IR9</f>
        <v>3788095.6645124969</v>
      </c>
      <c r="FW9" s="1">
        <f>[1]RAW!FW9/[1]RAW!$IR9</f>
        <v>4385680.0291224075</v>
      </c>
      <c r="FX9" s="1">
        <f>[1]RAW!FX9/[1]RAW!$IR9</f>
        <v>1694795619.3303347</v>
      </c>
      <c r="FY9" s="1">
        <f>[1]RAW!FY9/[1]RAW!$IR9</f>
        <v>515825468.5762139</v>
      </c>
      <c r="FZ9" s="1">
        <f>[1]RAW!FZ9/[1]RAW!$IR9</f>
        <v>3910142.9407946598</v>
      </c>
      <c r="GA9" s="1">
        <f>[1]RAW!GA9/[1]RAW!$IR9</f>
        <v>40097103.289784521</v>
      </c>
      <c r="GB9" s="4">
        <f>[1]RAW!GB9/[1]RAW!$IR9</f>
        <v>35137187.520078659</v>
      </c>
      <c r="GC9" s="1">
        <f>[1]RAW!GC9/[1]RAW!$IR9</f>
        <v>1350648.5561106065</v>
      </c>
      <c r="GD9" s="1">
        <f>[1]RAW!GD9/[1]RAW!$IR9</f>
        <v>30599056.610725969</v>
      </c>
      <c r="GE9" s="1">
        <f>[1]RAW!GE9/[1]RAW!$IR9</f>
        <v>3025839.1098263259</v>
      </c>
      <c r="GF9" s="4">
        <f>[1]RAW!GF9/[1]RAW!$IR9</f>
        <v>4788341.5006769402</v>
      </c>
      <c r="GG9" s="1">
        <f>[1]RAW!GG9/[1]RAW!$IR9</f>
        <v>12166086.753755273</v>
      </c>
      <c r="GH9" s="1">
        <f>[1]RAW!GH9/[1]RAW!$IR9</f>
        <v>1694972.9241553987</v>
      </c>
      <c r="GI9" s="1">
        <f>[1]RAW!GI9/[1]RAW!$IR9</f>
        <v>3211296.1407798519</v>
      </c>
      <c r="GJ9" s="1">
        <f>[1]RAW!GJ9/[1]RAW!$IR9</f>
        <v>48484707.758261211</v>
      </c>
      <c r="GK9" s="1">
        <f>[1]RAW!GK9/[1]RAW!$IR9</f>
        <v>127461727.86907469</v>
      </c>
      <c r="GL9" s="1">
        <f>[1]RAW!GL9/[1]RAW!$IR9</f>
        <v>38707056.891739585</v>
      </c>
      <c r="GM9" s="1">
        <f>[1]RAW!GM9/[1]RAW!$IR9</f>
        <v>56753919.498968273</v>
      </c>
      <c r="GN9" s="1">
        <f>[1]RAW!GN9/[1]RAW!$IR9</f>
        <v>2147175.3864327273</v>
      </c>
      <c r="GO9" s="1">
        <f>[1]RAW!GO9/[1]RAW!$IR9</f>
        <v>3618212.9970490383</v>
      </c>
      <c r="GP9" s="1">
        <f>[1]RAW!GP9/[1]RAW!$IR9</f>
        <v>975799.98617031949</v>
      </c>
      <c r="GQ9" s="1">
        <f>[1]RAW!GQ9/[1]RAW!$IR9</f>
        <v>21541035.231561646</v>
      </c>
      <c r="GR9" s="1">
        <f>[1]RAW!GR9/[1]RAW!$IR9</f>
        <v>515218654.16155994</v>
      </c>
      <c r="GS9" s="1">
        <f>[1]RAW!GS9/[1]RAW!$IR9</f>
        <v>5400747.5683731874</v>
      </c>
      <c r="GT9" s="1">
        <f>[1]RAW!GT9/[1]RAW!$IR9</f>
        <v>9307569.7585453801</v>
      </c>
      <c r="GU9" s="1">
        <f>[1]RAW!GU9/[1]RAW!$IR9</f>
        <v>1114057.9954684512</v>
      </c>
      <c r="GV9" s="1">
        <f>[1]RAW!GV9/[1]RAW!$IR9</f>
        <v>4247656.755114709</v>
      </c>
      <c r="GW9" s="4">
        <f>[1]RAW!GW9/[1]RAW!$IR9</f>
        <v>22793608.583733797</v>
      </c>
      <c r="GX9" s="1">
        <f>[1]RAW!GX9/[1]RAW!$IR9</f>
        <v>77790301.852049276</v>
      </c>
      <c r="GY9" s="1">
        <f>[1]RAW!GY9/[1]RAW!$IR9</f>
        <v>1341484.1888772019</v>
      </c>
      <c r="GZ9" s="1">
        <f>[1]RAW!GZ9/[1]RAW!$IR9</f>
        <v>1143670.1753868936</v>
      </c>
      <c r="HA9" s="1">
        <f>[1]RAW!HA9/[1]RAW!$IR9</f>
        <v>218664459.65094841</v>
      </c>
      <c r="HB9" s="1">
        <f>[1]RAW!HB9/[1]RAW!$IR9</f>
        <v>133122.90562804509</v>
      </c>
      <c r="HC9" s="1">
        <f>[1]RAW!HC9/[1]RAW!$IR9</f>
        <v>1121783913.4562166</v>
      </c>
      <c r="HD9" s="1">
        <f>[1]RAW!HD9/[1]RAW!$IR9</f>
        <v>560420.81500425551</v>
      </c>
      <c r="HE9" s="1">
        <f>[1]RAW!HE9/[1]RAW!$IR9</f>
        <v>27649235.124909032</v>
      </c>
      <c r="HF9" s="1">
        <f>[1]RAW!HF9/[1]RAW!$IR9</f>
        <v>1855419.8790038503</v>
      </c>
      <c r="HG9" s="1">
        <f>[1]RAW!HG9/[1]RAW!$IR9</f>
        <v>429938.14300989726</v>
      </c>
      <c r="HH9" s="1">
        <f>[1]RAW!HH9/[1]RAW!$IR9</f>
        <v>1831027333.3024678</v>
      </c>
      <c r="HI9" s="1">
        <f>[1]RAW!HI9/[1]RAW!$IR9</f>
        <v>149652.36179065768</v>
      </c>
      <c r="HJ9" s="1">
        <f>[1]RAW!HJ9/[1]RAW!$IR9</f>
        <v>4660691.8036785973</v>
      </c>
      <c r="HK9" s="1">
        <f>[1]RAW!HK9/[1]RAW!$IR9</f>
        <v>5376564.4496215684</v>
      </c>
      <c r="HL9" s="1">
        <f>[1]RAW!HL9/[1]RAW!$IR9</f>
        <v>5196728.1444298057</v>
      </c>
      <c r="HM9" s="1">
        <f>[1]RAW!HM9/[1]RAW!$IR9</f>
        <v>32836822.590987954</v>
      </c>
      <c r="HN9" s="1">
        <f>[1]RAW!HN9/[1]RAW!$IR9</f>
        <v>74039895.199627444</v>
      </c>
      <c r="HO9" s="1">
        <f>[1]RAW!HO9/[1]RAW!$IR9</f>
        <v>1371285.8798558109</v>
      </c>
      <c r="HP9" s="1">
        <f>[1]RAW!HP9/[1]RAW!$IR9</f>
        <v>11935415.183441168</v>
      </c>
      <c r="HQ9" s="1">
        <f>[1]RAW!HQ9/[1]RAW!$IR9</f>
        <v>9866777.0567041356</v>
      </c>
      <c r="HR9" s="1">
        <f>[1]RAW!HR9/[1]RAW!$IR9</f>
        <v>27503188030.141125</v>
      </c>
      <c r="HS9" s="1">
        <f>[1]RAW!HS9/[1]RAW!$IR9</f>
        <v>8793646.9896273799</v>
      </c>
      <c r="HT9" s="1">
        <f>[1]RAW!HT9/[1]RAW!$IR9</f>
        <v>725287.89997761894</v>
      </c>
      <c r="HU9" s="1">
        <f>[1]RAW!HU9/[1]RAW!$IR9</f>
        <v>661951.36548859312</v>
      </c>
      <c r="HV9" s="1">
        <f>[1]RAW!HV9/[1]RAW!$IR9</f>
        <v>503056.03244525706</v>
      </c>
      <c r="HW9" s="1">
        <f>[1]RAW!HW9/[1]RAW!$IR9</f>
        <v>633070999.75726295</v>
      </c>
      <c r="HX9" s="1">
        <f>[1]RAW!HX9/[1]RAW!$IR9</f>
        <v>348584.05982899491</v>
      </c>
      <c r="HY9" s="1">
        <f>[1]RAW!HY9/[1]RAW!$IR9</f>
        <v>6324224.1968918992</v>
      </c>
      <c r="HZ9" s="1">
        <f>[1]RAW!HZ9/[1]RAW!$IR9</f>
        <v>7431511.4790289383</v>
      </c>
      <c r="IA9" s="1">
        <f>[1]RAW!IA9/[1]RAW!$IR9</f>
        <v>9722661.432819033</v>
      </c>
      <c r="IB9" s="1">
        <f>[1]RAW!IB9/[1]RAW!$IR9</f>
        <v>429850.92485152505</v>
      </c>
      <c r="IC9" s="1">
        <f>[1]RAW!IC9/[1]RAW!$IR9</f>
        <v>14182412.29051457</v>
      </c>
      <c r="ID9" s="1">
        <f>[1]RAW!ID9/[1]RAW!$IR9</f>
        <v>1879906.6461586917</v>
      </c>
      <c r="IE9" s="1">
        <f>[1]RAW!IE9/[1]RAW!$IR9</f>
        <v>6865596.9968146216</v>
      </c>
      <c r="IF9" s="1">
        <f>[1]RAW!IF9/[1]RAW!$IR9</f>
        <v>207707963.8487986</v>
      </c>
      <c r="IG9" s="1">
        <f>[1]RAW!IG9/[1]RAW!$IR9</f>
        <v>8191966.6018761378</v>
      </c>
      <c r="IH9" s="1">
        <f>[1]RAW!IH9/[1]RAW!$IR9</f>
        <v>67544834.319366932</v>
      </c>
      <c r="II9" s="1">
        <f>[1]RAW!II9/[1]RAW!$IR9</f>
        <v>247919816.0855141</v>
      </c>
      <c r="IJ9" s="1">
        <f>[1]RAW!IJ9/[1]RAW!$IR9</f>
        <v>70457584.857573524</v>
      </c>
      <c r="IK9" s="1">
        <f>[1]RAW!IK9/[1]RAW!$IR9</f>
        <v>1821847004.0693138</v>
      </c>
      <c r="IL9" s="1">
        <f>[1]RAW!IL9/[1]RAW!$IR9</f>
        <v>1828476996.8244128</v>
      </c>
      <c r="IM9" s="1">
        <f>[1]RAW!IM9/[1]RAW!$IR9</f>
        <v>248629724.51689875</v>
      </c>
      <c r="IN9" s="1">
        <f>[1]RAW!IN9/[1]RAW!$IR9</f>
        <v>13577303.47540213</v>
      </c>
      <c r="IO9" s="1">
        <f>[1]RAW!IO9/[1]RAW!$IR9</f>
        <v>327088888.42752838</v>
      </c>
      <c r="IP9" s="1">
        <f>[1]RAW!IP9/[1]RAW!$IR9</f>
        <v>368733.6079477474</v>
      </c>
      <c r="IQ9" s="1">
        <f>[1]RAW!IQ9/[1]RAW!$IR9</f>
        <v>126581.54375013021</v>
      </c>
      <c r="IR9" s="2">
        <v>0.9287056905551373</v>
      </c>
      <c r="IS9" s="2">
        <v>0.92432294626794564</v>
      </c>
    </row>
    <row r="10" spans="1:253" x14ac:dyDescent="0.35">
      <c r="A10" t="s">
        <v>260</v>
      </c>
      <c r="B10" s="1">
        <f>[1]RAW!B10/[1]RAW!$IR10</f>
        <v>1052798.9132194086</v>
      </c>
      <c r="C10" s="1">
        <f>[1]RAW!C10/[1]RAW!$IR10</f>
        <v>1188868.3130018057</v>
      </c>
      <c r="D10" s="1">
        <f>[1]RAW!D10/[1]RAW!$IR10</f>
        <v>197194.39171320543</v>
      </c>
      <c r="E10" s="4">
        <f>[1]RAW!E10/[1]RAW!$IR10</f>
        <v>334671.41433045059</v>
      </c>
      <c r="F10" s="1">
        <f>[1]RAW!F10/[1]RAW!$IR10</f>
        <v>9783403.896355113</v>
      </c>
      <c r="G10" s="1">
        <f>[1]RAW!G10/[1]RAW!$IR10</f>
        <v>807212.33819595259</v>
      </c>
      <c r="H10" s="1">
        <f>[1]RAW!H10/[1]RAW!$IR10</f>
        <v>29704633.432741195</v>
      </c>
      <c r="I10" s="1">
        <f>[1]RAW!I10/[1]RAW!$IR10</f>
        <v>8633850.9009996019</v>
      </c>
      <c r="J10" s="1">
        <f>[1]RAW!J10/[1]RAW!$IR10</f>
        <v>32290354.206559554</v>
      </c>
      <c r="K10" s="1">
        <f>[1]RAW!K10/[1]RAW!$IR10</f>
        <v>637260.65726837411</v>
      </c>
      <c r="L10" s="1">
        <f>[1]RAW!L10/[1]RAW!$IR10</f>
        <v>28205883.372958276</v>
      </c>
      <c r="M10" s="1">
        <f>[1]RAW!M10/[1]RAW!$IR10</f>
        <v>3385207845.3118248</v>
      </c>
      <c r="N10" s="1">
        <f>[1]RAW!N10/[1]RAW!$IR10</f>
        <v>39553242.246765301</v>
      </c>
      <c r="O10" s="1">
        <f>[1]RAW!O10/[1]RAW!$IR10</f>
        <v>20651249.146608692</v>
      </c>
      <c r="P10" s="1">
        <f>[1]RAW!P10/[1]RAW!$IR10</f>
        <v>67446652.732457325</v>
      </c>
      <c r="Q10" s="1">
        <f>[1]RAW!Q10/[1]RAW!$IR10</f>
        <v>45129769.057718024</v>
      </c>
      <c r="R10" s="4">
        <f>[1]RAW!R10/[1]RAW!$IR10</f>
        <v>8426379.1666608788</v>
      </c>
      <c r="S10" s="4">
        <f>[1]RAW!S10/[1]RAW!$IR10</f>
        <v>8584604.6952293105</v>
      </c>
      <c r="T10" s="4">
        <f>[1]RAW!T10/[1]RAW!$IR10</f>
        <v>1122989.8683997891</v>
      </c>
      <c r="U10" s="4">
        <f>[1]RAW!U10/[1]RAW!$IR10</f>
        <v>1480075.4353233499</v>
      </c>
      <c r="V10" s="4">
        <f>[1]RAW!V10/[1]RAW!$IR10</f>
        <v>5508790.1103880061</v>
      </c>
      <c r="W10" s="4">
        <f>[1]RAW!W10/[1]RAW!$IR10</f>
        <v>5138243.695838945</v>
      </c>
      <c r="X10" s="1">
        <f>[1]RAW!X10/[1]RAW!$IR10</f>
        <v>3468787.2657772349</v>
      </c>
      <c r="Y10" s="1">
        <f>[1]RAW!Y10/[1]RAW!$IR10</f>
        <v>7407457.6890691482</v>
      </c>
      <c r="Z10" s="1">
        <f>[1]RAW!Z10/[1]RAW!$IR10</f>
        <v>11776175.059097789</v>
      </c>
      <c r="AA10" s="1">
        <f>[1]RAW!AA10/[1]RAW!$IR10</f>
        <v>13654128.050450271</v>
      </c>
      <c r="AB10" s="1">
        <f>[1]RAW!AB10/[1]RAW!$IR10</f>
        <v>1731905.4596504264</v>
      </c>
      <c r="AC10" s="1">
        <f>[1]RAW!AC10/[1]RAW!$IR10</f>
        <v>7593954.3895133836</v>
      </c>
      <c r="AD10" s="1">
        <f>[1]RAW!AD10/[1]RAW!$IR10</f>
        <v>367108.51988012966</v>
      </c>
      <c r="AE10" s="1">
        <f>[1]RAW!AE10/[1]RAW!$IR10</f>
        <v>1201085.0740082108</v>
      </c>
      <c r="AF10" s="1">
        <f>[1]RAW!AF10/[1]RAW!$IR10</f>
        <v>33481006.881382126</v>
      </c>
      <c r="AG10" s="1">
        <f>[1]RAW!AG10/[1]RAW!$IR10</f>
        <v>6214201.7599676698</v>
      </c>
      <c r="AH10" s="4">
        <f>[1]RAW!AH10/[1]RAW!$IR10</f>
        <v>64099049.436690867</v>
      </c>
      <c r="AI10" s="4">
        <f>[1]RAW!AI10/[1]RAW!$IR10</f>
        <v>7878248.1697364096</v>
      </c>
      <c r="AJ10">
        <f>[1]RAW!AJ10/[1]RAW!$IR10</f>
        <v>3100268.7003035052</v>
      </c>
      <c r="AK10" s="1">
        <f>[1]RAW!AK10/[1]RAW!$IR10</f>
        <v>21493959.746037338</v>
      </c>
      <c r="AL10" s="1">
        <f>[1]RAW!AL10/[1]RAW!$IR10</f>
        <v>67383961.426993415</v>
      </c>
      <c r="AM10" s="1">
        <f>[1]RAW!AM10/[1]RAW!$IR10</f>
        <v>150678228.03282338</v>
      </c>
      <c r="AN10" s="1">
        <f>[1]RAW!AN10/[1]RAW!$IR10</f>
        <v>43394947.807909697</v>
      </c>
      <c r="AO10" s="1">
        <f>[1]RAW!AO10/[1]RAW!$IR10</f>
        <v>5700862.7900997167</v>
      </c>
      <c r="AP10" s="1">
        <f>[1]RAW!AP10/[1]RAW!$IR10</f>
        <v>1670992759.5324936</v>
      </c>
      <c r="AQ10" s="1">
        <f>[1]RAW!AQ10/[1]RAW!$IR10</f>
        <v>2507554.0968267564</v>
      </c>
      <c r="AR10" s="1">
        <f>[1]RAW!AR10/[1]RAW!$IR10</f>
        <v>74061801.68379277</v>
      </c>
      <c r="AS10" s="1">
        <f>[1]RAW!AS10/[1]RAW!$IR10</f>
        <v>57469271.868011512</v>
      </c>
      <c r="AT10" s="1">
        <f>[1]RAW!AT10/[1]RAW!$IR10</f>
        <v>7108090.7152712382</v>
      </c>
      <c r="AU10" s="4">
        <f>[1]RAW!AU10/[1]RAW!$IR10</f>
        <v>5889043.3078765152</v>
      </c>
      <c r="AV10" s="1">
        <f>[1]RAW!AV10/[1]RAW!$IR10</f>
        <v>1175409.8881350567</v>
      </c>
      <c r="AW10" s="1">
        <f>[1]RAW!AW10/[1]RAW!$IR10</f>
        <v>2118515917.9576843</v>
      </c>
      <c r="AX10" s="1">
        <f>[1]RAW!AX10/[1]RAW!$IR10</f>
        <v>43227859.82782685</v>
      </c>
      <c r="AY10" s="1">
        <f>[1]RAW!AY10/[1]RAW!$IR10</f>
        <v>178925482.43422893</v>
      </c>
      <c r="AZ10" s="1">
        <f>[1]RAW!AZ10/[1]RAW!$IR10</f>
        <v>417609142.91283494</v>
      </c>
      <c r="BA10" s="1">
        <f>[1]RAW!BA10/[1]RAW!$IR10</f>
        <v>4951830483.6612997</v>
      </c>
      <c r="BB10" s="1">
        <f>[1]RAW!BB10/[1]RAW!$IR10</f>
        <v>2109267104.2595894</v>
      </c>
      <c r="BC10">
        <f>[1]RAW!BC10/[1]RAW!$IR10</f>
        <v>231930714.70049807</v>
      </c>
      <c r="BD10" s="1">
        <f>[1]RAW!BD10/[1]RAW!$IR10</f>
        <v>7911129.8515170608</v>
      </c>
      <c r="BE10" s="1">
        <f>[1]RAW!BE10/[1]RAW!$IR10</f>
        <v>1269169421.0717533</v>
      </c>
      <c r="BF10" s="1">
        <f>[1]RAW!BF10/[1]RAW!$IR10</f>
        <v>1632355610.8249929</v>
      </c>
      <c r="BG10" s="1">
        <f>[1]RAW!BG10/[1]RAW!$IR10</f>
        <v>100946230.05967268</v>
      </c>
      <c r="BH10" s="1">
        <f>[1]RAW!BH10/[1]RAW!$IR10</f>
        <v>405190585.48446727</v>
      </c>
      <c r="BI10">
        <f>[1]RAW!BI10/[1]RAW!$IR10</f>
        <v>932848330.92507064</v>
      </c>
      <c r="BJ10" s="1">
        <f>[1]RAW!BJ10/[1]RAW!$IR10</f>
        <v>7175824712.0371876</v>
      </c>
      <c r="BK10">
        <f>[1]RAW!BK10/[1]RAW!$IR10</f>
        <v>328088710.96432048</v>
      </c>
      <c r="BL10" s="1">
        <f>[1]RAW!BL10/[1]RAW!$IR10</f>
        <v>1884221114.0312321</v>
      </c>
      <c r="BM10">
        <f>[1]RAW!BM10/[1]RAW!$IR10</f>
        <v>2081945052.9703555</v>
      </c>
      <c r="BN10" s="1">
        <f>[1]RAW!BN10/[1]RAW!$IR10</f>
        <v>1464323917.7531123</v>
      </c>
      <c r="BO10" s="1">
        <f>[1]RAW!BO10/[1]RAW!$IR10</f>
        <v>762261150.68583632</v>
      </c>
      <c r="BP10" s="1">
        <f>[1]RAW!BP10/[1]RAW!$IR10</f>
        <v>41219916.138400465</v>
      </c>
      <c r="BQ10" s="1">
        <f>[1]RAW!BQ10/[1]RAW!$IR10</f>
        <v>4614007.1571049904</v>
      </c>
      <c r="BR10" s="1">
        <f>[1]RAW!BR10/[1]RAW!$IR10</f>
        <v>358578645.30510551</v>
      </c>
      <c r="BS10" s="1">
        <f>[1]RAW!BS10/[1]RAW!$IR10</f>
        <v>8521906.1214891486</v>
      </c>
      <c r="BT10" s="1">
        <f>[1]RAW!BT10/[1]RAW!$IR10</f>
        <v>292244033.99424821</v>
      </c>
      <c r="BU10" s="1">
        <f>[1]RAW!BU10/[1]RAW!$IR10</f>
        <v>1503354.5127908848</v>
      </c>
      <c r="BV10" s="1">
        <f>[1]RAW!BV10/[1]RAW!$IR10</f>
        <v>3070803.1083630193</v>
      </c>
      <c r="BW10" s="1">
        <f>[1]RAW!BW10/[1]RAW!$IR10</f>
        <v>406034790.92604584</v>
      </c>
      <c r="BX10" s="1">
        <f>[1]RAW!BX10/[1]RAW!$IR10</f>
        <v>152550313.1024788</v>
      </c>
      <c r="BY10" s="1">
        <f>[1]RAW!BY10/[1]RAW!$IR10</f>
        <v>1183864.1047997768</v>
      </c>
      <c r="BZ10" s="1">
        <f>[1]RAW!BZ10/[1]RAW!$IR10</f>
        <v>1615186663.0924795</v>
      </c>
      <c r="CA10" s="1">
        <f>[1]RAW!CA10/[1]RAW!$IR10</f>
        <v>2932378.787073785</v>
      </c>
      <c r="CB10" s="1">
        <f>[1]RAW!CB10/[1]RAW!$IR10</f>
        <v>4747326.7257039929</v>
      </c>
      <c r="CC10" s="1">
        <f>[1]RAW!CC10/[1]RAW!$IR10</f>
        <v>3016299.5161011261</v>
      </c>
      <c r="CD10" s="1">
        <f>[1]RAW!CD10/[1]RAW!$IR10</f>
        <v>145655.04478424983</v>
      </c>
      <c r="CE10" s="1">
        <f>[1]RAW!CE10/[1]RAW!$IR10</f>
        <v>26489710.09726325</v>
      </c>
      <c r="CF10" s="1">
        <f>[1]RAW!CF10/[1]RAW!$IR10</f>
        <v>4065217.1698000068</v>
      </c>
      <c r="CG10" s="4">
        <f>[1]RAW!CG10/[1]RAW!$IR10</f>
        <v>13518258.528264906</v>
      </c>
      <c r="CH10" s="1">
        <f>[1]RAW!CH10/[1]RAW!$IR10</f>
        <v>30557267.652017582</v>
      </c>
      <c r="CI10" s="1">
        <f>[1]RAW!CI10/[1]RAW!$IR10</f>
        <v>569005321.58315837</v>
      </c>
      <c r="CJ10" s="4">
        <f>[1]RAW!CJ10/[1]RAW!$IR10</f>
        <v>9732195.2559957895</v>
      </c>
      <c r="CK10" s="1">
        <f>[1]RAW!CK10/[1]RAW!$IR10</f>
        <v>2969015.7449198654</v>
      </c>
      <c r="CL10" s="1">
        <f>[1]RAW!CL10/[1]RAW!$IR10</f>
        <v>5862783.0257647801</v>
      </c>
      <c r="CM10" s="1">
        <f>[1]RAW!CM10/[1]RAW!$IR10</f>
        <v>25640365.98437193</v>
      </c>
      <c r="CN10" s="1">
        <f>[1]RAW!CN10/[1]RAW!$IR10</f>
        <v>254513.22964479457</v>
      </c>
      <c r="CO10" s="1">
        <f>[1]RAW!CO10/[1]RAW!$IR10</f>
        <v>30512121.965434864</v>
      </c>
      <c r="CP10" s="1">
        <f>[1]RAW!CP10/[1]RAW!$IR10</f>
        <v>30840652.897708651</v>
      </c>
      <c r="CQ10" s="1">
        <f>[1]RAW!CQ10/[1]RAW!$IR10</f>
        <v>9887263.9299105089</v>
      </c>
      <c r="CR10" s="1">
        <f>[1]RAW!CR10/[1]RAW!$IR10</f>
        <v>578947.27686913405</v>
      </c>
      <c r="CS10" s="1">
        <f>[1]RAW!CS10/[1]RAW!$IR10</f>
        <v>57970.560035847564</v>
      </c>
      <c r="CT10" s="1">
        <f>[1]RAW!CT10/[1]RAW!$IR10</f>
        <v>891652.74897557416</v>
      </c>
      <c r="CU10">
        <f>[1]RAW!CU10/[1]RAW!$IR10</f>
        <v>4041848.4502586522</v>
      </c>
      <c r="CV10" s="1">
        <f>[1]RAW!CV10/[1]RAW!$IR10</f>
        <v>2357225.5504101105</v>
      </c>
      <c r="CW10">
        <f>[1]RAW!CW10/[1]RAW!$IR10</f>
        <v>1840288.7837956008</v>
      </c>
      <c r="CX10" s="1">
        <f>[1]RAW!CX10/[1]RAW!$IR10</f>
        <v>563923.74984866427</v>
      </c>
      <c r="CY10" s="1">
        <f>[1]RAW!CY10/[1]RAW!$IR10</f>
        <v>1780292.7974431731</v>
      </c>
      <c r="CZ10" s="1">
        <f>[1]RAW!CZ10/[1]RAW!$IR10</f>
        <v>5557286.4723245883</v>
      </c>
      <c r="DA10" s="1">
        <f>[1]RAW!DA10/[1]RAW!$IR10</f>
        <v>10269812.691316433</v>
      </c>
      <c r="DB10" s="1">
        <f>[1]RAW!DB10/[1]RAW!$IR10</f>
        <v>7108782597.0245686</v>
      </c>
      <c r="DC10" s="1">
        <f>[1]RAW!DC10/[1]RAW!$IR10</f>
        <v>28770846.486311503</v>
      </c>
      <c r="DD10" s="1">
        <f>[1]RAW!DD10/[1]RAW!$IR10</f>
        <v>132361328.74848945</v>
      </c>
      <c r="DE10" s="1">
        <f>[1]RAW!DE10/[1]RAW!$IR10</f>
        <v>1048722.6216193535</v>
      </c>
      <c r="DF10" s="1">
        <f>[1]RAW!DF10/[1]RAW!$IR10</f>
        <v>272640330.00850546</v>
      </c>
      <c r="DG10" s="1">
        <f>[1]RAW!DG10/[1]RAW!$IR10</f>
        <v>837520410.57378578</v>
      </c>
      <c r="DH10" s="1">
        <f>[1]RAW!DH10/[1]RAW!$IR10</f>
        <v>266842.64893316268</v>
      </c>
      <c r="DI10" s="1">
        <f>[1]RAW!DI10/[1]RAW!$IR10</f>
        <v>73551636.527889788</v>
      </c>
      <c r="DJ10" s="1">
        <f>[1]RAW!DJ10/[1]RAW!$IR10</f>
        <v>8573837.9553359114</v>
      </c>
      <c r="DK10">
        <f>[1]RAW!DK10/[1]RAW!$IR10</f>
        <v>19235780.207542617</v>
      </c>
      <c r="DL10" s="1">
        <f>[1]RAW!DL10/[1]RAW!$IR10</f>
        <v>31172779.203970239</v>
      </c>
      <c r="DM10">
        <f>[1]RAW!DM10/[1]RAW!$IR10</f>
        <v>565195504.37270641</v>
      </c>
      <c r="DN10" s="1">
        <f>[1]RAW!DN10/[1]RAW!$IR10</f>
        <v>335581.16024178528</v>
      </c>
      <c r="DO10" s="1">
        <f>[1]RAW!DO10/[1]RAW!$IR10</f>
        <v>20584216.257461403</v>
      </c>
      <c r="DP10" s="1">
        <f>[1]RAW!DP10/[1]RAW!$IR10</f>
        <v>571362375.11769712</v>
      </c>
      <c r="DQ10" s="4">
        <f>[1]RAW!DQ10/[1]RAW!$IR10</f>
        <v>805599614.29620445</v>
      </c>
      <c r="DR10" s="1">
        <f>[1]RAW!DR10/[1]RAW!$IR10</f>
        <v>6002274795.1780262</v>
      </c>
      <c r="DS10" s="4">
        <f>[1]RAW!DS10/[1]RAW!$IR10</f>
        <v>17477735.60371805</v>
      </c>
      <c r="DT10" s="1">
        <f>[1]RAW!DT10/[1]RAW!$IR10</f>
        <v>1373781430.4885604</v>
      </c>
      <c r="DU10" s="1">
        <f>[1]RAW!DU10/[1]RAW!$IR10</f>
        <v>68002249.460475743</v>
      </c>
      <c r="DV10" s="1">
        <f>[1]RAW!DV10/[1]RAW!$IR10</f>
        <v>7523161.378783158</v>
      </c>
      <c r="DW10" s="1">
        <f>[1]RAW!DW10/[1]RAW!$IR10</f>
        <v>12076356903.57431</v>
      </c>
      <c r="DX10" s="1">
        <f>[1]RAW!DX10/[1]RAW!$IR10</f>
        <v>1298560236.9861207</v>
      </c>
      <c r="DY10" s="1">
        <f>[1]RAW!DY10/[1]RAW!$IR10</f>
        <v>1439496.6489879447</v>
      </c>
      <c r="DZ10" s="1">
        <f>[1]RAW!DZ10/[1]RAW!$IR10</f>
        <v>1955541.840381759</v>
      </c>
      <c r="EA10" s="1">
        <f>[1]RAW!EA10/[1]RAW!$IR10</f>
        <v>32771991.378159028</v>
      </c>
      <c r="EB10" s="4">
        <f>[1]RAW!EB10/[1]RAW!$IR10</f>
        <v>14627671.256619103</v>
      </c>
      <c r="EC10" s="1">
        <f>[1]RAW!EC10/[1]RAW!$IR10</f>
        <v>39812436.246318743</v>
      </c>
      <c r="ED10" s="1">
        <f>[1]RAW!ED10/[1]RAW!$IR10</f>
        <v>18420909.528931942</v>
      </c>
      <c r="EE10" s="1">
        <f>[1]RAW!EE10/[1]RAW!$IR10</f>
        <v>113024603.08616997</v>
      </c>
      <c r="EF10" s="1">
        <f>[1]RAW!EF10/[1]RAW!$IR10</f>
        <v>10485747.121975508</v>
      </c>
      <c r="EG10" s="1">
        <f>[1]RAW!EG10/[1]RAW!$IR10</f>
        <v>25275219.899080832</v>
      </c>
      <c r="EH10" s="1">
        <f>[1]RAW!EH10/[1]RAW!$IR10</f>
        <v>12028372.131375777</v>
      </c>
      <c r="EI10" s="1">
        <f>[1]RAW!EI10/[1]RAW!$IR10</f>
        <v>2379726.9223182891</v>
      </c>
      <c r="EJ10" s="1">
        <f>[1]RAW!EJ10/[1]RAW!$IR10</f>
        <v>28729623.246148095</v>
      </c>
      <c r="EK10" s="1">
        <f>[1]RAW!EK10/[1]RAW!$IR10</f>
        <v>10064572.3177882</v>
      </c>
      <c r="EL10" s="1">
        <f>[1]RAW!EL10/[1]RAW!$IR10</f>
        <v>872436.6379349588</v>
      </c>
      <c r="EM10" s="1">
        <f>[1]RAW!EM10/[1]RAW!$IR10</f>
        <v>577184.71987713408</v>
      </c>
      <c r="EN10" s="4">
        <f>[1]RAW!EN10/[1]RAW!$IR10</f>
        <v>3096395.9204386091</v>
      </c>
      <c r="EO10" s="1">
        <f>[1]RAW!EO10/[1]RAW!$IR10</f>
        <v>276888647.17097956</v>
      </c>
      <c r="EP10" s="1">
        <f>[1]RAW!EP10/[1]RAW!$IR10</f>
        <v>759030.9348971165</v>
      </c>
      <c r="EQ10" s="1">
        <f>[1]RAW!EQ10/[1]RAW!$IR10</f>
        <v>302899.35605816537</v>
      </c>
      <c r="ER10" s="1">
        <f>[1]RAW!ER10/[1]RAW!$IR10</f>
        <v>2382240.5345233749</v>
      </c>
      <c r="ES10" s="1">
        <f>[1]RAW!ES10/[1]RAW!$IR10</f>
        <v>3623398.0382878459</v>
      </c>
      <c r="ET10" s="1">
        <f>[1]RAW!ET10/[1]RAW!$IR10</f>
        <v>21285280.266460799</v>
      </c>
      <c r="EU10" s="1">
        <f>[1]RAW!EU10/[1]RAW!$IR10</f>
        <v>12991048.053163007</v>
      </c>
      <c r="EV10" s="4">
        <f>[1]RAW!EV10/[1]RAW!$IR10</f>
        <v>1074413.555424395</v>
      </c>
      <c r="EW10" s="4">
        <f>[1]RAW!EW10/[1]RAW!$IR10</f>
        <v>1848517.6838963949</v>
      </c>
      <c r="EX10" s="1">
        <f>[1]RAW!EX10/[1]RAW!$IR10</f>
        <v>11064081.440880414</v>
      </c>
      <c r="EY10" s="1">
        <f>[1]RAW!EY10/[1]RAW!$IR10</f>
        <v>44239487.590196021</v>
      </c>
      <c r="EZ10" s="1">
        <f>[1]RAW!EZ10/[1]RAW!$IR10</f>
        <v>3742700.7361277882</v>
      </c>
      <c r="FA10" s="1">
        <f>[1]RAW!FA10/[1]RAW!$IR10</f>
        <v>13897979.930207374</v>
      </c>
      <c r="FB10" s="1">
        <f>[1]RAW!FB10/[1]RAW!$IR10</f>
        <v>76464374.009762004</v>
      </c>
      <c r="FC10" s="4">
        <f>[1]RAW!FC10/[1]RAW!$IR10</f>
        <v>118516163.74769391</v>
      </c>
      <c r="FD10" s="1">
        <f>[1]RAW!FD10/[1]RAW!$IR10</f>
        <v>4546677.4800105914</v>
      </c>
      <c r="FE10" s="1">
        <f>[1]RAW!FE10/[1]RAW!$IR10</f>
        <v>777149.53622312576</v>
      </c>
      <c r="FF10" s="1">
        <f>[1]RAW!FF10/[1]RAW!$IR10</f>
        <v>9722977.8703242242</v>
      </c>
      <c r="FG10" s="1">
        <f>[1]RAW!FG10/[1]RAW!$IR10</f>
        <v>6717453951.7224941</v>
      </c>
      <c r="FH10" s="1">
        <f>[1]RAW!FH10/[1]RAW!$IR10</f>
        <v>4429767.2564381408</v>
      </c>
      <c r="FI10" s="1">
        <f>[1]RAW!FI10/[1]RAW!$IR10</f>
        <v>12757328.150506306</v>
      </c>
      <c r="FJ10" s="1">
        <f>[1]RAW!FJ10/[1]RAW!$IR10</f>
        <v>10948526.750829645</v>
      </c>
      <c r="FK10" s="1">
        <f>[1]RAW!FK10/[1]RAW!$IR10</f>
        <v>701973.75491073146</v>
      </c>
      <c r="FL10" s="1">
        <f>[1]RAW!FL10/[1]RAW!$IR10</f>
        <v>564501.57781099004</v>
      </c>
      <c r="FM10" s="1">
        <f>[1]RAW!FM10/[1]RAW!$IR10</f>
        <v>24387141959.716774</v>
      </c>
      <c r="FN10" s="1">
        <f>[1]RAW!FN10/[1]RAW!$IR10</f>
        <v>2191840.7697298448</v>
      </c>
      <c r="FO10" s="1">
        <f>[1]RAW!FO10/[1]RAW!$IR10</f>
        <v>2191841.9811092205</v>
      </c>
      <c r="FP10" s="4">
        <f>[1]RAW!FP10/[1]RAW!$IR10</f>
        <v>2295960.0384716927</v>
      </c>
      <c r="FQ10" s="1">
        <f>[1]RAW!FQ10/[1]RAW!$IR10</f>
        <v>7011968.9731693789</v>
      </c>
      <c r="FR10" s="1">
        <f>[1]RAW!FR10/[1]RAW!$IR10</f>
        <v>32573506.86741044</v>
      </c>
      <c r="FS10" s="1">
        <f>[1]RAW!FS10/[1]RAW!$IR10</f>
        <v>14013860.481310273</v>
      </c>
      <c r="FT10" s="1">
        <f>[1]RAW!FT10/[1]RAW!$IR10</f>
        <v>77770866.048788697</v>
      </c>
      <c r="FU10" s="1">
        <f>[1]RAW!FU10/[1]RAW!$IR10</f>
        <v>1474127.56258746</v>
      </c>
      <c r="FV10" s="4">
        <f>[1]RAW!FV10/[1]RAW!$IR10</f>
        <v>4572352.665883746</v>
      </c>
      <c r="FW10" s="1">
        <f>[1]RAW!FW10/[1]RAW!$IR10</f>
        <v>5212984.5919553749</v>
      </c>
      <c r="FX10" s="1">
        <f>[1]RAW!FX10/[1]RAW!$IR10</f>
        <v>1893438141.1345022</v>
      </c>
      <c r="FY10" s="1">
        <f>[1]RAW!FY10/[1]RAW!$IR10</f>
        <v>569286400.36251771</v>
      </c>
      <c r="FZ10" s="1">
        <f>[1]RAW!FZ10/[1]RAW!$IR10</f>
        <v>3849187.0401702328</v>
      </c>
      <c r="GA10" s="1">
        <f>[1]RAW!GA10/[1]RAW!$IR10</f>
        <v>48388510.407982655</v>
      </c>
      <c r="GB10" s="4">
        <f>[1]RAW!GB10/[1]RAW!$IR10</f>
        <v>38040764.835894175</v>
      </c>
      <c r="GC10" s="1">
        <f>[1]RAW!GC10/[1]RAW!$IR10</f>
        <v>1599932.9449174753</v>
      </c>
      <c r="GD10" s="1">
        <f>[1]RAW!GD10/[1]RAW!$IR10</f>
        <v>35599484.093345992</v>
      </c>
      <c r="GE10" s="1">
        <f>[1]RAW!GE10/[1]RAW!$IR10</f>
        <v>3282622.4832820087</v>
      </c>
      <c r="GF10" s="4">
        <f>[1]RAW!GF10/[1]RAW!$IR10</f>
        <v>4600887.9184635058</v>
      </c>
      <c r="GG10" s="1">
        <f>[1]RAW!GG10/[1]RAW!$IR10</f>
        <v>10110630.173041005</v>
      </c>
      <c r="GH10" s="1">
        <f>[1]RAW!GH10/[1]RAW!$IR10</f>
        <v>1722747.4315682822</v>
      </c>
      <c r="GI10" s="1">
        <f>[1]RAW!GI10/[1]RAW!$IR10</f>
        <v>3629391.9434400219</v>
      </c>
      <c r="GJ10" s="1">
        <f>[1]RAW!GJ10/[1]RAW!$IR10</f>
        <v>47648410.909972802</v>
      </c>
      <c r="GK10" s="1">
        <f>[1]RAW!GK10/[1]RAW!$IR10</f>
        <v>151333148.17863429</v>
      </c>
      <c r="GL10" s="1">
        <f>[1]RAW!GL10/[1]RAW!$IR10</f>
        <v>43788859.307861984</v>
      </c>
      <c r="GM10" s="1">
        <f>[1]RAW!GM10/[1]RAW!$IR10</f>
        <v>67249759.974208727</v>
      </c>
      <c r="GN10" s="1">
        <f>[1]RAW!GN10/[1]RAW!$IR10</f>
        <v>2291814.6982472092</v>
      </c>
      <c r="GO10" s="1">
        <f>[1]RAW!GO10/[1]RAW!$IR10</f>
        <v>4526561.3140936494</v>
      </c>
      <c r="GP10" s="1">
        <f>[1]RAW!GP10/[1]RAW!$IR10</f>
        <v>540053.5192456682</v>
      </c>
      <c r="GQ10" s="1">
        <f>[1]RAW!GQ10/[1]RAW!$IR10</f>
        <v>26806272.601302698</v>
      </c>
      <c r="GR10" s="1">
        <f>[1]RAW!GR10/[1]RAW!$IR10</f>
        <v>569575619.6112833</v>
      </c>
      <c r="GS10" s="1">
        <f>[1]RAW!GS10/[1]RAW!$IR10</f>
        <v>7098492.9564756267</v>
      </c>
      <c r="GT10" s="1">
        <f>[1]RAW!GT10/[1]RAW!$IR10</f>
        <v>9392729.2020953484</v>
      </c>
      <c r="GU10" s="1">
        <f>[1]RAW!GU10/[1]RAW!$IR10</f>
        <v>1291827.0803014983</v>
      </c>
      <c r="GV10" s="1">
        <f>[1]RAW!GV10/[1]RAW!$IR10</f>
        <v>4690348.2853770442</v>
      </c>
      <c r="GW10" s="4">
        <f>[1]RAW!GW10/[1]RAW!$IR10</f>
        <v>26159744.891808346</v>
      </c>
      <c r="GX10" s="1">
        <f>[1]RAW!GX10/[1]RAW!$IR10</f>
        <v>85835415.8868898</v>
      </c>
      <c r="GY10" s="1">
        <f>[1]RAW!GY10/[1]RAW!$IR10</f>
        <v>1429073.9408373139</v>
      </c>
      <c r="GZ10" s="1">
        <f>[1]RAW!GZ10/[1]RAW!$IR10</f>
        <v>1191821.6559203595</v>
      </c>
      <c r="HA10" s="1">
        <f>[1]RAW!HA10/[1]RAW!$IR10</f>
        <v>293525208.20431763</v>
      </c>
      <c r="HB10" s="1">
        <f>[1]RAW!HB10/[1]RAW!$IR10</f>
        <v>161583.4721985505</v>
      </c>
      <c r="HC10" s="1">
        <f>[1]RAW!HC10/[1]RAW!$IR10</f>
        <v>1343843109.8604057</v>
      </c>
      <c r="HD10" s="1">
        <f>[1]RAW!HD10/[1]RAW!$IR10</f>
        <v>414950.73695370113</v>
      </c>
      <c r="HE10" s="1">
        <f>[1]RAW!HE10/[1]RAW!$IR10</f>
        <v>31202063.089004334</v>
      </c>
      <c r="HF10" s="1">
        <f>[1]RAW!HF10/[1]RAW!$IR10</f>
        <v>1787584.0899069861</v>
      </c>
      <c r="HG10" s="1">
        <f>[1]RAW!HG10/[1]RAW!$IR10</f>
        <v>507629.73886912462</v>
      </c>
      <c r="HH10" s="1">
        <f>[1]RAW!HH10/[1]RAW!$IR10</f>
        <v>2002228304.6203289</v>
      </c>
      <c r="HI10" s="1">
        <f>[1]RAW!HI10/[1]RAW!$IR10</f>
        <v>244499.96772323328</v>
      </c>
      <c r="HJ10" s="1">
        <f>[1]RAW!HJ10/[1]RAW!$IR10</f>
        <v>5205667.8605246674</v>
      </c>
      <c r="HK10" s="1">
        <f>[1]RAW!HK10/[1]RAW!$IR10</f>
        <v>7165999.494958913</v>
      </c>
      <c r="HL10" s="1">
        <f>[1]RAW!HL10/[1]RAW!$IR10</f>
        <v>6206571.2812785925</v>
      </c>
      <c r="HM10" s="1">
        <f>[1]RAW!HM10/[1]RAW!$IR10</f>
        <v>31940810.687630627</v>
      </c>
      <c r="HN10" s="1">
        <f>[1]RAW!HN10/[1]RAW!$IR10</f>
        <v>83907180.960400596</v>
      </c>
      <c r="HO10" s="1">
        <f>[1]RAW!HO10/[1]RAW!$IR10</f>
        <v>1668896.7727900236</v>
      </c>
      <c r="HP10" s="1">
        <f>[1]RAW!HP10/[1]RAW!$IR10</f>
        <v>12525780.251070678</v>
      </c>
      <c r="HQ10" s="1">
        <f>[1]RAW!HQ10/[1]RAW!$IR10</f>
        <v>10306389.080193715</v>
      </c>
      <c r="HR10" s="1">
        <f>[1]RAW!HR10/[1]RAW!$IR10</f>
        <v>31097610303.292702</v>
      </c>
      <c r="HS10" s="1">
        <f>[1]RAW!HS10/[1]RAW!$IR10</f>
        <v>10799537.990002794</v>
      </c>
      <c r="HT10" s="1">
        <f>[1]RAW!HT10/[1]RAW!$IR10</f>
        <v>804775.04289155127</v>
      </c>
      <c r="HU10" s="1">
        <f>[1]RAW!HU10/[1]RAW!$IR10</f>
        <v>699593.39443699957</v>
      </c>
      <c r="HV10" s="1">
        <f>[1]RAW!HV10/[1]RAW!$IR10</f>
        <v>634961.45921283052</v>
      </c>
      <c r="HW10" s="1">
        <f>[1]RAW!HW10/[1]RAW!$IR10</f>
        <v>723997688.2882272</v>
      </c>
      <c r="HX10" s="1">
        <f>[1]RAW!HX10/[1]RAW!$IR10</f>
        <v>365345.9628881297</v>
      </c>
      <c r="HY10" s="1">
        <f>[1]RAW!HY10/[1]RAW!$IR10</f>
        <v>6810325.1850083275</v>
      </c>
      <c r="HZ10" s="1">
        <f>[1]RAW!HZ10/[1]RAW!$IR10</f>
        <v>9114435.3839213792</v>
      </c>
      <c r="IA10" s="1">
        <f>[1]RAW!IA10/[1]RAW!$IR10</f>
        <v>11033637.054404164</v>
      </c>
      <c r="IB10" s="1">
        <f>[1]RAW!IB10/[1]RAW!$IR10</f>
        <v>549949.27736776287</v>
      </c>
      <c r="IC10" s="1">
        <f>[1]RAW!IC10/[1]RAW!$IR10</f>
        <v>15874970.453819616</v>
      </c>
      <c r="ID10" s="1">
        <f>[1]RAW!ID10/[1]RAW!$IR10</f>
        <v>2629947.0234547346</v>
      </c>
      <c r="IE10" s="1">
        <f>[1]RAW!IE10/[1]RAW!$IR10</f>
        <v>8528760.105998246</v>
      </c>
      <c r="IF10" s="1">
        <f>[1]RAW!IF10/[1]RAW!$IR10</f>
        <v>257608720.66483936</v>
      </c>
      <c r="IG10" s="1">
        <f>[1]RAW!IG10/[1]RAW!$IR10</f>
        <v>9848061.2705461774</v>
      </c>
      <c r="IH10" s="1">
        <f>[1]RAW!IH10/[1]RAW!$IR10</f>
        <v>75817822.072680131</v>
      </c>
      <c r="II10" s="1">
        <f>[1]RAW!II10/[1]RAW!$IR10</f>
        <v>281587461.78681505</v>
      </c>
      <c r="IJ10" s="1">
        <f>[1]RAW!IJ10/[1]RAW!$IR10</f>
        <v>69120120.039632782</v>
      </c>
      <c r="IK10" s="1">
        <f>[1]RAW!IK10/[1]RAW!$IR10</f>
        <v>2062524528.9283257</v>
      </c>
      <c r="IL10" s="1">
        <f>[1]RAW!IL10/[1]RAW!$IR10</f>
        <v>2070996509.2602148</v>
      </c>
      <c r="IM10" s="1">
        <f>[1]RAW!IM10/[1]RAW!$IR10</f>
        <v>282376796.58818084</v>
      </c>
      <c r="IN10" s="1">
        <f>[1]RAW!IN10/[1]RAW!$IR10</f>
        <v>15071237.197191376</v>
      </c>
      <c r="IO10" s="1">
        <f>[1]RAW!IO10/[1]RAW!$IR10</f>
        <v>341316082.17441911</v>
      </c>
      <c r="IP10" s="1">
        <f>[1]RAW!IP10/[1]RAW!$IR10</f>
        <v>261428.99450206454</v>
      </c>
      <c r="IQ10" s="1">
        <f>[1]RAW!IQ10/[1]RAW!$IR10</f>
        <v>162275.1698222151</v>
      </c>
      <c r="IR10" s="2">
        <v>0.82550522145046812</v>
      </c>
      <c r="IS10" s="2">
        <v>0.8643556726744962</v>
      </c>
    </row>
    <row r="11" spans="1:253" x14ac:dyDescent="0.35">
      <c r="A11" t="s">
        <v>261</v>
      </c>
      <c r="B11" s="1">
        <f>[1]RAW!B11/[1]RAW!$IR11</f>
        <v>1279559.1550379032</v>
      </c>
      <c r="C11" s="1">
        <f>[1]RAW!C11/[1]RAW!$IR11</f>
        <v>1368824.8943750404</v>
      </c>
      <c r="D11" s="1">
        <f>[1]RAW!D11/[1]RAW!$IR11</f>
        <v>217424.16948701881</v>
      </c>
      <c r="E11" s="4">
        <f>[1]RAW!E11/[1]RAW!$IR11</f>
        <v>375543.65364977869</v>
      </c>
      <c r="F11" s="1">
        <f>[1]RAW!F11/[1]RAW!$IR11</f>
        <v>11890414.059466688</v>
      </c>
      <c r="G11" s="1">
        <f>[1]RAW!G11/[1]RAW!$IR11</f>
        <v>898145.04634228419</v>
      </c>
      <c r="H11" s="1">
        <f>[1]RAW!H11/[1]RAW!$IR11</f>
        <v>37423644.630616769</v>
      </c>
      <c r="I11" s="1">
        <f>[1]RAW!I11/[1]RAW!$IR11</f>
        <v>8180465.5230790442</v>
      </c>
      <c r="J11" s="1">
        <f>[1]RAW!J11/[1]RAW!$IR11</f>
        <v>35263201.098279655</v>
      </c>
      <c r="K11" s="1">
        <f>[1]RAW!K11/[1]RAW!$IR11</f>
        <v>682317.53196133848</v>
      </c>
      <c r="L11" s="1">
        <f>[1]RAW!L11/[1]RAW!$IR11</f>
        <v>32057171.9784826</v>
      </c>
      <c r="M11" s="1">
        <f>[1]RAW!M11/[1]RAW!$IR11</f>
        <v>3936852791.8511968</v>
      </c>
      <c r="N11" s="1">
        <f>[1]RAW!N11/[1]RAW!$IR11</f>
        <v>44836001.737361372</v>
      </c>
      <c r="O11" s="1">
        <f>[1]RAW!O11/[1]RAW!$IR11</f>
        <v>27414274.278069243</v>
      </c>
      <c r="P11" s="1">
        <f>[1]RAW!P11/[1]RAW!$IR11</f>
        <v>88010968.468719065</v>
      </c>
      <c r="Q11" s="1">
        <f>[1]RAW!Q11/[1]RAW!$IR11</f>
        <v>86085627.152658254</v>
      </c>
      <c r="R11" s="4">
        <f>[1]RAW!R11/[1]RAW!$IR11</f>
        <v>11292466.104819611</v>
      </c>
      <c r="S11" s="4">
        <f>[1]RAW!S11/[1]RAW!$IR11</f>
        <v>11853447.727482617</v>
      </c>
      <c r="T11" s="4">
        <f>[1]RAW!T11/[1]RAW!$IR11</f>
        <v>1533681.6950565435</v>
      </c>
      <c r="U11" s="4">
        <f>[1]RAW!U11/[1]RAW!$IR11</f>
        <v>1739819.3775601839</v>
      </c>
      <c r="V11" s="4">
        <f>[1]RAW!V11/[1]RAW!$IR11</f>
        <v>5619333.1801509522</v>
      </c>
      <c r="W11" s="4">
        <f>[1]RAW!W11/[1]RAW!$IR11</f>
        <v>7199262.3052404812</v>
      </c>
      <c r="X11" s="1">
        <f>[1]RAW!X11/[1]RAW!$IR11</f>
        <v>5617778.5097885812</v>
      </c>
      <c r="Y11" s="1">
        <f>[1]RAW!Y11/[1]RAW!$IR11</f>
        <v>6165467.0216883421</v>
      </c>
      <c r="Z11" s="1">
        <f>[1]RAW!Z11/[1]RAW!$IR11</f>
        <v>11815645.405160718</v>
      </c>
      <c r="AA11" s="1">
        <f>[1]RAW!AA11/[1]RAW!$IR11</f>
        <v>12057347.870116029</v>
      </c>
      <c r="AB11" s="1">
        <f>[1]RAW!AB11/[1]RAW!$IR11</f>
        <v>2194573.4244305082</v>
      </c>
      <c r="AC11" s="1">
        <f>[1]RAW!AC11/[1]RAW!$IR11</f>
        <v>11004112.415384533</v>
      </c>
      <c r="AD11" s="1">
        <f>[1]RAW!AD11/[1]RAW!$IR11</f>
        <v>381728.99427338282</v>
      </c>
      <c r="AE11" s="1">
        <f>[1]RAW!AE11/[1]RAW!$IR11</f>
        <v>1737153.3463351168</v>
      </c>
      <c r="AF11" s="1">
        <f>[1]RAW!AF11/[1]RAW!$IR11</f>
        <v>30695631.437139828</v>
      </c>
      <c r="AG11" s="1">
        <f>[1]RAW!AG11/[1]RAW!$IR11</f>
        <v>6892937.9106556112</v>
      </c>
      <c r="AH11" s="4">
        <f>[1]RAW!AH11/[1]RAW!$IR11</f>
        <v>84995960.054002181</v>
      </c>
      <c r="AI11" s="4">
        <f>[1]RAW!AI11/[1]RAW!$IR11</f>
        <v>11054584.251541166</v>
      </c>
      <c r="AJ11">
        <f>[1]RAW!AJ11/[1]RAW!$IR11</f>
        <v>2108419.495508919</v>
      </c>
      <c r="AK11" s="1">
        <f>[1]RAW!AK11/[1]RAW!$IR11</f>
        <v>45472851.026739016</v>
      </c>
      <c r="AL11" s="1">
        <f>[1]RAW!AL11/[1]RAW!$IR11</f>
        <v>74682679.429632634</v>
      </c>
      <c r="AM11" s="1">
        <f>[1]RAW!AM11/[1]RAW!$IR11</f>
        <v>204385209.66523582</v>
      </c>
      <c r="AN11" s="1">
        <f>[1]RAW!AN11/[1]RAW!$IR11</f>
        <v>55763336.40496926</v>
      </c>
      <c r="AO11" s="1">
        <f>[1]RAW!AO11/[1]RAW!$IR11</f>
        <v>6683199.4189568367</v>
      </c>
      <c r="AP11" s="1">
        <f>[1]RAW!AP11/[1]RAW!$IR11</f>
        <v>2348799401.5225701</v>
      </c>
      <c r="AQ11" s="1">
        <f>[1]RAW!AQ11/[1]RAW!$IR11</f>
        <v>5511296.555842882</v>
      </c>
      <c r="AR11" s="1">
        <f>[1]RAW!AR11/[1]RAW!$IR11</f>
        <v>92362939.061877504</v>
      </c>
      <c r="AS11" s="1">
        <f>[1]RAW!AS11/[1]RAW!$IR11</f>
        <v>61389168.576476179</v>
      </c>
      <c r="AT11" s="1">
        <f>[1]RAW!AT11/[1]RAW!$IR11</f>
        <v>10463121.704950619</v>
      </c>
      <c r="AU11" s="4">
        <f>[1]RAW!AU11/[1]RAW!$IR11</f>
        <v>7151032.9483356886</v>
      </c>
      <c r="AV11" s="1">
        <f>[1]RAW!AV11/[1]RAW!$IR11</f>
        <v>899061.30163130676</v>
      </c>
      <c r="AW11" s="1">
        <f>[1]RAW!AW11/[1]RAW!$IR11</f>
        <v>2373563485.1724019</v>
      </c>
      <c r="AX11" s="1">
        <f>[1]RAW!AX11/[1]RAW!$IR11</f>
        <v>64407925.981836557</v>
      </c>
      <c r="AY11" s="1">
        <f>[1]RAW!AY11/[1]RAW!$IR11</f>
        <v>185932628.3241415</v>
      </c>
      <c r="AZ11" s="1">
        <f>[1]RAW!AZ11/[1]RAW!$IR11</f>
        <v>423888720.50821382</v>
      </c>
      <c r="BA11" s="1">
        <f>[1]RAW!BA11/[1]RAW!$IR11</f>
        <v>5120257182.8663893</v>
      </c>
      <c r="BB11" s="1">
        <f>[1]RAW!BB11/[1]RAW!$IR11</f>
        <v>2313694702.7105284</v>
      </c>
      <c r="BC11">
        <f>[1]RAW!BC11/[1]RAW!$IR11</f>
        <v>242862775.08978274</v>
      </c>
      <c r="BD11" s="1">
        <f>[1]RAW!BD11/[1]RAW!$IR11</f>
        <v>8557824.3994712271</v>
      </c>
      <c r="BE11" s="1">
        <f>[1]RAW!BE11/[1]RAW!$IR11</f>
        <v>1388603057.5593421</v>
      </c>
      <c r="BF11" s="1">
        <f>[1]RAW!BF11/[1]RAW!$IR11</f>
        <v>1859505839.6417737</v>
      </c>
      <c r="BG11" s="1">
        <f>[1]RAW!BG11/[1]RAW!$IR11</f>
        <v>134253548.02896127</v>
      </c>
      <c r="BH11" s="1">
        <f>[1]RAW!BH11/[1]RAW!$IR11</f>
        <v>454559198.14449465</v>
      </c>
      <c r="BI11">
        <f>[1]RAW!BI11/[1]RAW!$IR11</f>
        <v>1014204569.9000119</v>
      </c>
      <c r="BJ11" s="1">
        <f>[1]RAW!BJ11/[1]RAW!$IR11</f>
        <v>10048933376.717598</v>
      </c>
      <c r="BK11">
        <f>[1]RAW!BK11/[1]RAW!$IR11</f>
        <v>348779614.38525558</v>
      </c>
      <c r="BL11" s="1">
        <f>[1]RAW!BL11/[1]RAW!$IR11</f>
        <v>2032723235.2149816</v>
      </c>
      <c r="BM11">
        <f>[1]RAW!BM11/[1]RAW!$IR11</f>
        <v>2269577884.8146348</v>
      </c>
      <c r="BN11" s="1">
        <f>[1]RAW!BN11/[1]RAW!$IR11</f>
        <v>1608908170.7653656</v>
      </c>
      <c r="BO11" s="1">
        <f>[1]RAW!BO11/[1]RAW!$IR11</f>
        <v>847477205.64452493</v>
      </c>
      <c r="BP11" s="1">
        <f>[1]RAW!BP11/[1]RAW!$IR11</f>
        <v>38696431.893464647</v>
      </c>
      <c r="BQ11" s="1">
        <f>[1]RAW!BQ11/[1]RAW!$IR11</f>
        <v>4961652.048824776</v>
      </c>
      <c r="BR11" s="1">
        <f>[1]RAW!BR11/[1]RAW!$IR11</f>
        <v>428924953.51484329</v>
      </c>
      <c r="BS11" s="1">
        <f>[1]RAW!BS11/[1]RAW!$IR11</f>
        <v>7841007.7566410014</v>
      </c>
      <c r="BT11" s="1">
        <f>[1]RAW!BT11/[1]RAW!$IR11</f>
        <v>329845897.76010132</v>
      </c>
      <c r="BU11" s="1">
        <f>[1]RAW!BU11/[1]RAW!$IR11</f>
        <v>2425545.0828337898</v>
      </c>
      <c r="BV11" s="1">
        <f>[1]RAW!BV11/[1]RAW!$IR11</f>
        <v>3002584.6351173492</v>
      </c>
      <c r="BW11" s="1">
        <f>[1]RAW!BW11/[1]RAW!$IR11</f>
        <v>422358816.20524502</v>
      </c>
      <c r="BX11" s="1">
        <f>[1]RAW!BX11/[1]RAW!$IR11</f>
        <v>183149029.93794596</v>
      </c>
      <c r="BY11" s="1">
        <f>[1]RAW!BY11/[1]RAW!$IR11</f>
        <v>1742999.1044728972</v>
      </c>
      <c r="BZ11" s="1">
        <f>[1]RAW!BZ11/[1]RAW!$IR11</f>
        <v>1812331188.8925874</v>
      </c>
      <c r="CA11" s="1">
        <f>[1]RAW!CA11/[1]RAW!$IR11</f>
        <v>4123478.5043243682</v>
      </c>
      <c r="CB11" s="1">
        <f>[1]RAW!CB11/[1]RAW!$IR11</f>
        <v>6677782.1521738954</v>
      </c>
      <c r="CC11" s="1">
        <f>[1]RAW!CC11/[1]RAW!$IR11</f>
        <v>3038306.2429352012</v>
      </c>
      <c r="CD11" s="1">
        <f>[1]RAW!CD11/[1]RAW!$IR11</f>
        <v>215904.07479593143</v>
      </c>
      <c r="CE11" s="1">
        <f>[1]RAW!CE11/[1]RAW!$IR11</f>
        <v>37350025.617380992</v>
      </c>
      <c r="CF11" s="1">
        <f>[1]RAW!CF11/[1]RAW!$IR11</f>
        <v>4801099.9192181155</v>
      </c>
      <c r="CG11" s="4">
        <f>[1]RAW!CG11/[1]RAW!$IR11</f>
        <v>13908547.833335595</v>
      </c>
      <c r="CH11" s="1">
        <f>[1]RAW!CH11/[1]RAW!$IR11</f>
        <v>30853395.285826527</v>
      </c>
      <c r="CI11" s="1">
        <f>[1]RAW!CI11/[1]RAW!$IR11</f>
        <v>628134165.43135703</v>
      </c>
      <c r="CJ11" s="4">
        <f>[1]RAW!CJ11/[1]RAW!$IR11</f>
        <v>9886145.1297826134</v>
      </c>
      <c r="CK11" s="1">
        <f>[1]RAW!CK11/[1]RAW!$IR11</f>
        <v>3379548.3609805726</v>
      </c>
      <c r="CL11" s="1">
        <f>[1]RAW!CL11/[1]RAW!$IR11</f>
        <v>5356625.994890688</v>
      </c>
      <c r="CM11" s="1">
        <f>[1]RAW!CM11/[1]RAW!$IR11</f>
        <v>42729296.207271807</v>
      </c>
      <c r="CN11" s="1">
        <f>[1]RAW!CN11/[1]RAW!$IR11</f>
        <v>358764.57431387668</v>
      </c>
      <c r="CO11" s="1">
        <f>[1]RAW!CO11/[1]RAW!$IR11</f>
        <v>48401914.201407418</v>
      </c>
      <c r="CP11" s="1">
        <f>[1]RAW!CP11/[1]RAW!$IR11</f>
        <v>48999737.436668791</v>
      </c>
      <c r="CQ11" s="1">
        <f>[1]RAW!CQ11/[1]RAW!$IR11</f>
        <v>10796055.783124639</v>
      </c>
      <c r="CR11" s="1">
        <f>[1]RAW!CR11/[1]RAW!$IR11</f>
        <v>613652.7184823741</v>
      </c>
      <c r="CS11" s="1">
        <f>[1]RAW!CS11/[1]RAW!$IR11</f>
        <v>128886.98893764887</v>
      </c>
      <c r="CT11" s="1">
        <f>[1]RAW!CT11/[1]RAW!$IR11</f>
        <v>963898.09436098521</v>
      </c>
      <c r="CU11">
        <f>[1]RAW!CU11/[1]RAW!$IR11</f>
        <v>5773571.5452120975</v>
      </c>
      <c r="CV11" s="1">
        <f>[1]RAW!CV11/[1]RAW!$IR11</f>
        <v>2642565.4578740289</v>
      </c>
      <c r="CW11">
        <f>[1]RAW!CW11/[1]RAW!$IR11</f>
        <v>1963205.3806528647</v>
      </c>
      <c r="CX11" s="1">
        <f>[1]RAW!CX11/[1]RAW!$IR11</f>
        <v>699048.45232652361</v>
      </c>
      <c r="CY11" s="1">
        <f>[1]RAW!CY11/[1]RAW!$IR11</f>
        <v>2257293.6921394523</v>
      </c>
      <c r="CZ11" s="1">
        <f>[1]RAW!CZ11/[1]RAW!$IR11</f>
        <v>5281578.2655236404</v>
      </c>
      <c r="DA11" s="1">
        <f>[1]RAW!DA11/[1]RAW!$IR11</f>
        <v>12171184.56328197</v>
      </c>
      <c r="DB11" s="1">
        <f>[1]RAW!DB11/[1]RAW!$IR11</f>
        <v>7766713994.2407331</v>
      </c>
      <c r="DC11" s="1">
        <f>[1]RAW!DC11/[1]RAW!$IR11</f>
        <v>30627949.560601648</v>
      </c>
      <c r="DD11" s="1">
        <f>[1]RAW!DD11/[1]RAW!$IR11</f>
        <v>184108692.51257467</v>
      </c>
      <c r="DE11" s="1">
        <f>[1]RAW!DE11/[1]RAW!$IR11</f>
        <v>1127615.1327355234</v>
      </c>
      <c r="DF11" s="1">
        <f>[1]RAW!DF11/[1]RAW!$IR11</f>
        <v>281522267.81786221</v>
      </c>
      <c r="DG11" s="1">
        <f>[1]RAW!DG11/[1]RAW!$IR11</f>
        <v>921213084.64924645</v>
      </c>
      <c r="DH11" s="1">
        <f>[1]RAW!DH11/[1]RAW!$IR11</f>
        <v>414920.40386049723</v>
      </c>
      <c r="DI11" s="1">
        <f>[1]RAW!DI11/[1]RAW!$IR11</f>
        <v>74170821.191946194</v>
      </c>
      <c r="DJ11" s="1">
        <f>[1]RAW!DJ11/[1]RAW!$IR11</f>
        <v>8880325.268835336</v>
      </c>
      <c r="DK11">
        <f>[1]RAW!DK11/[1]RAW!$IR11</f>
        <v>20993656.090141568</v>
      </c>
      <c r="DL11" s="1">
        <f>[1]RAW!DL11/[1]RAW!$IR11</f>
        <v>48480484.944709212</v>
      </c>
      <c r="DM11">
        <f>[1]RAW!DM11/[1]RAW!$IR11</f>
        <v>614337761.31813979</v>
      </c>
      <c r="DN11" s="1">
        <f>[1]RAW!DN11/[1]RAW!$IR11</f>
        <v>300251.42489293782</v>
      </c>
      <c r="DO11" s="1">
        <f>[1]RAW!DO11/[1]RAW!$IR11</f>
        <v>22918826.997536767</v>
      </c>
      <c r="DP11" s="1">
        <f>[1]RAW!DP11/[1]RAW!$IR11</f>
        <v>595215992.55625427</v>
      </c>
      <c r="DQ11" s="4">
        <f>[1]RAW!DQ11/[1]RAW!$IR11</f>
        <v>855293125.0471133</v>
      </c>
      <c r="DR11" s="1">
        <f>[1]RAW!DR11/[1]RAW!$IR11</f>
        <v>6547805486.2588272</v>
      </c>
      <c r="DS11" s="4">
        <f>[1]RAW!DS11/[1]RAW!$IR11</f>
        <v>18974925.88594301</v>
      </c>
      <c r="DT11" s="1">
        <f>[1]RAW!DT11/[1]RAW!$IR11</f>
        <v>1633676205.9204869</v>
      </c>
      <c r="DU11" s="1">
        <f>[1]RAW!DU11/[1]RAW!$IR11</f>
        <v>78966125.981688052</v>
      </c>
      <c r="DV11" s="1">
        <f>[1]RAW!DV11/[1]RAW!$IR11</f>
        <v>7184644.2053598212</v>
      </c>
      <c r="DW11" s="1">
        <f>[1]RAW!DW11/[1]RAW!$IR11</f>
        <v>13544679000.85153</v>
      </c>
      <c r="DX11" s="1">
        <f>[1]RAW!DX11/[1]RAW!$IR11</f>
        <v>1594566735.5275559</v>
      </c>
      <c r="DY11" s="1">
        <f>[1]RAW!DY11/[1]RAW!$IR11</f>
        <v>1570556.6484807932</v>
      </c>
      <c r="DZ11" s="1">
        <f>[1]RAW!DZ11/[1]RAW!$IR11</f>
        <v>2190963.9713175525</v>
      </c>
      <c r="EA11" s="1">
        <f>[1]RAW!EA11/[1]RAW!$IR11</f>
        <v>36792655.917521745</v>
      </c>
      <c r="EB11" s="4">
        <f>[1]RAW!EB11/[1]RAW!$IR11</f>
        <v>15806392.846807912</v>
      </c>
      <c r="EC11" s="1">
        <f>[1]RAW!EC11/[1]RAW!$IR11</f>
        <v>41401560.793681443</v>
      </c>
      <c r="ED11" s="1">
        <f>[1]RAW!ED11/[1]RAW!$IR11</f>
        <v>19636016.425426859</v>
      </c>
      <c r="EE11" s="1">
        <f>[1]RAW!EE11/[1]RAW!$IR11</f>
        <v>133118241.04421048</v>
      </c>
      <c r="EF11" s="1">
        <f>[1]RAW!EF11/[1]RAW!$IR11</f>
        <v>12281497.007667761</v>
      </c>
      <c r="EG11" s="1">
        <f>[1]RAW!EG11/[1]RAW!$IR11</f>
        <v>15681854.983379614</v>
      </c>
      <c r="EH11" s="1">
        <f>[1]RAW!EH11/[1]RAW!$IR11</f>
        <v>22489236.630288687</v>
      </c>
      <c r="EI11" s="1">
        <f>[1]RAW!EI11/[1]RAW!$IR11</f>
        <v>2368600.1870746552</v>
      </c>
      <c r="EJ11" s="1">
        <f>[1]RAW!EJ11/[1]RAW!$IR11</f>
        <v>30117748.485446025</v>
      </c>
      <c r="EK11" s="1">
        <f>[1]RAW!EK11/[1]RAW!$IR11</f>
        <v>13961176.944411261</v>
      </c>
      <c r="EL11" s="1">
        <f>[1]RAW!EL11/[1]RAW!$IR11</f>
        <v>867851.81891600008</v>
      </c>
      <c r="EM11" s="1">
        <f>[1]RAW!EM11/[1]RAW!$IR11</f>
        <v>535395.62591294118</v>
      </c>
      <c r="EN11" s="4">
        <f>[1]RAW!EN11/[1]RAW!$IR11</f>
        <v>6192910.2259245124</v>
      </c>
      <c r="EO11" s="1">
        <f>[1]RAW!EO11/[1]RAW!$IR11</f>
        <v>285877537.91793746</v>
      </c>
      <c r="EP11" s="1">
        <f>[1]RAW!EP11/[1]RAW!$IR11</f>
        <v>620534.51191326766</v>
      </c>
      <c r="EQ11" s="1">
        <f>[1]RAW!EQ11/[1]RAW!$IR11</f>
        <v>244161.04215267603</v>
      </c>
      <c r="ER11" s="1">
        <f>[1]RAW!ER11/[1]RAW!$IR11</f>
        <v>4062422.8082186617</v>
      </c>
      <c r="ES11" s="1">
        <f>[1]RAW!ES11/[1]RAW!$IR11</f>
        <v>3122910.4408760304</v>
      </c>
      <c r="ET11" s="1">
        <f>[1]RAW!ET11/[1]RAW!$IR11</f>
        <v>26318055.089704879</v>
      </c>
      <c r="EU11" s="1">
        <f>[1]RAW!EU11/[1]RAW!$IR11</f>
        <v>18824085.815430909</v>
      </c>
      <c r="EV11" s="4">
        <f>[1]RAW!EV11/[1]RAW!$IR11</f>
        <v>1348142.4687202699</v>
      </c>
      <c r="EW11" s="4">
        <f>[1]RAW!EW11/[1]RAW!$IR11</f>
        <v>2098296.2328951624</v>
      </c>
      <c r="EX11" s="1">
        <f>[1]RAW!EX11/[1]RAW!$IR11</f>
        <v>12715359.940010209</v>
      </c>
      <c r="EY11" s="1">
        <f>[1]RAW!EY11/[1]RAW!$IR11</f>
        <v>69668021.641884282</v>
      </c>
      <c r="EZ11" s="1">
        <f>[1]RAW!EZ11/[1]RAW!$IR11</f>
        <v>4356896.3914709836</v>
      </c>
      <c r="FA11" s="1">
        <f>[1]RAW!FA11/[1]RAW!$IR11</f>
        <v>17734865.730810724</v>
      </c>
      <c r="FB11" s="1">
        <f>[1]RAW!FB11/[1]RAW!$IR11</f>
        <v>71673919.332654908</v>
      </c>
      <c r="FC11" s="4">
        <f>[1]RAW!FC11/[1]RAW!$IR11</f>
        <v>122735483.07808679</v>
      </c>
      <c r="FD11" s="1">
        <f>[1]RAW!FD11/[1]RAW!$IR11</f>
        <v>5346464.4520694381</v>
      </c>
      <c r="FE11" s="1">
        <f>[1]RAW!FE11/[1]RAW!$IR11</f>
        <v>631649.35538562958</v>
      </c>
      <c r="FF11" s="1">
        <f>[1]RAW!FF11/[1]RAW!$IR11</f>
        <v>10781110.449212184</v>
      </c>
      <c r="FG11" s="1">
        <f>[1]RAW!FG11/[1]RAW!$IR11</f>
        <v>7044791048.3363304</v>
      </c>
      <c r="FH11" s="1">
        <f>[1]RAW!FH11/[1]RAW!$IR11</f>
        <v>7116155.9747734852</v>
      </c>
      <c r="FI11" s="1">
        <f>[1]RAW!FI11/[1]RAW!$IR11</f>
        <v>15389993.098154627</v>
      </c>
      <c r="FJ11" s="1">
        <f>[1]RAW!FJ11/[1]RAW!$IR11</f>
        <v>12688364.984655326</v>
      </c>
      <c r="FK11" s="1">
        <f>[1]RAW!FK11/[1]RAW!$IR11</f>
        <v>771346.18098110054</v>
      </c>
      <c r="FL11" s="1">
        <f>[1]RAW!FL11/[1]RAW!$IR11</f>
        <v>875589.36021116946</v>
      </c>
      <c r="FM11" s="1">
        <f>[1]RAW!FM11/[1]RAW!$IR11</f>
        <v>25485019035.534145</v>
      </c>
      <c r="FN11" s="1">
        <f>[1]RAW!FN11/[1]RAW!$IR11</f>
        <v>2552089.5700419564</v>
      </c>
      <c r="FO11" s="1">
        <f>[1]RAW!FO11/[1]RAW!$IR11</f>
        <v>2552092.0397327621</v>
      </c>
      <c r="FP11" s="4">
        <f>[1]RAW!FP11/[1]RAW!$IR11</f>
        <v>4038833.5564852399</v>
      </c>
      <c r="FQ11" s="1">
        <f>[1]RAW!FQ11/[1]RAW!$IR11</f>
        <v>19928216.658292267</v>
      </c>
      <c r="FR11" s="1">
        <f>[1]RAW!FR11/[1]RAW!$IR11</f>
        <v>33266362.233385403</v>
      </c>
      <c r="FS11" s="1">
        <f>[1]RAW!FS11/[1]RAW!$IR11</f>
        <v>14866490.268317934</v>
      </c>
      <c r="FT11" s="1">
        <f>[1]RAW!FT11/[1]RAW!$IR11</f>
        <v>84604247.334645584</v>
      </c>
      <c r="FU11" s="1">
        <f>[1]RAW!FU11/[1]RAW!$IR11</f>
        <v>1615216.0673255261</v>
      </c>
      <c r="FV11" s="4">
        <f>[1]RAW!FV11/[1]RAW!$IR11</f>
        <v>4516123.5319602313</v>
      </c>
      <c r="FW11" s="1">
        <f>[1]RAW!FW11/[1]RAW!$IR11</f>
        <v>5691388.8791065421</v>
      </c>
      <c r="FX11" s="1">
        <f>[1]RAW!FX11/[1]RAW!$IR11</f>
        <v>2053978224.1074498</v>
      </c>
      <c r="FY11" s="1">
        <f>[1]RAW!FY11/[1]RAW!$IR11</f>
        <v>635903891.73711014</v>
      </c>
      <c r="FZ11" s="1">
        <f>[1]RAW!FZ11/[1]RAW!$IR11</f>
        <v>4888238.0199258914</v>
      </c>
      <c r="GA11" s="1">
        <f>[1]RAW!GA11/[1]RAW!$IR11</f>
        <v>88905609.023807645</v>
      </c>
      <c r="GB11" s="4">
        <f>[1]RAW!GB11/[1]RAW!$IR11</f>
        <v>61061302.303836055</v>
      </c>
      <c r="GC11" s="1">
        <f>[1]RAW!GC11/[1]RAW!$IR11</f>
        <v>2029453.601678167</v>
      </c>
      <c r="GD11" s="1">
        <f>[1]RAW!GD11/[1]RAW!$IR11</f>
        <v>38323182.582573637</v>
      </c>
      <c r="GE11" s="1">
        <f>[1]RAW!GE11/[1]RAW!$IR11</f>
        <v>3496853.7348835273</v>
      </c>
      <c r="GF11" s="4">
        <f>[1]RAW!GF11/[1]RAW!$IR11</f>
        <v>3329921.1590795889</v>
      </c>
      <c r="GG11" s="1">
        <f>[1]RAW!GG11/[1]RAW!$IR11</f>
        <v>12158687.927803656</v>
      </c>
      <c r="GH11" s="1">
        <f>[1]RAW!GH11/[1]RAW!$IR11</f>
        <v>2146541.6427901946</v>
      </c>
      <c r="GI11" s="1">
        <f>[1]RAW!GI11/[1]RAW!$IR11</f>
        <v>3578937.6133568431</v>
      </c>
      <c r="GJ11" s="1">
        <f>[1]RAW!GJ11/[1]RAW!$IR11</f>
        <v>67244029.994567469</v>
      </c>
      <c r="GK11" s="1">
        <f>[1]RAW!GK11/[1]RAW!$IR11</f>
        <v>152335448.53760281</v>
      </c>
      <c r="GL11" s="1">
        <f>[1]RAW!GL11/[1]RAW!$IR11</f>
        <v>44591285.014777347</v>
      </c>
      <c r="GM11" s="1">
        <f>[1]RAW!GM11/[1]RAW!$IR11</f>
        <v>72121091.428750843</v>
      </c>
      <c r="GN11" s="1">
        <f>[1]RAW!GN11/[1]RAW!$IR11</f>
        <v>2378272.7311163181</v>
      </c>
      <c r="GO11" s="1">
        <f>[1]RAW!GO11/[1]RAW!$IR11</f>
        <v>5311305.9337553522</v>
      </c>
      <c r="GP11" s="1">
        <f>[1]RAW!GP11/[1]RAW!$IR11</f>
        <v>567308.9705079553</v>
      </c>
      <c r="GQ11" s="1">
        <f>[1]RAW!GQ11/[1]RAW!$IR11</f>
        <v>50562468.869830802</v>
      </c>
      <c r="GR11" s="1">
        <f>[1]RAW!GR11/[1]RAW!$IR11</f>
        <v>598076092.08485615</v>
      </c>
      <c r="GS11" s="1">
        <f>[1]RAW!GS11/[1]RAW!$IR11</f>
        <v>5394909.906919756</v>
      </c>
      <c r="GT11" s="1">
        <f>[1]RAW!GT11/[1]RAW!$IR11</f>
        <v>11375776.1847781</v>
      </c>
      <c r="GU11" s="1">
        <f>[1]RAW!GU11/[1]RAW!$IR11</f>
        <v>2061748.5135027065</v>
      </c>
      <c r="GV11" s="1">
        <f>[1]RAW!GV11/[1]RAW!$IR11</f>
        <v>4972028.4547461467</v>
      </c>
      <c r="GW11" s="4">
        <f>[1]RAW!GW11/[1]RAW!$IR11</f>
        <v>27013223.657775193</v>
      </c>
      <c r="GX11" s="1">
        <f>[1]RAW!GX11/[1]RAW!$IR11</f>
        <v>93101060.492445603</v>
      </c>
      <c r="GY11" s="1">
        <f>[1]RAW!GY11/[1]RAW!$IR11</f>
        <v>1756237.8820384112</v>
      </c>
      <c r="GZ11" s="1">
        <f>[1]RAW!GZ11/[1]RAW!$IR11</f>
        <v>1263964.2924434738</v>
      </c>
      <c r="HA11" s="1">
        <f>[1]RAW!HA11/[1]RAW!$IR11</f>
        <v>366815351.43335152</v>
      </c>
      <c r="HB11" s="1">
        <f>[1]RAW!HB11/[1]RAW!$IR11</f>
        <v>288161.05355220952</v>
      </c>
      <c r="HC11" s="1">
        <f>[1]RAW!HC11/[1]RAW!$IR11</f>
        <v>1358101546.2892442</v>
      </c>
      <c r="HD11" s="1">
        <f>[1]RAW!HD11/[1]RAW!$IR11</f>
        <v>859866.07369482855</v>
      </c>
      <c r="HE11" s="1">
        <f>[1]RAW!HE11/[1]RAW!$IR11</f>
        <v>33361946.676649667</v>
      </c>
      <c r="HF11" s="1">
        <f>[1]RAW!HF11/[1]RAW!$IR11</f>
        <v>2018406.6747029698</v>
      </c>
      <c r="HG11" s="1">
        <f>[1]RAW!HG11/[1]RAW!$IR11</f>
        <v>610272.94661437557</v>
      </c>
      <c r="HH11" s="1">
        <f>[1]RAW!HH11/[1]RAW!$IR11</f>
        <v>2115662170.0391474</v>
      </c>
      <c r="HI11" s="1">
        <f>[1]RAW!HI11/[1]RAW!$IR11</f>
        <v>323459.1093968341</v>
      </c>
      <c r="HJ11" s="1">
        <f>[1]RAW!HJ11/[1]RAW!$IR11</f>
        <v>5485572.2564076809</v>
      </c>
      <c r="HK11" s="1">
        <f>[1]RAW!HK11/[1]RAW!$IR11</f>
        <v>8816499.8144907113</v>
      </c>
      <c r="HL11" s="1">
        <f>[1]RAW!HL11/[1]RAW!$IR11</f>
        <v>6099334.8761309208</v>
      </c>
      <c r="HM11" s="1">
        <f>[1]RAW!HM11/[1]RAW!$IR11</f>
        <v>42301372.881317772</v>
      </c>
      <c r="HN11" s="1">
        <f>[1]RAW!HN11/[1]RAW!$IR11</f>
        <v>81472279.302738577</v>
      </c>
      <c r="HO11" s="1">
        <f>[1]RAW!HO11/[1]RAW!$IR11</f>
        <v>1201373.6835018441</v>
      </c>
      <c r="HP11" s="1">
        <f>[1]RAW!HP11/[1]RAW!$IR11</f>
        <v>14494104.114363614</v>
      </c>
      <c r="HQ11" s="1">
        <f>[1]RAW!HQ11/[1]RAW!$IR11</f>
        <v>12180295.25266527</v>
      </c>
      <c r="HR11" s="1">
        <f>[1]RAW!HR11/[1]RAW!$IR11</f>
        <v>31217000533.150249</v>
      </c>
      <c r="HS11" s="1">
        <f>[1]RAW!HS11/[1]RAW!$IR11</f>
        <v>10686545.988250794</v>
      </c>
      <c r="HT11" s="1">
        <f>[1]RAW!HT11/[1]RAW!$IR11</f>
        <v>872608.44340833847</v>
      </c>
      <c r="HU11" s="1">
        <f>[1]RAW!HU11/[1]RAW!$IR11</f>
        <v>840948.24212093838</v>
      </c>
      <c r="HV11" s="1">
        <f>[1]RAW!HV11/[1]RAW!$IR11</f>
        <v>658014.53958498524</v>
      </c>
      <c r="HW11" s="1">
        <f>[1]RAW!HW11/[1]RAW!$IR11</f>
        <v>757890337.35126626</v>
      </c>
      <c r="HX11" s="1">
        <f>[1]RAW!HX11/[1]RAW!$IR11</f>
        <v>545476.90378299588</v>
      </c>
      <c r="HY11" s="1">
        <f>[1]RAW!HY11/[1]RAW!$IR11</f>
        <v>7192873.2151253829</v>
      </c>
      <c r="HZ11" s="1">
        <f>[1]RAW!HZ11/[1]RAW!$IR11</f>
        <v>10880659.981065467</v>
      </c>
      <c r="IA11" s="1">
        <f>[1]RAW!IA11/[1]RAW!$IR11</f>
        <v>12704021.589519905</v>
      </c>
      <c r="IB11" s="1">
        <f>[1]RAW!IB11/[1]RAW!$IR11</f>
        <v>417151.76950370998</v>
      </c>
      <c r="IC11" s="1">
        <f>[1]RAW!IC11/[1]RAW!$IR11</f>
        <v>18617336.884452786</v>
      </c>
      <c r="ID11" s="1">
        <f>[1]RAW!ID11/[1]RAW!$IR11</f>
        <v>2071037.0206240383</v>
      </c>
      <c r="IE11" s="1">
        <f>[1]RAW!IE11/[1]RAW!$IR11</f>
        <v>10070948.388258701</v>
      </c>
      <c r="IF11" s="1">
        <f>[1]RAW!IF11/[1]RAW!$IR11</f>
        <v>351818203.40778804</v>
      </c>
      <c r="IG11" s="1">
        <f>[1]RAW!IG11/[1]RAW!$IR11</f>
        <v>12945626.50168838</v>
      </c>
      <c r="IH11" s="1">
        <f>[1]RAW!IH11/[1]RAW!$IR11</f>
        <v>80973782.092312545</v>
      </c>
      <c r="II11" s="1">
        <f>[1]RAW!II11/[1]RAW!$IR11</f>
        <v>291191107.32331645</v>
      </c>
      <c r="IJ11" s="1">
        <f>[1]RAW!IJ11/[1]RAW!$IR11</f>
        <v>82402735.313895643</v>
      </c>
      <c r="IK11" s="1">
        <f>[1]RAW!IK11/[1]RAW!$IR11</f>
        <v>2067718556.3606076</v>
      </c>
      <c r="IL11" s="1">
        <f>[1]RAW!IL11/[1]RAW!$IR11</f>
        <v>2075035321.6150157</v>
      </c>
      <c r="IM11" s="1">
        <f>[1]RAW!IM11/[1]RAW!$IR11</f>
        <v>291419010.39089334</v>
      </c>
      <c r="IN11" s="1">
        <f>[1]RAW!IN11/[1]RAW!$IR11</f>
        <v>16115142.477764264</v>
      </c>
      <c r="IO11" s="1">
        <f>[1]RAW!IO11/[1]RAW!$IR11</f>
        <v>418342150.59343439</v>
      </c>
      <c r="IP11" s="1">
        <f>[1]RAW!IP11/[1]RAW!$IR11</f>
        <v>187093.89669864485</v>
      </c>
      <c r="IQ11" s="1">
        <f>[1]RAW!IQ11/[1]RAW!$IR11</f>
        <v>197566.62056144918</v>
      </c>
      <c r="IR11" s="2">
        <v>0.80981797201029393</v>
      </c>
      <c r="IS11" s="2">
        <v>0.89692411039533859</v>
      </c>
    </row>
    <row r="12" spans="1:253" x14ac:dyDescent="0.35">
      <c r="A12" t="s">
        <v>262</v>
      </c>
      <c r="B12" s="1">
        <f>[1]RAW!B12/[1]RAW!$IR12</f>
        <v>797243.19323822099</v>
      </c>
      <c r="C12" s="1">
        <f>[1]RAW!C12/[1]RAW!$IR12</f>
        <v>613841.68319865526</v>
      </c>
      <c r="D12" s="1">
        <f>[1]RAW!D12/[1]RAW!$IR12</f>
        <v>151332.7925988255</v>
      </c>
      <c r="E12" s="4">
        <f>[1]RAW!E12/[1]RAW!$IR12</f>
        <v>198737.76310879158</v>
      </c>
      <c r="F12" s="1">
        <f>[1]RAW!F12/[1]RAW!$IR12</f>
        <v>6410805.5587449949</v>
      </c>
      <c r="G12" s="1">
        <f>[1]RAW!G12/[1]RAW!$IR12</f>
        <v>935132.95605593582</v>
      </c>
      <c r="H12" s="1">
        <f>[1]RAW!H12/[1]RAW!$IR12</f>
        <v>14731270.134202151</v>
      </c>
      <c r="I12" s="1">
        <f>[1]RAW!I12/[1]RAW!$IR12</f>
        <v>6464767.3271798193</v>
      </c>
      <c r="J12" s="1">
        <f>[1]RAW!J12/[1]RAW!$IR12</f>
        <v>22577786.368846226</v>
      </c>
      <c r="K12" s="1">
        <f>[1]RAW!K12/[1]RAW!$IR12</f>
        <v>610046.2446292605</v>
      </c>
      <c r="L12" s="1">
        <f>[1]RAW!L12/[1]RAW!$IR12</f>
        <v>21184374.028793529</v>
      </c>
      <c r="M12" s="1">
        <f>[1]RAW!M12/[1]RAW!$IR12</f>
        <v>2027863521.1731448</v>
      </c>
      <c r="N12" s="1">
        <f>[1]RAW!N12/[1]RAW!$IR12</f>
        <v>19242626.675746452</v>
      </c>
      <c r="O12" s="1">
        <f>[1]RAW!O12/[1]RAW!$IR12</f>
        <v>10584646.819401266</v>
      </c>
      <c r="P12" s="1">
        <f>[1]RAW!P12/[1]RAW!$IR12</f>
        <v>35843631.377009839</v>
      </c>
      <c r="Q12" s="1">
        <f>[1]RAW!Q12/[1]RAW!$IR12</f>
        <v>23422703.474935427</v>
      </c>
      <c r="R12" s="4">
        <f>[1]RAW!R12/[1]RAW!$IR12</f>
        <v>5632352.3614051389</v>
      </c>
      <c r="S12" s="4">
        <f>[1]RAW!S12/[1]RAW!$IR12</f>
        <v>5411383.1213777047</v>
      </c>
      <c r="T12" s="4">
        <f>[1]RAW!T12/[1]RAW!$IR12</f>
        <v>1053822.3611054092</v>
      </c>
      <c r="U12" s="4">
        <f>[1]RAW!U12/[1]RAW!$IR12</f>
        <v>1097193.1965001561</v>
      </c>
      <c r="V12" s="4">
        <f>[1]RAW!V12/[1]RAW!$IR12</f>
        <v>3516905.8589431248</v>
      </c>
      <c r="W12" s="4">
        <f>[1]RAW!W12/[1]RAW!$IR12</f>
        <v>4082711.497202442</v>
      </c>
      <c r="X12" s="1">
        <f>[1]RAW!X12/[1]RAW!$IR12</f>
        <v>2150712.2821997404</v>
      </c>
      <c r="Y12" s="1">
        <f>[1]RAW!Y12/[1]RAW!$IR12</f>
        <v>5506683.5347520709</v>
      </c>
      <c r="Z12" s="1">
        <f>[1]RAW!Z12/[1]RAW!$IR12</f>
        <v>12771932.807617223</v>
      </c>
      <c r="AA12" s="1">
        <f>[1]RAW!AA12/[1]RAW!$IR12</f>
        <v>9535293.4788986742</v>
      </c>
      <c r="AB12" s="1">
        <f>[1]RAW!AB12/[1]RAW!$IR12</f>
        <v>1887373.5878345282</v>
      </c>
      <c r="AC12" s="1">
        <f>[1]RAW!AC12/[1]RAW!$IR12</f>
        <v>3827587.3973200745</v>
      </c>
      <c r="AD12" s="1">
        <f>[1]RAW!AD12/[1]RAW!$IR12</f>
        <v>200859.05604171846</v>
      </c>
      <c r="AE12" s="1">
        <f>[1]RAW!AE12/[1]RAW!$IR12</f>
        <v>1076624.420863044</v>
      </c>
      <c r="AF12" s="1">
        <f>[1]RAW!AF12/[1]RAW!$IR12</f>
        <v>21219627.546722393</v>
      </c>
      <c r="AG12" s="1">
        <f>[1]RAW!AG12/[1]RAW!$IR12</f>
        <v>4060276.4742567088</v>
      </c>
      <c r="AH12" s="4">
        <f>[1]RAW!AH12/[1]RAW!$IR12</f>
        <v>39515935.226916119</v>
      </c>
      <c r="AI12" s="4">
        <f>[1]RAW!AI12/[1]RAW!$IR12</f>
        <v>5190336.2232274842</v>
      </c>
      <c r="AJ12">
        <f>[1]RAW!AJ12/[1]RAW!$IR12</f>
        <v>1543167.4465780931</v>
      </c>
      <c r="AK12" s="1">
        <f>[1]RAW!AK12/[1]RAW!$IR12</f>
        <v>4780683.0859032301</v>
      </c>
      <c r="AL12" s="1">
        <f>[1]RAW!AL12/[1]RAW!$IR12</f>
        <v>35531027.187003508</v>
      </c>
      <c r="AM12" s="1">
        <f>[1]RAW!AM12/[1]RAW!$IR12</f>
        <v>32570575.293428492</v>
      </c>
      <c r="AN12" s="1">
        <f>[1]RAW!AN12/[1]RAW!$IR12</f>
        <v>14032057.650444644</v>
      </c>
      <c r="AO12" s="1">
        <f>[1]RAW!AO12/[1]RAW!$IR12</f>
        <v>3616550.2224699273</v>
      </c>
      <c r="AP12" s="1">
        <f>[1]RAW!AP12/[1]RAW!$IR12</f>
        <v>653118061.91821873</v>
      </c>
      <c r="AQ12" s="1">
        <f>[1]RAW!AQ12/[1]RAW!$IR12</f>
        <v>618958.9447632496</v>
      </c>
      <c r="AR12" s="1">
        <f>[1]RAW!AR12/[1]RAW!$IR12</f>
        <v>24745495.970488876</v>
      </c>
      <c r="AS12" s="1">
        <f>[1]RAW!AS12/[1]RAW!$IR12</f>
        <v>32402859.906737648</v>
      </c>
      <c r="AT12" s="1">
        <f>[1]RAW!AT12/[1]RAW!$IR12</f>
        <v>3791802.534340573</v>
      </c>
      <c r="AU12" s="4">
        <f>[1]RAW!AU12/[1]RAW!$IR12</f>
        <v>4011176.9217621735</v>
      </c>
      <c r="AV12" s="1">
        <f>[1]RAW!AV12/[1]RAW!$IR12</f>
        <v>809542.60497957654</v>
      </c>
      <c r="AW12" s="1">
        <f>[1]RAW!AW12/[1]RAW!$IR12</f>
        <v>1403158274.2412925</v>
      </c>
      <c r="AX12" s="1">
        <f>[1]RAW!AX12/[1]RAW!$IR12</f>
        <v>21260560.734515604</v>
      </c>
      <c r="AY12" s="1">
        <f>[1]RAW!AY12/[1]RAW!$IR12</f>
        <v>114959173.14469282</v>
      </c>
      <c r="AZ12" s="1">
        <f>[1]RAW!AZ12/[1]RAW!$IR12</f>
        <v>280390698.20582473</v>
      </c>
      <c r="BA12" s="1">
        <f>[1]RAW!BA12/[1]RAW!$IR12</f>
        <v>3343177385.821023</v>
      </c>
      <c r="BB12" s="1">
        <f>[1]RAW!BB12/[1]RAW!$IR12</f>
        <v>1166669612.6089606</v>
      </c>
      <c r="BC12">
        <f>[1]RAW!BC12/[1]RAW!$IR12</f>
        <v>157271660.75341061</v>
      </c>
      <c r="BD12" s="1">
        <f>[1]RAW!BD12/[1]RAW!$IR12</f>
        <v>5832056.3550521657</v>
      </c>
      <c r="BE12" s="1">
        <f>[1]RAW!BE12/[1]RAW!$IR12</f>
        <v>787959663.3061229</v>
      </c>
      <c r="BF12" s="1">
        <f>[1]RAW!BF12/[1]RAW!$IR12</f>
        <v>1037926662.1894534</v>
      </c>
      <c r="BG12" s="1">
        <f>[1]RAW!BG12/[1]RAW!$IR12</f>
        <v>51706190.710884541</v>
      </c>
      <c r="BH12" s="1">
        <f>[1]RAW!BH12/[1]RAW!$IR12</f>
        <v>258422663.79819509</v>
      </c>
      <c r="BI12">
        <f>[1]RAW!BI12/[1]RAW!$IR12</f>
        <v>592123495.40837431</v>
      </c>
      <c r="BJ12" s="1">
        <f>[1]RAW!BJ12/[1]RAW!$IR12</f>
        <v>6099495156.3340845</v>
      </c>
      <c r="BK12">
        <f>[1]RAW!BK12/[1]RAW!$IR12</f>
        <v>218263323.66691682</v>
      </c>
      <c r="BL12" s="1">
        <f>[1]RAW!BL12/[1]RAW!$IR12</f>
        <v>1154395090.7046847</v>
      </c>
      <c r="BM12">
        <f>[1]RAW!BM12/[1]RAW!$IR12</f>
        <v>1356558430.4502082</v>
      </c>
      <c r="BN12" s="1">
        <f>[1]RAW!BN12/[1]RAW!$IR12</f>
        <v>922904904.77233469</v>
      </c>
      <c r="BO12" s="1">
        <f>[1]RAW!BO12/[1]RAW!$IR12</f>
        <v>464939383.84462315</v>
      </c>
      <c r="BP12" s="1">
        <f>[1]RAW!BP12/[1]RAW!$IR12</f>
        <v>30165302.13710006</v>
      </c>
      <c r="BQ12" s="1">
        <f>[1]RAW!BQ12/[1]RAW!$IR12</f>
        <v>2637184.0171293654</v>
      </c>
      <c r="BR12" s="1">
        <f>[1]RAW!BR12/[1]RAW!$IR12</f>
        <v>250273105.9495483</v>
      </c>
      <c r="BS12" s="1">
        <f>[1]RAW!BS12/[1]RAW!$IR12</f>
        <v>5887487.0881885197</v>
      </c>
      <c r="BT12" s="1">
        <f>[1]RAW!BT12/[1]RAW!$IR12</f>
        <v>161308248.23040208</v>
      </c>
      <c r="BU12" s="1">
        <f>[1]RAW!BU12/[1]RAW!$IR12</f>
        <v>1617340.7632852164</v>
      </c>
      <c r="BV12" s="1">
        <f>[1]RAW!BV12/[1]RAW!$IR12</f>
        <v>1869741.9241465514</v>
      </c>
      <c r="BW12" s="1">
        <f>[1]RAW!BW12/[1]RAW!$IR12</f>
        <v>250025593.98060673</v>
      </c>
      <c r="BX12" s="1">
        <f>[1]RAW!BX12/[1]RAW!$IR12</f>
        <v>90201279.667991698</v>
      </c>
      <c r="BY12" s="1">
        <f>[1]RAW!BY12/[1]RAW!$IR12</f>
        <v>306852.58419666887</v>
      </c>
      <c r="BZ12" s="1">
        <f>[1]RAW!BZ12/[1]RAW!$IR12</f>
        <v>805873858.68914783</v>
      </c>
      <c r="CA12" s="1">
        <f>[1]RAW!CA12/[1]RAW!$IR12</f>
        <v>1202870.3699864966</v>
      </c>
      <c r="CB12" s="1">
        <f>[1]RAW!CB12/[1]RAW!$IR12</f>
        <v>2310114.9799368526</v>
      </c>
      <c r="CC12" s="1">
        <f>[1]RAW!CC12/[1]RAW!$IR12</f>
        <v>2381997.7907487694</v>
      </c>
      <c r="CD12" s="1">
        <f>[1]RAW!CD12/[1]RAW!$IR12</f>
        <v>194283.45667660719</v>
      </c>
      <c r="CE12" s="1">
        <f>[1]RAW!CE12/[1]RAW!$IR12</f>
        <v>13273055.769227715</v>
      </c>
      <c r="CF12" s="1">
        <f>[1]RAW!CF12/[1]RAW!$IR12</f>
        <v>1752481.4285563289</v>
      </c>
      <c r="CG12" s="4">
        <f>[1]RAW!CG12/[1]RAW!$IR12</f>
        <v>8336533.2672423348</v>
      </c>
      <c r="CH12" s="1">
        <f>[1]RAW!CH12/[1]RAW!$IR12</f>
        <v>19930507.613208685</v>
      </c>
      <c r="CI12" s="1">
        <f>[1]RAW!CI12/[1]RAW!$IR12</f>
        <v>361723282.91946715</v>
      </c>
      <c r="CJ12" s="4">
        <f>[1]RAW!CJ12/[1]RAW!$IR12</f>
        <v>5888683.0232794145</v>
      </c>
      <c r="CK12" s="1">
        <f>[1]RAW!CK12/[1]RAW!$IR12</f>
        <v>2875032.0457807207</v>
      </c>
      <c r="CL12" s="1">
        <f>[1]RAW!CL12/[1]RAW!$IR12</f>
        <v>2620776.0819657012</v>
      </c>
      <c r="CM12" s="1">
        <f>[1]RAW!CM12/[1]RAW!$IR12</f>
        <v>6651641.3814887777</v>
      </c>
      <c r="CN12" s="1">
        <f>[1]RAW!CN12/[1]RAW!$IR12</f>
        <v>95443.467811076014</v>
      </c>
      <c r="CO12" s="1">
        <f>[1]RAW!CO12/[1]RAW!$IR12</f>
        <v>10873571.004135527</v>
      </c>
      <c r="CP12" s="1">
        <f>[1]RAW!CP12/[1]RAW!$IR12</f>
        <v>10873571.004135527</v>
      </c>
      <c r="CQ12" s="1">
        <f>[1]RAW!CQ12/[1]RAW!$IR12</f>
        <v>6050999.1268018642</v>
      </c>
      <c r="CR12" s="1">
        <f>[1]RAW!CR12/[1]RAW!$IR12</f>
        <v>311967.39339949103</v>
      </c>
      <c r="CS12" s="1">
        <f>[1]RAW!CS12/[1]RAW!$IR12</f>
        <v>96476.729571083561</v>
      </c>
      <c r="CT12" s="1">
        <f>[1]RAW!CT12/[1]RAW!$IR12</f>
        <v>697868.58950635686</v>
      </c>
      <c r="CU12">
        <f>[1]RAW!CU12/[1]RAW!$IR12</f>
        <v>2773813.2659961847</v>
      </c>
      <c r="CV12" s="1">
        <f>[1]RAW!CV12/[1]RAW!$IR12</f>
        <v>1549447.9450766197</v>
      </c>
      <c r="CW12">
        <f>[1]RAW!CW12/[1]RAW!$IR12</f>
        <v>1106366.6644359191</v>
      </c>
      <c r="CX12" s="1">
        <f>[1]RAW!CX12/[1]RAW!$IR12</f>
        <v>345237.76810859452</v>
      </c>
      <c r="CY12" s="1">
        <f>[1]RAW!CY12/[1]RAW!$IR12</f>
        <v>680469.08273281215</v>
      </c>
      <c r="CZ12" s="1">
        <f>[1]RAW!CZ12/[1]RAW!$IR12</f>
        <v>3020069.6257103863</v>
      </c>
      <c r="DA12" s="1">
        <f>[1]RAW!DA12/[1]RAW!$IR12</f>
        <v>6888363.7760867067</v>
      </c>
      <c r="DB12" s="1">
        <f>[1]RAW!DB12/[1]RAW!$IR12</f>
        <v>4663689263.4019289</v>
      </c>
      <c r="DC12" s="1">
        <f>[1]RAW!DC12/[1]RAW!$IR12</f>
        <v>17959307.39527785</v>
      </c>
      <c r="DD12" s="1">
        <f>[1]RAW!DD12/[1]RAW!$IR12</f>
        <v>110342991.21665104</v>
      </c>
      <c r="DE12" s="1">
        <f>[1]RAW!DE12/[1]RAW!$IR12</f>
        <v>935662.66619872453</v>
      </c>
      <c r="DF12" s="1">
        <f>[1]RAW!DF12/[1]RAW!$IR12</f>
        <v>213333069.4016211</v>
      </c>
      <c r="DG12" s="1">
        <f>[1]RAW!DG12/[1]RAW!$IR12</f>
        <v>594644549.4686904</v>
      </c>
      <c r="DH12" s="1">
        <f>[1]RAW!DH12/[1]RAW!$IR12</f>
        <v>192282.32947051665</v>
      </c>
      <c r="DI12" s="1">
        <f>[1]RAW!DI12/[1]RAW!$IR12</f>
        <v>54306953.06842757</v>
      </c>
      <c r="DJ12" s="1">
        <f>[1]RAW!DJ12/[1]RAW!$IR12</f>
        <v>5846151.7130646734</v>
      </c>
      <c r="DK12">
        <f>[1]RAW!DK12/[1]RAW!$IR12</f>
        <v>14260766.544225046</v>
      </c>
      <c r="DL12" s="1">
        <f>[1]RAW!DL12/[1]RAW!$IR12</f>
        <v>11160623.219383696</v>
      </c>
      <c r="DM12">
        <f>[1]RAW!DM12/[1]RAW!$IR12</f>
        <v>364190110.35627705</v>
      </c>
      <c r="DN12" s="1">
        <f>[1]RAW!DN12/[1]RAW!$IR12</f>
        <v>193219.94912140956</v>
      </c>
      <c r="DO12" s="1">
        <f>[1]RAW!DO12/[1]RAW!$IR12</f>
        <v>9126170.8691711333</v>
      </c>
      <c r="DP12" s="1">
        <f>[1]RAW!DP12/[1]RAW!$IR12</f>
        <v>403289781.69598508</v>
      </c>
      <c r="DQ12" s="4">
        <f>[1]RAW!DQ12/[1]RAW!$IR12</f>
        <v>548227187.55198109</v>
      </c>
      <c r="DR12" s="1">
        <f>[1]RAW!DR12/[1]RAW!$IR12</f>
        <v>3834794228.065711</v>
      </c>
      <c r="DS12" s="4">
        <f>[1]RAW!DS12/[1]RAW!$IR12</f>
        <v>12038933.318270611</v>
      </c>
      <c r="DT12" s="1">
        <f>[1]RAW!DT12/[1]RAW!$IR12</f>
        <v>929150095.80097365</v>
      </c>
      <c r="DU12" s="1">
        <f>[1]RAW!DU12/[1]RAW!$IR12</f>
        <v>41204337.259819575</v>
      </c>
      <c r="DV12" s="1">
        <f>[1]RAW!DV12/[1]RAW!$IR12</f>
        <v>5511766.4632518543</v>
      </c>
      <c r="DW12" s="1">
        <f>[1]RAW!DW12/[1]RAW!$IR12</f>
        <v>9216523299.3394985</v>
      </c>
      <c r="DX12" s="1">
        <f>[1]RAW!DX12/[1]RAW!$IR12</f>
        <v>723066953.31586528</v>
      </c>
      <c r="DY12" s="1">
        <f>[1]RAW!DY12/[1]RAW!$IR12</f>
        <v>943770.99167144182</v>
      </c>
      <c r="DZ12" s="1">
        <f>[1]RAW!DZ12/[1]RAW!$IR12</f>
        <v>1358232.392976997</v>
      </c>
      <c r="EA12" s="1">
        <f>[1]RAW!EA12/[1]RAW!$IR12</f>
        <v>22977725.701190915</v>
      </c>
      <c r="EB12" s="4">
        <f>[1]RAW!EB12/[1]RAW!$IR12</f>
        <v>9394793.585701447</v>
      </c>
      <c r="EC12" s="1">
        <f>[1]RAW!EC12/[1]RAW!$IR12</f>
        <v>29613644.991358314</v>
      </c>
      <c r="ED12" s="1">
        <f>[1]RAW!ED12/[1]RAW!$IR12</f>
        <v>13843652.504935928</v>
      </c>
      <c r="EE12" s="1">
        <f>[1]RAW!EE12/[1]RAW!$IR12</f>
        <v>78358772.35313265</v>
      </c>
      <c r="EF12" s="1">
        <f>[1]RAW!EF12/[1]RAW!$IR12</f>
        <v>7416470.8917303067</v>
      </c>
      <c r="EG12" s="1">
        <f>[1]RAW!EG12/[1]RAW!$IR12</f>
        <v>3721888.1525777844</v>
      </c>
      <c r="EH12" s="1">
        <f>[1]RAW!EH12/[1]RAW!$IR12</f>
        <v>14357441.915099677</v>
      </c>
      <c r="EI12" s="1">
        <f>[1]RAW!EI12/[1]RAW!$IR12</f>
        <v>1635272.4325633219</v>
      </c>
      <c r="EJ12" s="1">
        <f>[1]RAW!EJ12/[1]RAW!$IR12</f>
        <v>17640809.362479072</v>
      </c>
      <c r="EK12" s="1">
        <f>[1]RAW!EK12/[1]RAW!$IR12</f>
        <v>5411457.5096847937</v>
      </c>
      <c r="EL12" s="1">
        <f>[1]RAW!EL12/[1]RAW!$IR12</f>
        <v>391477.04932285589</v>
      </c>
      <c r="EM12" s="1">
        <f>[1]RAW!EM12/[1]RAW!$IR12</f>
        <v>415757.88322910893</v>
      </c>
      <c r="EN12" s="4">
        <f>[1]RAW!EN12/[1]RAW!$IR12</f>
        <v>3090260.3068995057</v>
      </c>
      <c r="EO12" s="1">
        <f>[1]RAW!EO12/[1]RAW!$IR12</f>
        <v>215928766.81465065</v>
      </c>
      <c r="EP12" s="1">
        <f>[1]RAW!EP12/[1]RAW!$IR12</f>
        <v>635350.53084843245</v>
      </c>
      <c r="EQ12" s="1">
        <f>[1]RAW!EQ12/[1]RAW!$IR12</f>
        <v>155715.98053961698</v>
      </c>
      <c r="ER12" s="1">
        <f>[1]RAW!ER12/[1]RAW!$IR12</f>
        <v>1907134.7189946722</v>
      </c>
      <c r="ES12" s="1">
        <f>[1]RAW!ES12/[1]RAW!$IR12</f>
        <v>2908780.6310353973</v>
      </c>
      <c r="ET12" s="1">
        <f>[1]RAW!ET12/[1]RAW!$IR12</f>
        <v>11693421.703097457</v>
      </c>
      <c r="EU12" s="1">
        <f>[1]RAW!EU12/[1]RAW!$IR12</f>
        <v>7799532.252905</v>
      </c>
      <c r="EV12" s="4">
        <f>[1]RAW!EV12/[1]RAW!$IR12</f>
        <v>1054198.3899104754</v>
      </c>
      <c r="EW12" s="4">
        <f>[1]RAW!EW12/[1]RAW!$IR12</f>
        <v>1428898.8323499176</v>
      </c>
      <c r="EX12" s="1">
        <f>[1]RAW!EX12/[1]RAW!$IR12</f>
        <v>8827814.9010611083</v>
      </c>
      <c r="EY12" s="1">
        <f>[1]RAW!EY12/[1]RAW!$IR12</f>
        <v>26791468.698853169</v>
      </c>
      <c r="EZ12" s="1">
        <f>[1]RAW!EZ12/[1]RAW!$IR12</f>
        <v>1003814.617301247</v>
      </c>
      <c r="FA12" s="1">
        <f>[1]RAW!FA12/[1]RAW!$IR12</f>
        <v>4481209.6582790203</v>
      </c>
      <c r="FB12" s="1">
        <f>[1]RAW!FB12/[1]RAW!$IR12</f>
        <v>53633433.161503159</v>
      </c>
      <c r="FC12" s="4">
        <f>[1]RAW!FC12/[1]RAW!$IR12</f>
        <v>83685302.122285426</v>
      </c>
      <c r="FD12" s="1">
        <f>[1]RAW!FD12/[1]RAW!$IR12</f>
        <v>965636.24923210766</v>
      </c>
      <c r="FE12" s="1">
        <f>[1]RAW!FE12/[1]RAW!$IR12</f>
        <v>504947.82852115203</v>
      </c>
      <c r="FF12" s="1">
        <f>[1]RAW!FF12/[1]RAW!$IR12</f>
        <v>6213381.4440921629</v>
      </c>
      <c r="FG12" s="1">
        <f>[1]RAW!FG12/[1]RAW!$IR12</f>
        <v>4685999765.2263184</v>
      </c>
      <c r="FH12" s="1">
        <f>[1]RAW!FH12/[1]RAW!$IR12</f>
        <v>2242213.9871890154</v>
      </c>
      <c r="FI12" s="1">
        <f>[1]RAW!FI12/[1]RAW!$IR12</f>
        <v>6861633.0327700563</v>
      </c>
      <c r="FJ12" s="1">
        <f>[1]RAW!FJ12/[1]RAW!$IR12</f>
        <v>4547033.5006058291</v>
      </c>
      <c r="FK12" s="1">
        <f>[1]RAW!FK12/[1]RAW!$IR12</f>
        <v>170843.78285820835</v>
      </c>
      <c r="FL12" s="1">
        <f>[1]RAW!FL12/[1]RAW!$IR12</f>
        <v>345540.22606049542</v>
      </c>
      <c r="FM12" s="1">
        <f>[1]RAW!FM12/[1]RAW!$IR12</f>
        <v>17036524533.106562</v>
      </c>
      <c r="FN12" s="1">
        <f>[1]RAW!FN12/[1]RAW!$IR12</f>
        <v>1027053.197454328</v>
      </c>
      <c r="FO12" s="1">
        <f>[1]RAW!FO12/[1]RAW!$IR12</f>
        <v>1027053.197454328</v>
      </c>
      <c r="FP12" s="4">
        <f>[1]RAW!FP12/[1]RAW!$IR12</f>
        <v>2390996.3235447844</v>
      </c>
      <c r="FQ12" s="1">
        <f>[1]RAW!FQ12/[1]RAW!$IR12</f>
        <v>12885078.240153745</v>
      </c>
      <c r="FR12" s="1">
        <f>[1]RAW!FR12/[1]RAW!$IR12</f>
        <v>23694925.441093363</v>
      </c>
      <c r="FS12" s="1">
        <f>[1]RAW!FS12/[1]RAW!$IR12</f>
        <v>9160956.8034554385</v>
      </c>
      <c r="FT12" s="1">
        <f>[1]RAW!FT12/[1]RAW!$IR12</f>
        <v>54156296.310223937</v>
      </c>
      <c r="FU12" s="1">
        <f>[1]RAW!FU12/[1]RAW!$IR12</f>
        <v>917641.89444289682</v>
      </c>
      <c r="FV12" s="4">
        <f>[1]RAW!FV12/[1]RAW!$IR12</f>
        <v>2197451.0277616004</v>
      </c>
      <c r="FW12" s="1">
        <f>[1]RAW!FW12/[1]RAW!$IR12</f>
        <v>3552501.8900661692</v>
      </c>
      <c r="FX12" s="1">
        <f>[1]RAW!FX12/[1]RAW!$IR12</f>
        <v>1163009930.2476418</v>
      </c>
      <c r="FY12" s="1">
        <f>[1]RAW!FY12/[1]RAW!$IR12</f>
        <v>374532642.03754342</v>
      </c>
      <c r="FZ12" s="1">
        <f>[1]RAW!FZ12/[1]RAW!$IR12</f>
        <v>2458985.6013164194</v>
      </c>
      <c r="GA12" s="1">
        <f>[1]RAW!GA12/[1]RAW!$IR12</f>
        <v>29519215.983866993</v>
      </c>
      <c r="GB12" s="4">
        <f>[1]RAW!GB12/[1]RAW!$IR12</f>
        <v>30925743.554677252</v>
      </c>
      <c r="GC12" s="1">
        <f>[1]RAW!GC12/[1]RAW!$IR12</f>
        <v>1271676.2842282644</v>
      </c>
      <c r="GD12" s="1">
        <f>[1]RAW!GD12/[1]RAW!$IR12</f>
        <v>22712322.935667463</v>
      </c>
      <c r="GE12" s="1">
        <f>[1]RAW!GE12/[1]RAW!$IR12</f>
        <v>2141706.3923184089</v>
      </c>
      <c r="GF12" s="4">
        <f>[1]RAW!GF12/[1]RAW!$IR12</f>
        <v>7024465.7671725098</v>
      </c>
      <c r="GG12" s="1">
        <f>[1]RAW!GG12/[1]RAW!$IR12</f>
        <v>9861277.7547339648</v>
      </c>
      <c r="GH12" s="1">
        <f>[1]RAW!GH12/[1]RAW!$IR12</f>
        <v>931674.30850325234</v>
      </c>
      <c r="GI12" s="1">
        <f>[1]RAW!GI12/[1]RAW!$IR12</f>
        <v>2058292.5764537496</v>
      </c>
      <c r="GJ12" s="1">
        <f>[1]RAW!GJ12/[1]RAW!$IR12</f>
        <v>32111293.710920837</v>
      </c>
      <c r="GK12" s="1">
        <f>[1]RAW!GK12/[1]RAW!$IR12</f>
        <v>99987955.760162339</v>
      </c>
      <c r="GL12" s="1">
        <f>[1]RAW!GL12/[1]RAW!$IR12</f>
        <v>26156190.921403978</v>
      </c>
      <c r="GM12" s="1">
        <f>[1]RAW!GM12/[1]RAW!$IR12</f>
        <v>44913763.327325121</v>
      </c>
      <c r="GN12" s="1">
        <f>[1]RAW!GN12/[1]RAW!$IR12</f>
        <v>1702440.1691412802</v>
      </c>
      <c r="GO12" s="1">
        <f>[1]RAW!GO12/[1]RAW!$IR12</f>
        <v>2519118.3294239468</v>
      </c>
      <c r="GP12" s="1">
        <f>[1]RAW!GP12/[1]RAW!$IR12</f>
        <v>732350.43093091215</v>
      </c>
      <c r="GQ12" s="1">
        <f>[1]RAW!GQ12/[1]RAW!$IR12</f>
        <v>11273353.385326797</v>
      </c>
      <c r="GR12" s="1">
        <f>[1]RAW!GR12/[1]RAW!$IR12</f>
        <v>402270200.84485054</v>
      </c>
      <c r="GS12" s="1">
        <f>[1]RAW!GS12/[1]RAW!$IR12</f>
        <v>4662029.6488264147</v>
      </c>
      <c r="GT12" s="1">
        <f>[1]RAW!GT12/[1]RAW!$IR12</f>
        <v>3537799.9812420113</v>
      </c>
      <c r="GU12" s="1">
        <f>[1]RAW!GU12/[1]RAW!$IR12</f>
        <v>1032223.5935239858</v>
      </c>
      <c r="GV12" s="1">
        <f>[1]RAW!GV12/[1]RAW!$IR12</f>
        <v>2354889.3837192045</v>
      </c>
      <c r="GW12" s="4">
        <f>[1]RAW!GW12/[1]RAW!$IR12</f>
        <v>17877383.797916748</v>
      </c>
      <c r="GX12" s="1">
        <f>[1]RAW!GX12/[1]RAW!$IR12</f>
        <v>57616428.359233484</v>
      </c>
      <c r="GY12" s="1">
        <f>[1]RAW!GY12/[1]RAW!$IR12</f>
        <v>1204627.8959232182</v>
      </c>
      <c r="GZ12" s="1">
        <f>[1]RAW!GZ12/[1]RAW!$IR12</f>
        <v>784668.29952445847</v>
      </c>
      <c r="HA12" s="1">
        <f>[1]RAW!HA12/[1]RAW!$IR12</f>
        <v>145828365.23690385</v>
      </c>
      <c r="HB12" s="1">
        <f>[1]RAW!HB12/[1]RAW!$IR12</f>
        <v>117822.0864360494</v>
      </c>
      <c r="HC12" s="1">
        <f>[1]RAW!HC12/[1]RAW!$IR12</f>
        <v>829489200.08601069</v>
      </c>
      <c r="HD12" s="1">
        <f>[1]RAW!HD12/[1]RAW!$IR12</f>
        <v>507585.75233408262</v>
      </c>
      <c r="HE12" s="1">
        <f>[1]RAW!HE12/[1]RAW!$IR12</f>
        <v>21968917.257867608</v>
      </c>
      <c r="HF12" s="1">
        <f>[1]RAW!HF12/[1]RAW!$IR12</f>
        <v>1455477.5292366939</v>
      </c>
      <c r="HG12" s="1">
        <f>[1]RAW!HG12/[1]RAW!$IR12</f>
        <v>422304.0542529542</v>
      </c>
      <c r="HH12" s="1">
        <f>[1]RAW!HH12/[1]RAW!$IR12</f>
        <v>1427210515.3322222</v>
      </c>
      <c r="HI12" s="1">
        <f>[1]RAW!HI12/[1]RAW!$IR12</f>
        <v>86332.126373541192</v>
      </c>
      <c r="HJ12" s="1">
        <f>[1]RAW!HJ12/[1]RAW!$IR12</f>
        <v>3479048.7502661394</v>
      </c>
      <c r="HK12" s="1">
        <f>[1]RAW!HK12/[1]RAW!$IR12</f>
        <v>2177986.6323758885</v>
      </c>
      <c r="HL12" s="1">
        <f>[1]RAW!HL12/[1]RAW!$IR12</f>
        <v>3769293.1230877507</v>
      </c>
      <c r="HM12" s="1">
        <f>[1]RAW!HM12/[1]RAW!$IR12</f>
        <v>20159679.185910106</v>
      </c>
      <c r="HN12" s="1">
        <f>[1]RAW!HN12/[1]RAW!$IR12</f>
        <v>49861105.649449311</v>
      </c>
      <c r="HO12" s="1">
        <f>[1]RAW!HO12/[1]RAW!$IR12</f>
        <v>553084.42029314872</v>
      </c>
      <c r="HP12" s="1">
        <f>[1]RAW!HP12/[1]RAW!$IR12</f>
        <v>6692794.4643875584</v>
      </c>
      <c r="HQ12" s="1">
        <f>[1]RAW!HQ12/[1]RAW!$IR12</f>
        <v>7160835.0656914795</v>
      </c>
      <c r="HR12" s="1">
        <f>[1]RAW!HR12/[1]RAW!$IR12</f>
        <v>19531271068.891216</v>
      </c>
      <c r="HS12" s="1">
        <f>[1]RAW!HS12/[1]RAW!$IR12</f>
        <v>5687500.2554837698</v>
      </c>
      <c r="HT12" s="1">
        <f>[1]RAW!HT12/[1]RAW!$IR12</f>
        <v>531828.98335982917</v>
      </c>
      <c r="HU12" s="1">
        <f>[1]RAW!HU12/[1]RAW!$IR12</f>
        <v>491277.54654915357</v>
      </c>
      <c r="HV12" s="1">
        <f>[1]RAW!HV12/[1]RAW!$IR12</f>
        <v>461085.70331804722</v>
      </c>
      <c r="HW12" s="1">
        <f>[1]RAW!HW12/[1]RAW!$IR12</f>
        <v>410986483.14996731</v>
      </c>
      <c r="HX12" s="1">
        <f>[1]RAW!HX12/[1]RAW!$IR12</f>
        <v>386062.23452990496</v>
      </c>
      <c r="HY12" s="1">
        <f>[1]RAW!HY12/[1]RAW!$IR12</f>
        <v>4683791.0897387257</v>
      </c>
      <c r="HZ12" s="1">
        <f>[1]RAW!HZ12/[1]RAW!$IR12</f>
        <v>4791949.235884578</v>
      </c>
      <c r="IA12" s="1">
        <f>[1]RAW!IA12/[1]RAW!$IR12</f>
        <v>7598472.103197963</v>
      </c>
      <c r="IB12" s="1">
        <f>[1]RAW!IB12/[1]RAW!$IR12</f>
        <v>370589.4666553617</v>
      </c>
      <c r="IC12" s="1">
        <f>[1]RAW!IC12/[1]RAW!$IR12</f>
        <v>9328198.8843242526</v>
      </c>
      <c r="ID12" s="1">
        <f>[1]RAW!ID12/[1]RAW!$IR12</f>
        <v>1580877.4135487478</v>
      </c>
      <c r="IE12" s="1">
        <f>[1]RAW!IE12/[1]RAW!$IR12</f>
        <v>3663269.3491376098</v>
      </c>
      <c r="IF12" s="1">
        <f>[1]RAW!IF12/[1]RAW!$IR12</f>
        <v>129632941.93496898</v>
      </c>
      <c r="IG12" s="1">
        <f>[1]RAW!IG12/[1]RAW!$IR12</f>
        <v>6763146.1839997172</v>
      </c>
      <c r="IH12" s="1">
        <f>[1]RAW!IH12/[1]RAW!$IR12</f>
        <v>61930799.758882172</v>
      </c>
      <c r="II12" s="1">
        <f>[1]RAW!II12/[1]RAW!$IR12</f>
        <v>190387386.25934535</v>
      </c>
      <c r="IJ12" s="1">
        <f>[1]RAW!IJ12/[1]RAW!$IR12</f>
        <v>51696136.027618647</v>
      </c>
      <c r="IK12" s="1">
        <f>[1]RAW!IK12/[1]RAW!$IR12</f>
        <v>1385632062.109519</v>
      </c>
      <c r="IL12" s="1">
        <f>[1]RAW!IL12/[1]RAW!$IR12</f>
        <v>1391173484.1662278</v>
      </c>
      <c r="IM12" s="1">
        <f>[1]RAW!IM12/[1]RAW!$IR12</f>
        <v>190820662.99762091</v>
      </c>
      <c r="IN12" s="1">
        <f>[1]RAW!IN12/[1]RAW!$IR12</f>
        <v>11669404.08935475</v>
      </c>
      <c r="IO12" s="1">
        <f>[1]RAW!IO12/[1]RAW!$IR12</f>
        <v>253240032.07820183</v>
      </c>
      <c r="IP12" s="1">
        <f>[1]RAW!IP12/[1]RAW!$IR12</f>
        <v>12248.729598064039</v>
      </c>
      <c r="IQ12" s="1">
        <f>[1]RAW!IQ12/[1]RAW!$IR12</f>
        <v>110169.9002529556</v>
      </c>
      <c r="IR12" s="2">
        <v>1.223310538455211</v>
      </c>
      <c r="IS12" s="2">
        <v>0.963094844580339</v>
      </c>
    </row>
    <row r="13" spans="1:253" x14ac:dyDescent="0.35">
      <c r="A13" t="s">
        <v>263</v>
      </c>
      <c r="B13" s="1">
        <f>[1]RAW!B13/[1]RAW!$IR13</f>
        <v>1422085.2432988407</v>
      </c>
      <c r="C13" s="1">
        <f>[1]RAW!C13/[1]RAW!$IR13</f>
        <v>1398481.5370513252</v>
      </c>
      <c r="D13" s="1">
        <f>[1]RAW!D13/[1]RAW!$IR13</f>
        <v>222169.8370823274</v>
      </c>
      <c r="E13" s="4">
        <f>[1]RAW!E13/[1]RAW!$IR13</f>
        <v>408490.84970125835</v>
      </c>
      <c r="F13" s="1">
        <f>[1]RAW!F13/[1]RAW!$IR13</f>
        <v>12140542.194276897</v>
      </c>
      <c r="G13" s="1">
        <f>[1]RAW!G13/[1]RAW!$IR13</f>
        <v>1582721.1865969968</v>
      </c>
      <c r="H13" s="1">
        <f>[1]RAW!H13/[1]RAW!$IR13</f>
        <v>27635146.612376951</v>
      </c>
      <c r="I13" s="1">
        <f>[1]RAW!I13/[1]RAW!$IR13</f>
        <v>9867459.6129043866</v>
      </c>
      <c r="J13" s="1">
        <f>[1]RAW!J13/[1]RAW!$IR13</f>
        <v>37288232.225057304</v>
      </c>
      <c r="K13" s="1">
        <f>[1]RAW!K13/[1]RAW!$IR13</f>
        <v>539628.23669561185</v>
      </c>
      <c r="L13" s="1">
        <f>[1]RAW!L13/[1]RAW!$IR13</f>
        <v>35389903.73433996</v>
      </c>
      <c r="M13" s="1">
        <f>[1]RAW!M13/[1]RAW!$IR13</f>
        <v>3735179385.5153804</v>
      </c>
      <c r="N13" s="1">
        <f>[1]RAW!N13/[1]RAW!$IR13</f>
        <v>36492307.216611058</v>
      </c>
      <c r="O13" s="1">
        <f>[1]RAW!O13/[1]RAW!$IR13</f>
        <v>21968650.356968299</v>
      </c>
      <c r="P13" s="1">
        <f>[1]RAW!P13/[1]RAW!$IR13</f>
        <v>82202148.917720169</v>
      </c>
      <c r="Q13" s="1">
        <f>[1]RAW!Q13/[1]RAW!$IR13</f>
        <v>56372123.596602857</v>
      </c>
      <c r="R13" s="4">
        <f>[1]RAW!R13/[1]RAW!$IR13</f>
        <v>10196233.105561912</v>
      </c>
      <c r="S13" s="4">
        <f>[1]RAW!S13/[1]RAW!$IR13</f>
        <v>9684206.2761611026</v>
      </c>
      <c r="T13" s="4">
        <f>[1]RAW!T13/[1]RAW!$IR13</f>
        <v>1653377.5143549924</v>
      </c>
      <c r="U13" s="4">
        <f>[1]RAW!U13/[1]RAW!$IR13</f>
        <v>1950270.4605166994</v>
      </c>
      <c r="V13" s="4">
        <f>[1]RAW!V13/[1]RAW!$IR13</f>
        <v>5708545.6741044335</v>
      </c>
      <c r="W13" s="4">
        <f>[1]RAW!W13/[1]RAW!$IR13</f>
        <v>6453302.6676740833</v>
      </c>
      <c r="X13" s="1">
        <f>[1]RAW!X13/[1]RAW!$IR13</f>
        <v>3811584.7169613433</v>
      </c>
      <c r="Y13" s="1">
        <f>[1]RAW!Y13/[1]RAW!$IR13</f>
        <v>12026013.496145559</v>
      </c>
      <c r="Z13" s="1">
        <f>[1]RAW!Z13/[1]RAW!$IR13</f>
        <v>23212701.662011191</v>
      </c>
      <c r="AA13" s="1">
        <f>[1]RAW!AA13/[1]RAW!$IR13</f>
        <v>24264579.320101924</v>
      </c>
      <c r="AB13" s="1">
        <f>[1]RAW!AB13/[1]RAW!$IR13</f>
        <v>2314787.8779621394</v>
      </c>
      <c r="AC13" s="1">
        <f>[1]RAW!AC13/[1]RAW!$IR13</f>
        <v>10129863.592590943</v>
      </c>
      <c r="AD13" s="1">
        <f>[1]RAW!AD13/[1]RAW!$IR13</f>
        <v>475091.9095168864</v>
      </c>
      <c r="AE13" s="1">
        <f>[1]RAW!AE13/[1]RAW!$IR13</f>
        <v>1917910.1898952071</v>
      </c>
      <c r="AF13" s="1">
        <f>[1]RAW!AF13/[1]RAW!$IR13</f>
        <v>50453335.94607687</v>
      </c>
      <c r="AG13" s="1">
        <f>[1]RAW!AG13/[1]RAW!$IR13</f>
        <v>6326334.4031479238</v>
      </c>
      <c r="AH13" s="4">
        <f>[1]RAW!AH13/[1]RAW!$IR13</f>
        <v>92945850.871087715</v>
      </c>
      <c r="AI13" s="4">
        <f>[1]RAW!AI13/[1]RAW!$IR13</f>
        <v>14201032.790644212</v>
      </c>
      <c r="AJ13">
        <f>[1]RAW!AJ13/[1]RAW!$IR13</f>
        <v>4975812.486020687</v>
      </c>
      <c r="AK13" s="1">
        <f>[1]RAW!AK13/[1]RAW!$IR13</f>
        <v>30772867.327428639</v>
      </c>
      <c r="AL13" s="1">
        <f>[1]RAW!AL13/[1]RAW!$IR13</f>
        <v>70832835.533899799</v>
      </c>
      <c r="AM13" s="1">
        <f>[1]RAW!AM13/[1]RAW!$IR13</f>
        <v>109326840.91656418</v>
      </c>
      <c r="AN13" s="1">
        <f>[1]RAW!AN13/[1]RAW!$IR13</f>
        <v>40638241.739466764</v>
      </c>
      <c r="AO13" s="1">
        <f>[1]RAW!AO13/[1]RAW!$IR13</f>
        <v>6810767.5008399421</v>
      </c>
      <c r="AP13" s="1">
        <f>[1]RAW!AP13/[1]RAW!$IR13</f>
        <v>1742839273.4581769</v>
      </c>
      <c r="AQ13" s="1">
        <f>[1]RAW!AQ13/[1]RAW!$IR13</f>
        <v>2726373.2680900814</v>
      </c>
      <c r="AR13" s="1">
        <f>[1]RAW!AR13/[1]RAW!$IR13</f>
        <v>65860938.87600895</v>
      </c>
      <c r="AS13" s="1">
        <f>[1]RAW!AS13/[1]RAW!$IR13</f>
        <v>66593051.620890155</v>
      </c>
      <c r="AT13" s="1">
        <f>[1]RAW!AT13/[1]RAW!$IR13</f>
        <v>9052242.0190200172</v>
      </c>
      <c r="AU13" s="4">
        <f>[1]RAW!AU13/[1]RAW!$IR13</f>
        <v>7269734.2834124928</v>
      </c>
      <c r="AV13" s="1">
        <f>[1]RAW!AV13/[1]RAW!$IR13</f>
        <v>977542.16610489995</v>
      </c>
      <c r="AW13" s="1">
        <f>[1]RAW!AW13/[1]RAW!$IR13</f>
        <v>2394293890.3035946</v>
      </c>
      <c r="AX13" s="1">
        <f>[1]RAW!AX13/[1]RAW!$IR13</f>
        <v>55733156.646491267</v>
      </c>
      <c r="AY13" s="1">
        <f>[1]RAW!AY13/[1]RAW!$IR13</f>
        <v>196135334.14988264</v>
      </c>
      <c r="AZ13" s="1">
        <f>[1]RAW!AZ13/[1]RAW!$IR13</f>
        <v>469556491.80231267</v>
      </c>
      <c r="BA13" s="1">
        <f>[1]RAW!BA13/[1]RAW!$IR13</f>
        <v>5486504623.1212521</v>
      </c>
      <c r="BB13" s="1">
        <f>[1]RAW!BB13/[1]RAW!$IR13</f>
        <v>2114033232.8733578</v>
      </c>
      <c r="BC13">
        <f>[1]RAW!BC13/[1]RAW!$IR13</f>
        <v>260671129.1546447</v>
      </c>
      <c r="BD13" s="1">
        <f>[1]RAW!BD13/[1]RAW!$IR13</f>
        <v>9742662.2599549461</v>
      </c>
      <c r="BE13" s="1">
        <f>[1]RAW!BE13/[1]RAW!$IR13</f>
        <v>1350483375.4513478</v>
      </c>
      <c r="BF13" s="1">
        <f>[1]RAW!BF13/[1]RAW!$IR13</f>
        <v>1787543032.6058643</v>
      </c>
      <c r="BG13" s="1">
        <f>[1]RAW!BG13/[1]RAW!$IR13</f>
        <v>121351209.27877475</v>
      </c>
      <c r="BH13" s="1">
        <f>[1]RAW!BH13/[1]RAW!$IR13</f>
        <v>430309071.36505848</v>
      </c>
      <c r="BI13">
        <f>[1]RAW!BI13/[1]RAW!$IR13</f>
        <v>990176139.74220216</v>
      </c>
      <c r="BJ13" s="1">
        <f>[1]RAW!BJ13/[1]RAW!$IR13</f>
        <v>8497913008.7590351</v>
      </c>
      <c r="BK13">
        <f>[1]RAW!BK13/[1]RAW!$IR13</f>
        <v>370617287.52113283</v>
      </c>
      <c r="BL13" s="1">
        <f>[1]RAW!BL13/[1]RAW!$IR13</f>
        <v>2026845780.6075146</v>
      </c>
      <c r="BM13">
        <f>[1]RAW!BM13/[1]RAW!$IR13</f>
        <v>2235718330.1436019</v>
      </c>
      <c r="BN13" s="1">
        <f>[1]RAW!BN13/[1]RAW!$IR13</f>
        <v>1642535943.5629301</v>
      </c>
      <c r="BO13" s="1">
        <f>[1]RAW!BO13/[1]RAW!$IR13</f>
        <v>840633291.0726248</v>
      </c>
      <c r="BP13" s="1">
        <f>[1]RAW!BP13/[1]RAW!$IR13</f>
        <v>44107243.305272833</v>
      </c>
      <c r="BQ13" s="1">
        <f>[1]RAW!BQ13/[1]RAW!$IR13</f>
        <v>5926904.5827324037</v>
      </c>
      <c r="BR13" s="1">
        <f>[1]RAW!BR13/[1]RAW!$IR13</f>
        <v>423190630.55750471</v>
      </c>
      <c r="BS13" s="1">
        <f>[1]RAW!BS13/[1]RAW!$IR13</f>
        <v>9666244.1256315168</v>
      </c>
      <c r="BT13" s="1">
        <f>[1]RAW!BT13/[1]RAW!$IR13</f>
        <v>332535021.04031658</v>
      </c>
      <c r="BU13" s="1">
        <f>[1]RAW!BU13/[1]RAW!$IR13</f>
        <v>2768959.9778066166</v>
      </c>
      <c r="BV13" s="1">
        <f>[1]RAW!BV13/[1]RAW!$IR13</f>
        <v>3532582.282526454</v>
      </c>
      <c r="BW13" s="1">
        <f>[1]RAW!BW13/[1]RAW!$IR13</f>
        <v>422003022.95345646</v>
      </c>
      <c r="BX13" s="1">
        <f>[1]RAW!BX13/[1]RAW!$IR13</f>
        <v>140639127.96060181</v>
      </c>
      <c r="BY13" s="1">
        <f>[1]RAW!BY13/[1]RAW!$IR13</f>
        <v>984662.55139424314</v>
      </c>
      <c r="BZ13" s="1">
        <f>[1]RAW!BZ13/[1]RAW!$IR13</f>
        <v>1396544341.9515779</v>
      </c>
      <c r="CA13" s="1">
        <f>[1]RAW!CA13/[1]RAW!$IR13</f>
        <v>2517611.4005042696</v>
      </c>
      <c r="CB13" s="1">
        <f>[1]RAW!CB13/[1]RAW!$IR13</f>
        <v>6378701.0887065409</v>
      </c>
      <c r="CC13" s="1">
        <f>[1]RAW!CC13/[1]RAW!$IR13</f>
        <v>3362574.4487091228</v>
      </c>
      <c r="CD13" s="1">
        <f>[1]RAW!CD13/[1]RAW!$IR13</f>
        <v>351202.83424538927</v>
      </c>
      <c r="CE13" s="1">
        <f>[1]RAW!CE13/[1]RAW!$IR13</f>
        <v>33141276.849262159</v>
      </c>
      <c r="CF13" s="1">
        <f>[1]RAW!CF13/[1]RAW!$IR13</f>
        <v>3249106.2607116085</v>
      </c>
      <c r="CG13" s="4">
        <f>[1]RAW!CG13/[1]RAW!$IR13</f>
        <v>14390710.592878528</v>
      </c>
      <c r="CH13" s="1">
        <f>[1]RAW!CH13/[1]RAW!$IR13</f>
        <v>30534031.234588217</v>
      </c>
      <c r="CI13" s="1">
        <f>[1]RAW!CI13/[1]RAW!$IR13</f>
        <v>634819841.22408068</v>
      </c>
      <c r="CJ13" s="4">
        <f>[1]RAW!CJ13/[1]RAW!$IR13</f>
        <v>10433589.089566588</v>
      </c>
      <c r="CK13" s="1">
        <f>[1]RAW!CK13/[1]RAW!$IR13</f>
        <v>5623231.5355944987</v>
      </c>
      <c r="CL13" s="1">
        <f>[1]RAW!CL13/[1]RAW!$IR13</f>
        <v>13070985.685355252</v>
      </c>
      <c r="CM13" s="1">
        <f>[1]RAW!CM13/[1]RAW!$IR13</f>
        <v>30412823.497363154</v>
      </c>
      <c r="CN13" s="1">
        <f>[1]RAW!CN13/[1]RAW!$IR13</f>
        <v>213385.12889297781</v>
      </c>
      <c r="CO13" s="1">
        <f>[1]RAW!CO13/[1]RAW!$IR13</f>
        <v>28053404.645276941</v>
      </c>
      <c r="CP13" s="1">
        <f>[1]RAW!CP13/[1]RAW!$IR13</f>
        <v>28336416.294138134</v>
      </c>
      <c r="CQ13" s="1">
        <f>[1]RAW!CQ13/[1]RAW!$IR13</f>
        <v>10795232.000050988</v>
      </c>
      <c r="CR13" s="1">
        <f>[1]RAW!CR13/[1]RAW!$IR13</f>
        <v>639925.11909860966</v>
      </c>
      <c r="CS13" s="1">
        <f>[1]RAW!CS13/[1]RAW!$IR13</f>
        <v>135714.59478545489</v>
      </c>
      <c r="CT13" s="1">
        <f>[1]RAW!CT13/[1]RAW!$IR13</f>
        <v>1023623.8259850151</v>
      </c>
      <c r="CU13">
        <f>[1]RAW!CU13/[1]RAW!$IR13</f>
        <v>4865267.4170289487</v>
      </c>
      <c r="CV13" s="1">
        <f>[1]RAW!CV13/[1]RAW!$IR13</f>
        <v>2552509.7315666634</v>
      </c>
      <c r="CW13">
        <f>[1]RAW!CW13/[1]RAW!$IR13</f>
        <v>1987071.0576454338</v>
      </c>
      <c r="CX13" s="1">
        <f>[1]RAW!CX13/[1]RAW!$IR13</f>
        <v>727480.52872369555</v>
      </c>
      <c r="CY13" s="1">
        <f>[1]RAW!CY13/[1]RAW!$IR13</f>
        <v>1409498.5615054797</v>
      </c>
      <c r="CZ13" s="1">
        <f>[1]RAW!CZ13/[1]RAW!$IR13</f>
        <v>12227958.164089454</v>
      </c>
      <c r="DA13" s="1">
        <f>[1]RAW!DA13/[1]RAW!$IR13</f>
        <v>11955458.230270039</v>
      </c>
      <c r="DB13" s="1">
        <f>[1]RAW!DB13/[1]RAW!$IR13</f>
        <v>7538053919.1104822</v>
      </c>
      <c r="DC13" s="1">
        <f>[1]RAW!DC13/[1]RAW!$IR13</f>
        <v>31276810.485495754</v>
      </c>
      <c r="DD13" s="1">
        <f>[1]RAW!DD13/[1]RAW!$IR13</f>
        <v>222887964.90949693</v>
      </c>
      <c r="DE13" s="1">
        <f>[1]RAW!DE13/[1]RAW!$IR13</f>
        <v>1315539.1546187245</v>
      </c>
      <c r="DF13" s="1">
        <f>[1]RAW!DF13/[1]RAW!$IR13</f>
        <v>322491158.55118358</v>
      </c>
      <c r="DG13" s="1">
        <f>[1]RAW!DG13/[1]RAW!$IR13</f>
        <v>1029681377.9965016</v>
      </c>
      <c r="DH13" s="1">
        <f>[1]RAW!DH13/[1]RAW!$IR13</f>
        <v>350134.64852555422</v>
      </c>
      <c r="DI13" s="1">
        <f>[1]RAW!DI13/[1]RAW!$IR13</f>
        <v>83540141.719949126</v>
      </c>
      <c r="DJ13" s="1">
        <f>[1]RAW!DJ13/[1]RAW!$IR13</f>
        <v>9120287.3682700098</v>
      </c>
      <c r="DK13">
        <f>[1]RAW!DK13/[1]RAW!$IR13</f>
        <v>27150543.372528359</v>
      </c>
      <c r="DL13" s="1">
        <f>[1]RAW!DL13/[1]RAW!$IR13</f>
        <v>28185854.557479139</v>
      </c>
      <c r="DM13">
        <f>[1]RAW!DM13/[1]RAW!$IR13</f>
        <v>628952418.59513891</v>
      </c>
      <c r="DN13" s="1">
        <f>[1]RAW!DN13/[1]RAW!$IR13</f>
        <v>319172.61382236099</v>
      </c>
      <c r="DO13" s="1">
        <f>[1]RAW!DO13/[1]RAW!$IR13</f>
        <v>22728126.565977972</v>
      </c>
      <c r="DP13" s="1">
        <f>[1]RAW!DP13/[1]RAW!$IR13</f>
        <v>619649853.9688133</v>
      </c>
      <c r="DQ13" s="4">
        <f>[1]RAW!DQ13/[1]RAW!$IR13</f>
        <v>890930116.70288432</v>
      </c>
      <c r="DR13" s="1">
        <f>[1]RAW!DR13/[1]RAW!$IR13</f>
        <v>6601642578.03582</v>
      </c>
      <c r="DS13" s="4">
        <f>[1]RAW!DS13/[1]RAW!$IR13</f>
        <v>19837769.519824695</v>
      </c>
      <c r="DT13" s="1">
        <f>[1]RAW!DT13/[1]RAW!$IR13</f>
        <v>1673786672.407161</v>
      </c>
      <c r="DU13" s="1">
        <f>[1]RAW!DU13/[1]RAW!$IR13</f>
        <v>78131969.87026228</v>
      </c>
      <c r="DV13" s="1">
        <f>[1]RAW!DV13/[1]RAW!$IR13</f>
        <v>7790612.3427480794</v>
      </c>
      <c r="DW13" s="1">
        <f>[1]RAW!DW13/[1]RAW!$IR13</f>
        <v>14450419283.479906</v>
      </c>
      <c r="DX13" s="1">
        <f>[1]RAW!DX13/[1]RAW!$IR13</f>
        <v>1350809065.9169576</v>
      </c>
      <c r="DY13" s="1">
        <f>[1]RAW!DY13/[1]RAW!$IR13</f>
        <v>1533211.0982987287</v>
      </c>
      <c r="DZ13" s="1">
        <f>[1]RAW!DZ13/[1]RAW!$IR13</f>
        <v>2348520.7992152283</v>
      </c>
      <c r="EA13" s="1">
        <f>[1]RAW!EA13/[1]RAW!$IR13</f>
        <v>41189850.28666088</v>
      </c>
      <c r="EB13" s="4">
        <f>[1]RAW!EB13/[1]RAW!$IR13</f>
        <v>14617499.853475016</v>
      </c>
      <c r="EC13" s="1">
        <f>[1]RAW!EC13/[1]RAW!$IR13</f>
        <v>49204333.888057016</v>
      </c>
      <c r="ED13" s="1">
        <f>[1]RAW!ED13/[1]RAW!$IR13</f>
        <v>21027901.11240612</v>
      </c>
      <c r="EE13" s="1">
        <f>[1]RAW!EE13/[1]RAW!$IR13</f>
        <v>148967353.69871765</v>
      </c>
      <c r="EF13" s="1">
        <f>[1]RAW!EF13/[1]RAW!$IR13</f>
        <v>11412974.675578414</v>
      </c>
      <c r="EG13" s="1">
        <f>[1]RAW!EG13/[1]RAW!$IR13</f>
        <v>17973739.385196567</v>
      </c>
      <c r="EH13" s="1">
        <f>[1]RAW!EH13/[1]RAW!$IR13</f>
        <v>36332675.495815977</v>
      </c>
      <c r="EI13" s="1">
        <f>[1]RAW!EI13/[1]RAW!$IR13</f>
        <v>2757192.0251877401</v>
      </c>
      <c r="EJ13" s="1">
        <f>[1]RAW!EJ13/[1]RAW!$IR13</f>
        <v>32155227.575328633</v>
      </c>
      <c r="EK13" s="1">
        <f>[1]RAW!EK13/[1]RAW!$IR13</f>
        <v>10185213.522579087</v>
      </c>
      <c r="EL13" s="1">
        <f>[1]RAW!EL13/[1]RAW!$IR13</f>
        <v>664727.49602814368</v>
      </c>
      <c r="EM13" s="1">
        <f>[1]RAW!EM13/[1]RAW!$IR13</f>
        <v>699744.7986737045</v>
      </c>
      <c r="EN13" s="4">
        <f>[1]RAW!EN13/[1]RAW!$IR13</f>
        <v>2952938.6574279214</v>
      </c>
      <c r="EO13" s="1">
        <f>[1]RAW!EO13/[1]RAW!$IR13</f>
        <v>329992068.69259769</v>
      </c>
      <c r="EP13" s="1">
        <f>[1]RAW!EP13/[1]RAW!$IR13</f>
        <v>768546.19314575917</v>
      </c>
      <c r="EQ13" s="1">
        <f>[1]RAW!EQ13/[1]RAW!$IR13</f>
        <v>369378.62191894086</v>
      </c>
      <c r="ER13" s="1">
        <f>[1]RAW!ER13/[1]RAW!$IR13</f>
        <v>3626624.8415949927</v>
      </c>
      <c r="ES13" s="1">
        <f>[1]RAW!ES13/[1]RAW!$IR13</f>
        <v>4912473.5502596451</v>
      </c>
      <c r="ET13" s="1">
        <f>[1]RAW!ET13/[1]RAW!$IR13</f>
        <v>24069059.117649063</v>
      </c>
      <c r="EU13" s="1">
        <f>[1]RAW!EU13/[1]RAW!$IR13</f>
        <v>14529776.860222029</v>
      </c>
      <c r="EV13" s="4">
        <f>[1]RAW!EV13/[1]RAW!$IR13</f>
        <v>1267525.8055925604</v>
      </c>
      <c r="EW13" s="4">
        <f>[1]RAW!EW13/[1]RAW!$IR13</f>
        <v>2384466.8477680944</v>
      </c>
      <c r="EX13" s="1">
        <f>[1]RAW!EX13/[1]RAW!$IR13</f>
        <v>15079832.380513299</v>
      </c>
      <c r="EY13" s="1">
        <f>[1]RAW!EY13/[1]RAW!$IR13</f>
        <v>57428673.128045492</v>
      </c>
      <c r="EZ13" s="1">
        <f>[1]RAW!EZ13/[1]RAW!$IR13</f>
        <v>2906886.4206275144</v>
      </c>
      <c r="FA13" s="1">
        <f>[1]RAW!FA13/[1]RAW!$IR13</f>
        <v>13129824.169185301</v>
      </c>
      <c r="FB13" s="1">
        <f>[1]RAW!FB13/[1]RAW!$IR13</f>
        <v>80154978.021610245</v>
      </c>
      <c r="FC13" s="4">
        <f>[1]RAW!FC13/[1]RAW!$IR13</f>
        <v>122849483.66808105</v>
      </c>
      <c r="FD13" s="1">
        <f>[1]RAW!FD13/[1]RAW!$IR13</f>
        <v>4131133.4344982333</v>
      </c>
      <c r="FE13" s="1">
        <f>[1]RAW!FE13/[1]RAW!$IR13</f>
        <v>579620.59834050003</v>
      </c>
      <c r="FF13" s="1">
        <f>[1]RAW!FF13/[1]RAW!$IR13</f>
        <v>13674198.476564251</v>
      </c>
      <c r="FG13" s="1">
        <f>[1]RAW!FG13/[1]RAW!$IR13</f>
        <v>7583951221.6487322</v>
      </c>
      <c r="FH13" s="1">
        <f>[1]RAW!FH13/[1]RAW!$IR13</f>
        <v>4849506.880420126</v>
      </c>
      <c r="FI13" s="1">
        <f>[1]RAW!FI13/[1]RAW!$IR13</f>
        <v>14681826.38130278</v>
      </c>
      <c r="FJ13" s="1">
        <f>[1]RAW!FJ13/[1]RAW!$IR13</f>
        <v>12638471.530704556</v>
      </c>
      <c r="FK13" s="1">
        <f>[1]RAW!FK13/[1]RAW!$IR13</f>
        <v>406963.40808511106</v>
      </c>
      <c r="FL13" s="1">
        <f>[1]RAW!FL13/[1]RAW!$IR13</f>
        <v>848436.25087473565</v>
      </c>
      <c r="FM13" s="1">
        <f>[1]RAW!FM13/[1]RAW!$IR13</f>
        <v>25921578728.579002</v>
      </c>
      <c r="FN13" s="1">
        <f>[1]RAW!FN13/[1]RAW!$IR13</f>
        <v>2214979.6745351623</v>
      </c>
      <c r="FO13" s="1">
        <f>[1]RAW!FO13/[1]RAW!$IR13</f>
        <v>2214977.1160064917</v>
      </c>
      <c r="FP13" s="4">
        <f>[1]RAW!FP13/[1]RAW!$IR13</f>
        <v>2708258.8851046162</v>
      </c>
      <c r="FQ13" s="1">
        <f>[1]RAW!FQ13/[1]RAW!$IR13</f>
        <v>14334976.883589843</v>
      </c>
      <c r="FR13" s="1">
        <f>[1]RAW!FR13/[1]RAW!$IR13</f>
        <v>40944469.477481924</v>
      </c>
      <c r="FS13" s="1">
        <f>[1]RAW!FS13/[1]RAW!$IR13</f>
        <v>18020149.81601081</v>
      </c>
      <c r="FT13" s="1">
        <f>[1]RAW!FT13/[1]RAW!$IR13</f>
        <v>100005885.58615674</v>
      </c>
      <c r="FU13" s="1">
        <f>[1]RAW!FU13/[1]RAW!$IR13</f>
        <v>1731175.9748960286</v>
      </c>
      <c r="FV13" s="4">
        <f>[1]RAW!FV13/[1]RAW!$IR13</f>
        <v>3605451.7375842277</v>
      </c>
      <c r="FW13" s="1">
        <f>[1]RAW!FW13/[1]RAW!$IR13</f>
        <v>5385134.8575397814</v>
      </c>
      <c r="FX13" s="1">
        <f>[1]RAW!FX13/[1]RAW!$IR13</f>
        <v>2039748952.3973873</v>
      </c>
      <c r="FY13" s="1">
        <f>[1]RAW!FY13/[1]RAW!$IR13</f>
        <v>631798157.45981145</v>
      </c>
      <c r="FZ13" s="1">
        <f>[1]RAW!FZ13/[1]RAW!$IR13</f>
        <v>6096107.7592829363</v>
      </c>
      <c r="GA13" s="1">
        <f>[1]RAW!GA13/[1]RAW!$IR13</f>
        <v>59204742.326254301</v>
      </c>
      <c r="GB13" s="4">
        <f>[1]RAW!GB13/[1]RAW!$IR13</f>
        <v>63699918.571129642</v>
      </c>
      <c r="GC13" s="1">
        <f>[1]RAW!GC13/[1]RAW!$IR13</f>
        <v>2425513.3232251313</v>
      </c>
      <c r="GD13" s="1">
        <f>[1]RAW!GD13/[1]RAW!$IR13</f>
        <v>38508420.133192651</v>
      </c>
      <c r="GE13" s="1">
        <f>[1]RAW!GE13/[1]RAW!$IR13</f>
        <v>3712819.1139674983</v>
      </c>
      <c r="GF13" s="4">
        <f>[1]RAW!GF13/[1]RAW!$IR13</f>
        <v>4676708.971087873</v>
      </c>
      <c r="GG13" s="1">
        <f>[1]RAW!GG13/[1]RAW!$IR13</f>
        <v>18666576.156460561</v>
      </c>
      <c r="GH13" s="1">
        <f>[1]RAW!GH13/[1]RAW!$IR13</f>
        <v>1410294.2639219316</v>
      </c>
      <c r="GI13" s="1">
        <f>[1]RAW!GI13/[1]RAW!$IR13</f>
        <v>3878325.2165895011</v>
      </c>
      <c r="GJ13" s="1">
        <f>[1]RAW!GJ13/[1]RAW!$IR13</f>
        <v>51712643.757580541</v>
      </c>
      <c r="GK13" s="1">
        <f>[1]RAW!GK13/[1]RAW!$IR13</f>
        <v>156008680.45214972</v>
      </c>
      <c r="GL13" s="1">
        <f>[1]RAW!GL13/[1]RAW!$IR13</f>
        <v>40809645.250673719</v>
      </c>
      <c r="GM13" s="1">
        <f>[1]RAW!GM13/[1]RAW!$IR13</f>
        <v>76427575.294222236</v>
      </c>
      <c r="GN13" s="1">
        <f>[1]RAW!GN13/[1]RAW!$IR13</f>
        <v>2654737.0238513751</v>
      </c>
      <c r="GO13" s="1">
        <f>[1]RAW!GO13/[1]RAW!$IR13</f>
        <v>4696459.5331579717</v>
      </c>
      <c r="GP13" s="1">
        <f>[1]RAW!GP13/[1]RAW!$IR13</f>
        <v>1132660.642325633</v>
      </c>
      <c r="GQ13" s="1">
        <f>[1]RAW!GQ13/[1]RAW!$IR13</f>
        <v>26709220.203665946</v>
      </c>
      <c r="GR13" s="1">
        <f>[1]RAW!GR13/[1]RAW!$IR13</f>
        <v>619025695.78264523</v>
      </c>
      <c r="GS13" s="1">
        <f>[1]RAW!GS13/[1]RAW!$IR13</f>
        <v>6898303.7215000009</v>
      </c>
      <c r="GT13" s="1">
        <f>[1]RAW!GT13/[1]RAW!$IR13</f>
        <v>10812003.155484565</v>
      </c>
      <c r="GU13" s="1">
        <f>[1]RAW!GU13/[1]RAW!$IR13</f>
        <v>1676837.9429969732</v>
      </c>
      <c r="GV13" s="1">
        <f>[1]RAW!GV13/[1]RAW!$IR13</f>
        <v>5485234.7332351683</v>
      </c>
      <c r="GW13" s="4">
        <f>[1]RAW!GW13/[1]RAW!$IR13</f>
        <v>31263902.708354272</v>
      </c>
      <c r="GX13" s="1">
        <f>[1]RAW!GX13/[1]RAW!$IR13</f>
        <v>89729350.499749944</v>
      </c>
      <c r="GY13" s="1">
        <f>[1]RAW!GY13/[1]RAW!$IR13</f>
        <v>2212511.9736326928</v>
      </c>
      <c r="GZ13" s="1">
        <f>[1]RAW!GZ13/[1]RAW!$IR13</f>
        <v>1637156.4425855221</v>
      </c>
      <c r="HA13" s="1">
        <f>[1]RAW!HA13/[1]RAW!$IR13</f>
        <v>264360486.56070587</v>
      </c>
      <c r="HB13" s="1">
        <f>[1]RAW!HB13/[1]RAW!$IR13</f>
        <v>398520.26347324165</v>
      </c>
      <c r="HC13" s="1">
        <f>[1]RAW!HC13/[1]RAW!$IR13</f>
        <v>1447917468.9546144</v>
      </c>
      <c r="HD13" s="1">
        <f>[1]RAW!HD13/[1]RAW!$IR13</f>
        <v>846438.03998325986</v>
      </c>
      <c r="HE13" s="1">
        <f>[1]RAW!HE13/[1]RAW!$IR13</f>
        <v>35582335.792687811</v>
      </c>
      <c r="HF13" s="1">
        <f>[1]RAW!HF13/[1]RAW!$IR13</f>
        <v>2448641.1431399779</v>
      </c>
      <c r="HG13" s="1">
        <f>[1]RAW!HG13/[1]RAW!$IR13</f>
        <v>529229.09691532608</v>
      </c>
      <c r="HH13" s="1">
        <f>[1]RAW!HH13/[1]RAW!$IR13</f>
        <v>2226823820.1378393</v>
      </c>
      <c r="HI13" s="1">
        <f>[1]RAW!HI13/[1]RAW!$IR13</f>
        <v>192608.5968261034</v>
      </c>
      <c r="HJ13" s="1">
        <f>[1]RAW!HJ13/[1]RAW!$IR13</f>
        <v>5397606.4055429799</v>
      </c>
      <c r="HK13" s="1">
        <f>[1]RAW!HK13/[1]RAW!$IR13</f>
        <v>5658769.4988244576</v>
      </c>
      <c r="HL13" s="1">
        <f>[1]RAW!HL13/[1]RAW!$IR13</f>
        <v>17963681.80899376</v>
      </c>
      <c r="HM13" s="1">
        <f>[1]RAW!HM13/[1]RAW!$IR13</f>
        <v>38793046.21364478</v>
      </c>
      <c r="HN13" s="1">
        <f>[1]RAW!HN13/[1]RAW!$IR13</f>
        <v>91845734.713447824</v>
      </c>
      <c r="HO13" s="1">
        <f>[1]RAW!HO13/[1]RAW!$IR13</f>
        <v>1201651.3679192872</v>
      </c>
      <c r="HP13" s="1">
        <f>[1]RAW!HP13/[1]RAW!$IR13</f>
        <v>13231094.571747335</v>
      </c>
      <c r="HQ13" s="1">
        <f>[1]RAW!HQ13/[1]RAW!$IR13</f>
        <v>12732656.088114293</v>
      </c>
      <c r="HR13" s="1">
        <f>[1]RAW!HR13/[1]RAW!$IR13</f>
        <v>32950032030.090225</v>
      </c>
      <c r="HS13" s="1">
        <f>[1]RAW!HS13/[1]RAW!$IR13</f>
        <v>10432687.208210319</v>
      </c>
      <c r="HT13" s="1">
        <f>[1]RAW!HT13/[1]RAW!$IR13</f>
        <v>1000119.9023556398</v>
      </c>
      <c r="HU13" s="1">
        <f>[1]RAW!HU13/[1]RAW!$IR13</f>
        <v>863632.63191176543</v>
      </c>
      <c r="HV13" s="1">
        <f>[1]RAW!HV13/[1]RAW!$IR13</f>
        <v>768308.24997942464</v>
      </c>
      <c r="HW13" s="1">
        <f>[1]RAW!HW13/[1]RAW!$IR13</f>
        <v>790717911.36475754</v>
      </c>
      <c r="HX13" s="1">
        <f>[1]RAW!HX13/[1]RAW!$IR13</f>
        <v>267046.42995874846</v>
      </c>
      <c r="HY13" s="1">
        <f>[1]RAW!HY13/[1]RAW!$IR13</f>
        <v>7729116.826893962</v>
      </c>
      <c r="HZ13" s="1">
        <f>[1]RAW!HZ13/[1]RAW!$IR13</f>
        <v>9517080.6248908229</v>
      </c>
      <c r="IA13" s="1">
        <f>[1]RAW!IA13/[1]RAW!$IR13</f>
        <v>13213567.371091694</v>
      </c>
      <c r="IB13" s="1">
        <f>[1]RAW!IB13/[1]RAW!$IR13</f>
        <v>534932.05732134334</v>
      </c>
      <c r="IC13" s="1">
        <f>[1]RAW!IC13/[1]RAW!$IR13</f>
        <v>16884539.190128364</v>
      </c>
      <c r="ID13" s="1">
        <f>[1]RAW!ID13/[1]RAW!$IR13</f>
        <v>3221297.6125945151</v>
      </c>
      <c r="IE13" s="1">
        <f>[1]RAW!IE13/[1]RAW!$IR13</f>
        <v>8615977.0613387134</v>
      </c>
      <c r="IF13" s="1">
        <f>[1]RAW!IF13/[1]RAW!$IR13</f>
        <v>266731935.61459967</v>
      </c>
      <c r="IG13" s="1">
        <f>[1]RAW!IG13/[1]RAW!$IR13</f>
        <v>11736587.615908016</v>
      </c>
      <c r="IH13" s="1">
        <f>[1]RAW!IH13/[1]RAW!$IR13</f>
        <v>96863398.332192346</v>
      </c>
      <c r="II13" s="1">
        <f>[1]RAW!II13/[1]RAW!$IR13</f>
        <v>321780747.24648356</v>
      </c>
      <c r="IJ13" s="1">
        <f>[1]RAW!IJ13/[1]RAW!$IR13</f>
        <v>91725473.631830767</v>
      </c>
      <c r="IK13" s="1">
        <f>[1]RAW!IK13/[1]RAW!$IR13</f>
        <v>2224926005.9113846</v>
      </c>
      <c r="IL13" s="1">
        <f>[1]RAW!IL13/[1]RAW!$IR13</f>
        <v>2232120015.4217434</v>
      </c>
      <c r="IM13" s="1">
        <f>[1]RAW!IM13/[1]RAW!$IR13</f>
        <v>322262241.87399775</v>
      </c>
      <c r="IN13" s="1">
        <f>[1]RAW!IN13/[1]RAW!$IR13</f>
        <v>19525636.697638564</v>
      </c>
      <c r="IO13" s="1">
        <f>[1]RAW!IO13/[1]RAW!$IR13</f>
        <v>455949499.47759461</v>
      </c>
      <c r="IP13" s="1">
        <f>[1]RAW!IP13/[1]RAW!$IR13</f>
        <v>429671.62929803436</v>
      </c>
      <c r="IQ13" s="1">
        <f>[1]RAW!IQ13/[1]RAW!$IR13</f>
        <v>235107.03730351457</v>
      </c>
      <c r="IR13" s="2">
        <v>0.78169927241583537</v>
      </c>
      <c r="IS13" s="2">
        <v>1.0571813825260614</v>
      </c>
    </row>
    <row r="14" spans="1:253" x14ac:dyDescent="0.35">
      <c r="A14" t="s">
        <v>264</v>
      </c>
      <c r="B14" s="1">
        <f>[1]RAW!B14/[1]RAW!$IR14</f>
        <v>1263602.350875213</v>
      </c>
      <c r="C14" s="1">
        <f>[1]RAW!C14/[1]RAW!$IR14</f>
        <v>833270.90923850192</v>
      </c>
      <c r="D14" s="1">
        <f>[1]RAW!D14/[1]RAW!$IR14</f>
        <v>158277.44722731994</v>
      </c>
      <c r="E14" s="4">
        <f>[1]RAW!E14/[1]RAW!$IR14</f>
        <v>408100.64985674759</v>
      </c>
      <c r="F14" s="1">
        <f>[1]RAW!F14/[1]RAW!$IR14</f>
        <v>8341950.2535485867</v>
      </c>
      <c r="G14" s="1">
        <f>[1]RAW!G14/[1]RAW!$IR14</f>
        <v>728996.44171349611</v>
      </c>
      <c r="H14" s="1">
        <f>[1]RAW!H14/[1]RAW!$IR14</f>
        <v>22100009.065766815</v>
      </c>
      <c r="I14" s="1">
        <f>[1]RAW!I14/[1]RAW!$IR14</f>
        <v>7352063.018587606</v>
      </c>
      <c r="J14" s="1">
        <f>[1]RAW!J14/[1]RAW!$IR14</f>
        <v>24572839.068317339</v>
      </c>
      <c r="K14" s="1">
        <f>[1]RAW!K14/[1]RAW!$IR14</f>
        <v>559534.34796863922</v>
      </c>
      <c r="L14" s="1">
        <f>[1]RAW!L14/[1]RAW!$IR14</f>
        <v>24618444.404177535</v>
      </c>
      <c r="M14" s="1">
        <f>[1]RAW!M14/[1]RAW!$IR14</f>
        <v>2685067638.8472252</v>
      </c>
      <c r="N14" s="1">
        <f>[1]RAW!N14/[1]RAW!$IR14</f>
        <v>28466121.859264515</v>
      </c>
      <c r="O14" s="1">
        <f>[1]RAW!O14/[1]RAW!$IR14</f>
        <v>13524952.264302395</v>
      </c>
      <c r="P14" s="1">
        <f>[1]RAW!P14/[1]RAW!$IR14</f>
        <v>59584805.459501736</v>
      </c>
      <c r="Q14" s="1">
        <f>[1]RAW!Q14/[1]RAW!$IR14</f>
        <v>26741027.071465697</v>
      </c>
      <c r="R14" s="4">
        <f>[1]RAW!R14/[1]RAW!$IR14</f>
        <v>7714840.696433288</v>
      </c>
      <c r="S14" s="4">
        <f>[1]RAW!S14/[1]RAW!$IR14</f>
        <v>7770423.4840003466</v>
      </c>
      <c r="T14" s="4">
        <f>[1]RAW!T14/[1]RAW!$IR14</f>
        <v>1015687.7848968566</v>
      </c>
      <c r="U14" s="4">
        <f>[1]RAW!U14/[1]RAW!$IR14</f>
        <v>1270486.3100324476</v>
      </c>
      <c r="V14" s="4">
        <f>[1]RAW!V14/[1]RAW!$IR14</f>
        <v>4703702.7802054146</v>
      </c>
      <c r="W14" s="4">
        <f>[1]RAW!W14/[1]RAW!$IR14</f>
        <v>5339968.6106182449</v>
      </c>
      <c r="X14" s="1">
        <f>[1]RAW!X14/[1]RAW!$IR14</f>
        <v>2552587.067251517</v>
      </c>
      <c r="Y14" s="1">
        <f>[1]RAW!Y14/[1]RAW!$IR14</f>
        <v>4209769.7751089893</v>
      </c>
      <c r="Z14" s="1">
        <f>[1]RAW!Z14/[1]RAW!$IR14</f>
        <v>8660299.4094242714</v>
      </c>
      <c r="AA14" s="1">
        <f>[1]RAW!AA14/[1]RAW!$IR14</f>
        <v>8461340.1225668136</v>
      </c>
      <c r="AB14" s="1">
        <f>[1]RAW!AB14/[1]RAW!$IR14</f>
        <v>1278699.881238743</v>
      </c>
      <c r="AC14" s="1">
        <f>[1]RAW!AC14/[1]RAW!$IR14</f>
        <v>6350779.3642222425</v>
      </c>
      <c r="AD14" s="1">
        <f>[1]RAW!AD14/[1]RAW!$IR14</f>
        <v>340660.36773926043</v>
      </c>
      <c r="AE14" s="1">
        <f>[1]RAW!AE14/[1]RAW!$IR14</f>
        <v>1340447.3149929461</v>
      </c>
      <c r="AF14" s="1">
        <f>[1]RAW!AF14/[1]RAW!$IR14</f>
        <v>23086792.085500348</v>
      </c>
      <c r="AG14" s="1">
        <f>[1]RAW!AG14/[1]RAW!$IR14</f>
        <v>5519641.3743124427</v>
      </c>
      <c r="AH14" s="4">
        <f>[1]RAW!AH14/[1]RAW!$IR14</f>
        <v>53608460.217466578</v>
      </c>
      <c r="AI14" s="4">
        <f>[1]RAW!AI14/[1]RAW!$IR14</f>
        <v>6889431.2971461555</v>
      </c>
      <c r="AJ14">
        <f>[1]RAW!AJ14/[1]RAW!$IR14</f>
        <v>2085000.5751030485</v>
      </c>
      <c r="AK14" s="1">
        <f>[1]RAW!AK14/[1]RAW!$IR14</f>
        <v>16553391.221184783</v>
      </c>
      <c r="AL14" s="1">
        <f>[1]RAW!AL14/[1]RAW!$IR14</f>
        <v>53910557.368000649</v>
      </c>
      <c r="AM14" s="1">
        <f>[1]RAW!AM14/[1]RAW!$IR14</f>
        <v>83910515.397990674</v>
      </c>
      <c r="AN14" s="1">
        <f>[1]RAW!AN14/[1]RAW!$IR14</f>
        <v>30779317.995844122</v>
      </c>
      <c r="AO14" s="1">
        <f>[1]RAW!AO14/[1]RAW!$IR14</f>
        <v>5414881.7056163074</v>
      </c>
      <c r="AP14" s="1">
        <f>[1]RAW!AP14/[1]RAW!$IR14</f>
        <v>1216131004.5824881</v>
      </c>
      <c r="AQ14" s="1">
        <f>[1]RAW!AQ14/[1]RAW!$IR14</f>
        <v>1730146.0626061724</v>
      </c>
      <c r="AR14" s="1">
        <f>[1]RAW!AR14/[1]RAW!$IR14</f>
        <v>52440774.900316052</v>
      </c>
      <c r="AS14" s="1">
        <f>[1]RAW!AS14/[1]RAW!$IR14</f>
        <v>47946196.50553672</v>
      </c>
      <c r="AT14" s="1">
        <f>[1]RAW!AT14/[1]RAW!$IR14</f>
        <v>6130091.464329158</v>
      </c>
      <c r="AU14" s="4">
        <f>[1]RAW!AU14/[1]RAW!$IR14</f>
        <v>4835353.1377486186</v>
      </c>
      <c r="AV14" s="1">
        <f>[1]RAW!AV14/[1]RAW!$IR14</f>
        <v>708276.65394896409</v>
      </c>
      <c r="AW14" s="1">
        <f>[1]RAW!AW14/[1]RAW!$IR14</f>
        <v>1752264209.0814633</v>
      </c>
      <c r="AX14" s="1">
        <f>[1]RAW!AX14/[1]RAW!$IR14</f>
        <v>38969545.932536297</v>
      </c>
      <c r="AY14" s="1">
        <f>[1]RAW!AY14/[1]RAW!$IR14</f>
        <v>144714417.84053996</v>
      </c>
      <c r="AZ14" s="1">
        <f>[1]RAW!AZ14/[1]RAW!$IR14</f>
        <v>350985126.98055261</v>
      </c>
      <c r="BA14" s="1">
        <f>[1]RAW!BA14/[1]RAW!$IR14</f>
        <v>4028374749.2010489</v>
      </c>
      <c r="BB14" s="1">
        <f>[1]RAW!BB14/[1]RAW!$IR14</f>
        <v>1397978241.5561464</v>
      </c>
      <c r="BC14">
        <f>[1]RAW!BC14/[1]RAW!$IR14</f>
        <v>180882110.18888521</v>
      </c>
      <c r="BD14" s="1">
        <f>[1]RAW!BD14/[1]RAW!$IR14</f>
        <v>7350282.1605138304</v>
      </c>
      <c r="BE14" s="1">
        <f>[1]RAW!BE14/[1]RAW!$IR14</f>
        <v>965378295.9039886</v>
      </c>
      <c r="BF14" s="1">
        <f>[1]RAW!BF14/[1]RAW!$IR14</f>
        <v>1354733310.208725</v>
      </c>
      <c r="BG14" s="1">
        <f>[1]RAW!BG14/[1]RAW!$IR14</f>
        <v>85641856.145616725</v>
      </c>
      <c r="BH14" s="1">
        <f>[1]RAW!BH14/[1]RAW!$IR14</f>
        <v>303488525.20734727</v>
      </c>
      <c r="BI14">
        <f>[1]RAW!BI14/[1]RAW!$IR14</f>
        <v>752173545.5528934</v>
      </c>
      <c r="BJ14" s="1">
        <f>[1]RAW!BJ14/[1]RAW!$IR14</f>
        <v>6000500632.959239</v>
      </c>
      <c r="BK14">
        <f>[1]RAW!BK14/[1]RAW!$IR14</f>
        <v>272951139.41681719</v>
      </c>
      <c r="BL14" s="1">
        <f>[1]RAW!BL14/[1]RAW!$IR14</f>
        <v>1555165492.6846588</v>
      </c>
      <c r="BM14">
        <f>[1]RAW!BM14/[1]RAW!$IR14</f>
        <v>1713585136.9167094</v>
      </c>
      <c r="BN14" s="1">
        <f>[1]RAW!BN14/[1]RAW!$IR14</f>
        <v>1177305074.62238</v>
      </c>
      <c r="BO14" s="1">
        <f>[1]RAW!BO14/[1]RAW!$IR14</f>
        <v>639157550.75978875</v>
      </c>
      <c r="BP14" s="1">
        <f>[1]RAW!BP14/[1]RAW!$IR14</f>
        <v>44490431.137475282</v>
      </c>
      <c r="BQ14" s="1">
        <f>[1]RAW!BQ14/[1]RAW!$IR14</f>
        <v>4006234.5854939776</v>
      </c>
      <c r="BR14" s="1">
        <f>[1]RAW!BR14/[1]RAW!$IR14</f>
        <v>351548996.86458445</v>
      </c>
      <c r="BS14" s="1">
        <f>[1]RAW!BS14/[1]RAW!$IR14</f>
        <v>6966700.7005940657</v>
      </c>
      <c r="BT14" s="1">
        <f>[1]RAW!BT14/[1]RAW!$IR14</f>
        <v>288296263.5595476</v>
      </c>
      <c r="BU14" s="1">
        <f>[1]RAW!BU14/[1]RAW!$IR14</f>
        <v>1190978.5475906546</v>
      </c>
      <c r="BV14" s="1">
        <f>[1]RAW!BV14/[1]RAW!$IR14</f>
        <v>3502512.6691089352</v>
      </c>
      <c r="BW14" s="1">
        <f>[1]RAW!BW14/[1]RAW!$IR14</f>
        <v>306129134.73678213</v>
      </c>
      <c r="BX14" s="1">
        <f>[1]RAW!BX14/[1]RAW!$IR14</f>
        <v>120619531.41314873</v>
      </c>
      <c r="BY14" s="1">
        <f>[1]RAW!BY14/[1]RAW!$IR14</f>
        <v>714734.38666305214</v>
      </c>
      <c r="BZ14" s="1">
        <f>[1]RAW!BZ14/[1]RAW!$IR14</f>
        <v>1137463378.2444043</v>
      </c>
      <c r="CA14" s="1">
        <f>[1]RAW!CA14/[1]RAW!$IR14</f>
        <v>2298741.0733284927</v>
      </c>
      <c r="CB14" s="1">
        <f>[1]RAW!CB14/[1]RAW!$IR14</f>
        <v>7066957.7381643821</v>
      </c>
      <c r="CC14" s="1">
        <f>[1]RAW!CC14/[1]RAW!$IR14</f>
        <v>2547592.0865026931</v>
      </c>
      <c r="CD14" s="1">
        <f>[1]RAW!CD14/[1]RAW!$IR14</f>
        <v>141984.33828741661</v>
      </c>
      <c r="CE14" s="1">
        <f>[1]RAW!CE14/[1]RAW!$IR14</f>
        <v>30921275.527437001</v>
      </c>
      <c r="CF14" s="1">
        <f>[1]RAW!CF14/[1]RAW!$IR14</f>
        <v>2024724.8288789552</v>
      </c>
      <c r="CG14" s="4">
        <f>[1]RAW!CG14/[1]RAW!$IR14</f>
        <v>10775880.168099236</v>
      </c>
      <c r="CH14" s="1">
        <f>[1]RAW!CH14/[1]RAW!$IR14</f>
        <v>21240906.332115475</v>
      </c>
      <c r="CI14" s="1">
        <f>[1]RAW!CI14/[1]RAW!$IR14</f>
        <v>478318241.34890729</v>
      </c>
      <c r="CJ14" s="4">
        <f>[1]RAW!CJ14/[1]RAW!$IR14</f>
        <v>8077579.9513501329</v>
      </c>
      <c r="CK14" s="1">
        <f>[1]RAW!CK14/[1]RAW!$IR14</f>
        <v>2693615.300100429</v>
      </c>
      <c r="CL14" s="1">
        <f>[1]RAW!CL14/[1]RAW!$IR14</f>
        <v>2645035.3147030547</v>
      </c>
      <c r="CM14" s="1">
        <f>[1]RAW!CM14/[1]RAW!$IR14</f>
        <v>23193450.561726227</v>
      </c>
      <c r="CN14" s="1">
        <f>[1]RAW!CN14/[1]RAW!$IR14</f>
        <v>41365.410340843671</v>
      </c>
      <c r="CO14" s="1">
        <f>[1]RAW!CO14/[1]RAW!$IR14</f>
        <v>18095835.915082771</v>
      </c>
      <c r="CP14" s="1">
        <f>[1]RAW!CP14/[1]RAW!$IR14</f>
        <v>18246997.078466866</v>
      </c>
      <c r="CQ14" s="1">
        <f>[1]RAW!CQ14/[1]RAW!$IR14</f>
        <v>7672766.6958001694</v>
      </c>
      <c r="CR14" s="1">
        <f>[1]RAW!CR14/[1]RAW!$IR14</f>
        <v>771616.40535869566</v>
      </c>
      <c r="CS14" s="1">
        <f>[1]RAW!CS14/[1]RAW!$IR14</f>
        <v>86440.867205679795</v>
      </c>
      <c r="CT14" s="1">
        <f>[1]RAW!CT14/[1]RAW!$IR14</f>
        <v>729809.57811446756</v>
      </c>
      <c r="CU14">
        <f>[1]RAW!CU14/[1]RAW!$IR14</f>
        <v>3553389.0946716899</v>
      </c>
      <c r="CV14" s="1">
        <f>[1]RAW!CV14/[1]RAW!$IR14</f>
        <v>2161833.0294299973</v>
      </c>
      <c r="CW14">
        <f>[1]RAW!CW14/[1]RAW!$IR14</f>
        <v>1524014.1978469603</v>
      </c>
      <c r="CX14" s="1">
        <f>[1]RAW!CX14/[1]RAW!$IR14</f>
        <v>690817.4537966788</v>
      </c>
      <c r="CY14" s="1">
        <f>[1]RAW!CY14/[1]RAW!$IR14</f>
        <v>1150656.811223805</v>
      </c>
      <c r="CZ14" s="1">
        <f>[1]RAW!CZ14/[1]RAW!$IR14</f>
        <v>3235612.7085026242</v>
      </c>
      <c r="DA14" s="1">
        <f>[1]RAW!DA14/[1]RAW!$IR14</f>
        <v>9228142.939143056</v>
      </c>
      <c r="DB14" s="1">
        <f>[1]RAW!DB14/[1]RAW!$IR14</f>
        <v>6377793864.2558146</v>
      </c>
      <c r="DC14" s="1">
        <f>[1]RAW!DC14/[1]RAW!$IR14</f>
        <v>23105508.519626446</v>
      </c>
      <c r="DD14" s="1">
        <f>[1]RAW!DD14/[1]RAW!$IR14</f>
        <v>181638487.8819558</v>
      </c>
      <c r="DE14" s="1">
        <f>[1]RAW!DE14/[1]RAW!$IR14</f>
        <v>1090501.6951251305</v>
      </c>
      <c r="DF14" s="1">
        <f>[1]RAW!DF14/[1]RAW!$IR14</f>
        <v>232053645.29046479</v>
      </c>
      <c r="DG14" s="1">
        <f>[1]RAW!DG14/[1]RAW!$IR14</f>
        <v>786424409.12431669</v>
      </c>
      <c r="DH14" s="1">
        <f>[1]RAW!DH14/[1]RAW!$IR14</f>
        <v>260105.35709753493</v>
      </c>
      <c r="DI14" s="1">
        <f>[1]RAW!DI14/[1]RAW!$IR14</f>
        <v>60145394.204122186</v>
      </c>
      <c r="DJ14" s="1">
        <f>[1]RAW!DJ14/[1]RAW!$IR14</f>
        <v>7361381.0256088469</v>
      </c>
      <c r="DK14">
        <f>[1]RAW!DK14/[1]RAW!$IR14</f>
        <v>5726283.4598243516</v>
      </c>
      <c r="DL14" s="1">
        <f>[1]RAW!DL14/[1]RAW!$IR14</f>
        <v>19304467.564582866</v>
      </c>
      <c r="DM14">
        <f>[1]RAW!DM14/[1]RAW!$IR14</f>
        <v>468893922.55135626</v>
      </c>
      <c r="DN14" s="1">
        <f>[1]RAW!DN14/[1]RAW!$IR14</f>
        <v>345652.66781863081</v>
      </c>
      <c r="DO14" s="1">
        <f>[1]RAW!DO14/[1]RAW!$IR14</f>
        <v>19321080.566744249</v>
      </c>
      <c r="DP14" s="1">
        <f>[1]RAW!DP14/[1]RAW!$IR14</f>
        <v>467439012.43780112</v>
      </c>
      <c r="DQ14" s="4">
        <f>[1]RAW!DQ14/[1]RAW!$IR14</f>
        <v>658517102.5074203</v>
      </c>
      <c r="DR14" s="1">
        <f>[1]RAW!DR14/[1]RAW!$IR14</f>
        <v>4550681589.6430111</v>
      </c>
      <c r="DS14" s="4">
        <f>[1]RAW!DS14/[1]RAW!$IR14</f>
        <v>16179309.160252631</v>
      </c>
      <c r="DT14" s="1">
        <f>[1]RAW!DT14/[1]RAW!$IR14</f>
        <v>1689850332.30725</v>
      </c>
      <c r="DU14" s="1">
        <f>[1]RAW!DU14/[1]RAW!$IR14</f>
        <v>48886889.881795421</v>
      </c>
      <c r="DV14" s="1">
        <f>[1]RAW!DV14/[1]RAW!$IR14</f>
        <v>6035801.5969628934</v>
      </c>
      <c r="DW14" s="1">
        <f>[1]RAW!DW14/[1]RAW!$IR14</f>
        <v>9875370555.9377155</v>
      </c>
      <c r="DX14" s="1">
        <f>[1]RAW!DX14/[1]RAW!$IR14</f>
        <v>1002650095.2384932</v>
      </c>
      <c r="DY14" s="1">
        <f>[1]RAW!DY14/[1]RAW!$IR14</f>
        <v>1189096.7176341207</v>
      </c>
      <c r="DZ14" s="1">
        <f>[1]RAW!DZ14/[1]RAW!$IR14</f>
        <v>1703221.4186126895</v>
      </c>
      <c r="EA14" s="1">
        <f>[1]RAW!EA14/[1]RAW!$IR14</f>
        <v>28019261.409775972</v>
      </c>
      <c r="EB14" s="4">
        <f>[1]RAW!EB14/[1]RAW!$IR14</f>
        <v>8979536.760445632</v>
      </c>
      <c r="EC14" s="1">
        <f>[1]RAW!EC14/[1]RAW!$IR14</f>
        <v>35094666.830945611</v>
      </c>
      <c r="ED14" s="1">
        <f>[1]RAW!ED14/[1]RAW!$IR14</f>
        <v>14592562.829405455</v>
      </c>
      <c r="EE14" s="1">
        <f>[1]RAW!EE14/[1]RAW!$IR14</f>
        <v>110004416.3535299</v>
      </c>
      <c r="EF14" s="1">
        <f>[1]RAW!EF14/[1]RAW!$IR14</f>
        <v>4785641.016285276</v>
      </c>
      <c r="EG14" s="1">
        <f>[1]RAW!EG14/[1]RAW!$IR14</f>
        <v>16024607.726076616</v>
      </c>
      <c r="EH14" s="1">
        <f>[1]RAW!EH14/[1]RAW!$IR14</f>
        <v>24881455.606962934</v>
      </c>
      <c r="EI14" s="1">
        <f>[1]RAW!EI14/[1]RAW!$IR14</f>
        <v>1936376.2185786886</v>
      </c>
      <c r="EJ14" s="1">
        <f>[1]RAW!EJ14/[1]RAW!$IR14</f>
        <v>23055946.515652511</v>
      </c>
      <c r="EK14" s="1">
        <f>[1]RAW!EK14/[1]RAW!$IR14</f>
        <v>6740378.0335091949</v>
      </c>
      <c r="EL14" s="1">
        <f>[1]RAW!EL14/[1]RAW!$IR14</f>
        <v>428414.76297727856</v>
      </c>
      <c r="EM14" s="1">
        <f>[1]RAW!EM14/[1]RAW!$IR14</f>
        <v>498853.82065702946</v>
      </c>
      <c r="EN14" s="4">
        <f>[1]RAW!EN14/[1]RAW!$IR14</f>
        <v>4280594.8491900805</v>
      </c>
      <c r="EO14" s="1">
        <f>[1]RAW!EO14/[1]RAW!$IR14</f>
        <v>235573400.02550027</v>
      </c>
      <c r="EP14" s="1">
        <f>[1]RAW!EP14/[1]RAW!$IR14</f>
        <v>486039.32711161138</v>
      </c>
      <c r="EQ14" s="1">
        <f>[1]RAW!EQ14/[1]RAW!$IR14</f>
        <v>352663.51199667627</v>
      </c>
      <c r="ER14" s="1">
        <f>[1]RAW!ER14/[1]RAW!$IR14</f>
        <v>1917994.8681343128</v>
      </c>
      <c r="ES14" s="1">
        <f>[1]RAW!ES14/[1]RAW!$IR14</f>
        <v>4064565.9528076164</v>
      </c>
      <c r="ET14" s="1">
        <f>[1]RAW!ET14/[1]RAW!$IR14</f>
        <v>19094980.395224042</v>
      </c>
      <c r="EU14" s="1">
        <f>[1]RAW!EU14/[1]RAW!$IR14</f>
        <v>11694785.063037837</v>
      </c>
      <c r="EV14" s="4">
        <f>[1]RAW!EV14/[1]RAW!$IR14</f>
        <v>1092415.6931151091</v>
      </c>
      <c r="EW14" s="4">
        <f>[1]RAW!EW14/[1]RAW!$IR14</f>
        <v>1802810.0759325372</v>
      </c>
      <c r="EX14" s="1">
        <f>[1]RAW!EX14/[1]RAW!$IR14</f>
        <v>11989162.77910159</v>
      </c>
      <c r="EY14" s="1">
        <f>[1]RAW!EY14/[1]RAW!$IR14</f>
        <v>50105575.828860052</v>
      </c>
      <c r="EZ14" s="1">
        <f>[1]RAW!EZ14/[1]RAW!$IR14</f>
        <v>1906532.32555007</v>
      </c>
      <c r="FA14" s="1">
        <f>[1]RAW!FA14/[1]RAW!$IR14</f>
        <v>9461383.5205315761</v>
      </c>
      <c r="FB14" s="1">
        <f>[1]RAW!FB14/[1]RAW!$IR14</f>
        <v>47883336.593959212</v>
      </c>
      <c r="FC14" s="4">
        <f>[1]RAW!FC14/[1]RAW!$IR14</f>
        <v>102733754.54357493</v>
      </c>
      <c r="FD14" s="1">
        <f>[1]RAW!FD14/[1]RAW!$IR14</f>
        <v>2690768.4291405445</v>
      </c>
      <c r="FE14" s="1">
        <f>[1]RAW!FE14/[1]RAW!$IR14</f>
        <v>378068.21640988189</v>
      </c>
      <c r="FF14" s="1">
        <f>[1]RAW!FF14/[1]RAW!$IR14</f>
        <v>10987163.385992073</v>
      </c>
      <c r="FG14" s="1">
        <f>[1]RAW!FG14/[1]RAW!$IR14</f>
        <v>5779691931.3778906</v>
      </c>
      <c r="FH14" s="1">
        <f>[1]RAW!FH14/[1]RAW!$IR14</f>
        <v>3382651.0022668475</v>
      </c>
      <c r="FI14" s="1">
        <f>[1]RAW!FI14/[1]RAW!$IR14</f>
        <v>9938438.1371906959</v>
      </c>
      <c r="FJ14" s="1">
        <f>[1]RAW!FJ14/[1]RAW!$IR14</f>
        <v>10860222.071122628</v>
      </c>
      <c r="FK14" s="1">
        <f>[1]RAW!FK14/[1]RAW!$IR14</f>
        <v>383911.18226257619</v>
      </c>
      <c r="FL14" s="1">
        <f>[1]RAW!FL14/[1]RAW!$IR14</f>
        <v>825202.98773919372</v>
      </c>
      <c r="FM14" s="1">
        <f>[1]RAW!FM14/[1]RAW!$IR14</f>
        <v>17833585336.170856</v>
      </c>
      <c r="FN14" s="1">
        <f>[1]RAW!FN14/[1]RAW!$IR14</f>
        <v>1501132.8969462197</v>
      </c>
      <c r="FO14" s="1">
        <f>[1]RAW!FO14/[1]RAW!$IR14</f>
        <v>1504109.3335963688</v>
      </c>
      <c r="FP14" s="4">
        <f>[1]RAW!FP14/[1]RAW!$IR14</f>
        <v>953086.11114339135</v>
      </c>
      <c r="FQ14" s="1">
        <f>[1]RAW!FQ14/[1]RAW!$IR14</f>
        <v>5736025.0126192858</v>
      </c>
      <c r="FR14" s="1">
        <f>[1]RAW!FR14/[1]RAW!$IR14</f>
        <v>33167526.412191581</v>
      </c>
      <c r="FS14" s="1">
        <f>[1]RAW!FS14/[1]RAW!$IR14</f>
        <v>13842646.44327488</v>
      </c>
      <c r="FT14" s="1">
        <f>[1]RAW!FT14/[1]RAW!$IR14</f>
        <v>85602861.340629488</v>
      </c>
      <c r="FU14" s="1">
        <f>[1]RAW!FU14/[1]RAW!$IR14</f>
        <v>1315224.8961025956</v>
      </c>
      <c r="FV14" s="4">
        <f>[1]RAW!FV14/[1]RAW!$IR14</f>
        <v>2751034.3462433075</v>
      </c>
      <c r="FW14" s="1">
        <f>[1]RAW!FW14/[1]RAW!$IR14</f>
        <v>4111378.4834784837</v>
      </c>
      <c r="FX14" s="1">
        <f>[1]RAW!FX14/[1]RAW!$IR14</f>
        <v>1560811511.5396991</v>
      </c>
      <c r="FY14" s="1">
        <f>[1]RAW!FY14/[1]RAW!$IR14</f>
        <v>450748635.43330365</v>
      </c>
      <c r="FZ14" s="1">
        <f>[1]RAW!FZ14/[1]RAW!$IR14</f>
        <v>3412109.7724506101</v>
      </c>
      <c r="GA14" s="1">
        <f>[1]RAW!GA14/[1]RAW!$IR14</f>
        <v>32689659.552687977</v>
      </c>
      <c r="GB14" s="4">
        <f>[1]RAW!GB14/[1]RAW!$IR14</f>
        <v>38279141.3018355</v>
      </c>
      <c r="GC14" s="1">
        <f>[1]RAW!GC14/[1]RAW!$IR14</f>
        <v>1648034.4765683017</v>
      </c>
      <c r="GD14" s="1">
        <f>[1]RAW!GD14/[1]RAW!$IR14</f>
        <v>30319047.050634943</v>
      </c>
      <c r="GE14" s="1">
        <f>[1]RAW!GE14/[1]RAW!$IR14</f>
        <v>2589050.4267179333</v>
      </c>
      <c r="GF14" s="4">
        <f>[1]RAW!GF14/[1]RAW!$IR14</f>
        <v>4133313.5080620497</v>
      </c>
      <c r="GG14" s="1">
        <f>[1]RAW!GG14/[1]RAW!$IR14</f>
        <v>10632956.701946521</v>
      </c>
      <c r="GH14" s="1">
        <f>[1]RAW!GH14/[1]RAW!$IR14</f>
        <v>1305377.9036424807</v>
      </c>
      <c r="GI14" s="1">
        <f>[1]RAW!GI14/[1]RAW!$IR14</f>
        <v>2751605.3288369565</v>
      </c>
      <c r="GJ14" s="1">
        <f>[1]RAW!GJ14/[1]RAW!$IR14</f>
        <v>36194148.76874081</v>
      </c>
      <c r="GK14" s="1">
        <f>[1]RAW!GK14/[1]RAW!$IR14</f>
        <v>103712885.14557448</v>
      </c>
      <c r="GL14" s="1">
        <f>[1]RAW!GL14/[1]RAW!$IR14</f>
        <v>38779211.252868041</v>
      </c>
      <c r="GM14" s="1">
        <f>[1]RAW!GM14/[1]RAW!$IR14</f>
        <v>47030815.797373317</v>
      </c>
      <c r="GN14" s="1">
        <f>[1]RAW!GN14/[1]RAW!$IR14</f>
        <v>1734812.2145686697</v>
      </c>
      <c r="GO14" s="1">
        <f>[1]RAW!GO14/[1]RAW!$IR14</f>
        <v>3522107.4692593762</v>
      </c>
      <c r="GP14" s="1">
        <f>[1]RAW!GP14/[1]RAW!$IR14</f>
        <v>689337.72425820783</v>
      </c>
      <c r="GQ14" s="1">
        <f>[1]RAW!GQ14/[1]RAW!$IR14</f>
        <v>19056530.659692395</v>
      </c>
      <c r="GR14" s="1">
        <f>[1]RAW!GR14/[1]RAW!$IR14</f>
        <v>464692634.41439897</v>
      </c>
      <c r="GS14" s="1">
        <f>[1]RAW!GS14/[1]RAW!$IR14</f>
        <v>6769855.5683791339</v>
      </c>
      <c r="GT14" s="1">
        <f>[1]RAW!GT14/[1]RAW!$IR14</f>
        <v>7480435.8109453563</v>
      </c>
      <c r="GU14" s="1">
        <f>[1]RAW!GU14/[1]RAW!$IR14</f>
        <v>1703452.8497421967</v>
      </c>
      <c r="GV14" s="1">
        <f>[1]RAW!GV14/[1]RAW!$IR14</f>
        <v>6331665.2974605076</v>
      </c>
      <c r="GW14" s="4">
        <f>[1]RAW!GW14/[1]RAW!$IR14</f>
        <v>29102484.19377768</v>
      </c>
      <c r="GX14" s="1">
        <f>[1]RAW!GX14/[1]RAW!$IR14</f>
        <v>68044683.723659769</v>
      </c>
      <c r="GY14" s="1">
        <f>[1]RAW!GY14/[1]RAW!$IR14</f>
        <v>1598128.4533478047</v>
      </c>
      <c r="GZ14" s="1">
        <f>[1]RAW!GZ14/[1]RAW!$IR14</f>
        <v>809886.53603694064</v>
      </c>
      <c r="HA14" s="1">
        <f>[1]RAW!HA14/[1]RAW!$IR14</f>
        <v>213985232.62389392</v>
      </c>
      <c r="HB14" s="1">
        <f>[1]RAW!HB14/[1]RAW!$IR14</f>
        <v>100809.25547778932</v>
      </c>
      <c r="HC14" s="1">
        <f>[1]RAW!HC14/[1]RAW!$IR14</f>
        <v>1034679505.9047221</v>
      </c>
      <c r="HD14" s="1">
        <f>[1]RAW!HD14/[1]RAW!$IR14</f>
        <v>539313.16472250503</v>
      </c>
      <c r="HE14" s="1">
        <f>[1]RAW!HE14/[1]RAW!$IR14</f>
        <v>24282150.846978433</v>
      </c>
      <c r="HF14" s="1">
        <f>[1]RAW!HF14/[1]RAW!$IR14</f>
        <v>2157500.17403625</v>
      </c>
      <c r="HG14" s="1">
        <f>[1]RAW!HG14/[1]RAW!$IR14</f>
        <v>437979.3915882649</v>
      </c>
      <c r="HH14" s="1">
        <f>[1]RAW!HH14/[1]RAW!$IR14</f>
        <v>1751832556.9633422</v>
      </c>
      <c r="HI14" s="1">
        <f>[1]RAW!HI14/[1]RAW!$IR14</f>
        <v>169278.02110903262</v>
      </c>
      <c r="HJ14" s="1">
        <f>[1]RAW!HJ14/[1]RAW!$IR14</f>
        <v>3770118.5393380676</v>
      </c>
      <c r="HK14" s="1">
        <f>[1]RAW!HK14/[1]RAW!$IR14</f>
        <v>4627593.2130744942</v>
      </c>
      <c r="HL14" s="1">
        <f>[1]RAW!HL14/[1]RAW!$IR14</f>
        <v>3444872.0209578797</v>
      </c>
      <c r="HM14" s="1">
        <f>[1]RAW!HM14/[1]RAW!$IR14</f>
        <v>32773464.428264134</v>
      </c>
      <c r="HN14" s="1">
        <f>[1]RAW!HN14/[1]RAW!$IR14</f>
        <v>74279749.310241371</v>
      </c>
      <c r="HO14" s="1">
        <f>[1]RAW!HO14/[1]RAW!$IR14</f>
        <v>1179725.9907802891</v>
      </c>
      <c r="HP14" s="1">
        <f>[1]RAW!HP14/[1]RAW!$IR14</f>
        <v>10153396.552904628</v>
      </c>
      <c r="HQ14" s="1">
        <f>[1]RAW!HQ14/[1]RAW!$IR14</f>
        <v>13477501.734301535</v>
      </c>
      <c r="HR14" s="1">
        <f>[1]RAW!HR14/[1]RAW!$IR14</f>
        <v>27988303208.920364</v>
      </c>
      <c r="HS14" s="1">
        <f>[1]RAW!HS14/[1]RAW!$IR14</f>
        <v>6643617.4824630553</v>
      </c>
      <c r="HT14" s="1">
        <f>[1]RAW!HT14/[1]RAW!$IR14</f>
        <v>777370.01556293154</v>
      </c>
      <c r="HU14" s="1">
        <f>[1]RAW!HU14/[1]RAW!$IR14</f>
        <v>401468.67362816574</v>
      </c>
      <c r="HV14" s="1">
        <f>[1]RAW!HV14/[1]RAW!$IR14</f>
        <v>464315.18185840698</v>
      </c>
      <c r="HW14" s="1">
        <f>[1]RAW!HW14/[1]RAW!$IR14</f>
        <v>555609704.91930914</v>
      </c>
      <c r="HX14" s="1">
        <f>[1]RAW!HX14/[1]RAW!$IR14</f>
        <v>268715.66738298564</v>
      </c>
      <c r="HY14" s="1">
        <f>[1]RAW!HY14/[1]RAW!$IR14</f>
        <v>5009870.9740832513</v>
      </c>
      <c r="HZ14" s="1">
        <f>[1]RAW!HZ14/[1]RAW!$IR14</f>
        <v>7163048.1218470838</v>
      </c>
      <c r="IA14" s="1">
        <f>[1]RAW!IA14/[1]RAW!$IR14</f>
        <v>7492648.9409766486</v>
      </c>
      <c r="IB14" s="1">
        <f>[1]RAW!IB14/[1]RAW!$IR14</f>
        <v>354856.29960984521</v>
      </c>
      <c r="IC14" s="1">
        <f>[1]RAW!IC14/[1]RAW!$IR14</f>
        <v>13421787.593931243</v>
      </c>
      <c r="ID14" s="1">
        <f>[1]RAW!ID14/[1]RAW!$IR14</f>
        <v>1507327.0304973554</v>
      </c>
      <c r="IE14" s="1">
        <f>[1]RAW!IE14/[1]RAW!$IR14</f>
        <v>7059260.6426061764</v>
      </c>
      <c r="IF14" s="1">
        <f>[1]RAW!IF14/[1]RAW!$IR14</f>
        <v>187679430.10937449</v>
      </c>
      <c r="IG14" s="1">
        <f>[1]RAW!IG14/[1]RAW!$IR14</f>
        <v>7457572.3811743073</v>
      </c>
      <c r="IH14" s="1">
        <f>[1]RAW!IH14/[1]RAW!$IR14</f>
        <v>62965222.570557125</v>
      </c>
      <c r="II14" s="1">
        <f>[1]RAW!II14/[1]RAW!$IR14</f>
        <v>219242275.61851683</v>
      </c>
      <c r="IJ14" s="1">
        <f>[1]RAW!IJ14/[1]RAW!$IR14</f>
        <v>91152826.447802767</v>
      </c>
      <c r="IK14" s="1">
        <f>[1]RAW!IK14/[1]RAW!$IR14</f>
        <v>2178518045.0955873</v>
      </c>
      <c r="IL14" s="1">
        <f>[1]RAW!IL14/[1]RAW!$IR14</f>
        <v>2191782598.0227084</v>
      </c>
      <c r="IM14" s="1">
        <f>[1]RAW!IM14/[1]RAW!$IR14</f>
        <v>219671282.80944338</v>
      </c>
      <c r="IN14" s="1">
        <f>[1]RAW!IN14/[1]RAW!$IR14</f>
        <v>13085812.142840657</v>
      </c>
      <c r="IO14" s="1">
        <f>[1]RAW!IO14/[1]RAW!$IR14</f>
        <v>296149038.10272366</v>
      </c>
      <c r="IP14" s="1">
        <f>[1]RAW!IP14/[1]RAW!$IR14</f>
        <v>263220.29500279448</v>
      </c>
      <c r="IQ14" s="1">
        <f>[1]RAW!IQ14/[1]RAW!$IR14</f>
        <v>114003.51052915557</v>
      </c>
      <c r="IR14" s="2">
        <v>1.1191234323207206</v>
      </c>
      <c r="IS14" s="2">
        <v>1.2872282410915037</v>
      </c>
    </row>
    <row r="15" spans="1:253" x14ac:dyDescent="0.35">
      <c r="A15" t="s">
        <v>265</v>
      </c>
      <c r="B15" s="1">
        <f>[1]RAW!B15/[1]RAW!$IR15</f>
        <v>1272045.3051737209</v>
      </c>
      <c r="C15" s="1">
        <f>[1]RAW!C15/[1]RAW!$IR15</f>
        <v>742200.91234790289</v>
      </c>
      <c r="D15" s="1">
        <f>[1]RAW!D15/[1]RAW!$IR15</f>
        <v>140088.52438373028</v>
      </c>
      <c r="E15" s="4">
        <f>[1]RAW!E15/[1]RAW!$IR15</f>
        <v>381122.5522968935</v>
      </c>
      <c r="F15" s="1">
        <f>[1]RAW!F15/[1]RAW!$IR15</f>
        <v>8884657.8293535225</v>
      </c>
      <c r="G15" s="1">
        <f>[1]RAW!G15/[1]RAW!$IR15</f>
        <v>751843.44408356783</v>
      </c>
      <c r="H15" s="1">
        <f>[1]RAW!H15/[1]RAW!$IR15</f>
        <v>23027144.423861209</v>
      </c>
      <c r="I15" s="1">
        <f>[1]RAW!I15/[1]RAW!$IR15</f>
        <v>7041128.6765039274</v>
      </c>
      <c r="J15" s="1">
        <f>[1]RAW!J15/[1]RAW!$IR15</f>
        <v>24623721.714320306</v>
      </c>
      <c r="K15" s="1">
        <f>[1]RAW!K15/[1]RAW!$IR15</f>
        <v>491825.87581046327</v>
      </c>
      <c r="L15" s="1">
        <f>[1]RAW!L15/[1]RAW!$IR15</f>
        <v>24133171.990737159</v>
      </c>
      <c r="M15" s="1">
        <f>[1]RAW!M15/[1]RAW!$IR15</f>
        <v>2563033966.5449619</v>
      </c>
      <c r="N15" s="1">
        <f>[1]RAW!N15/[1]RAW!$IR15</f>
        <v>28573261.209479183</v>
      </c>
      <c r="O15" s="1">
        <f>[1]RAW!O15/[1]RAW!$IR15</f>
        <v>13015824.204820605</v>
      </c>
      <c r="P15" s="1">
        <f>[1]RAW!P15/[1]RAW!$IR15</f>
        <v>59543968.150914736</v>
      </c>
      <c r="Q15" s="1">
        <f>[1]RAW!Q15/[1]RAW!$IR15</f>
        <v>29182410.61476355</v>
      </c>
      <c r="R15" s="4">
        <f>[1]RAW!R15/[1]RAW!$IR15</f>
        <v>8437795.2572798338</v>
      </c>
      <c r="S15" s="4">
        <f>[1]RAW!S15/[1]RAW!$IR15</f>
        <v>7930337.1818092437</v>
      </c>
      <c r="T15" s="4">
        <f>[1]RAW!T15/[1]RAW!$IR15</f>
        <v>1299829.7730554813</v>
      </c>
      <c r="U15" s="4">
        <f>[1]RAW!U15/[1]RAW!$IR15</f>
        <v>1747961.4026950435</v>
      </c>
      <c r="V15" s="4">
        <f>[1]RAW!V15/[1]RAW!$IR15</f>
        <v>5303614.1627858113</v>
      </c>
      <c r="W15" s="4">
        <f>[1]RAW!W15/[1]RAW!$IR15</f>
        <v>5637134.1972886017</v>
      </c>
      <c r="X15" s="1">
        <f>[1]RAW!X15/[1]RAW!$IR15</f>
        <v>2927416.9418555126</v>
      </c>
      <c r="Y15" s="1">
        <f>[1]RAW!Y15/[1]RAW!$IR15</f>
        <v>5166415.8261080068</v>
      </c>
      <c r="Z15" s="1">
        <f>[1]RAW!Z15/[1]RAW!$IR15</f>
        <v>10000683.54787004</v>
      </c>
      <c r="AA15" s="1">
        <f>[1]RAW!AA15/[1]RAW!$IR15</f>
        <v>10776310.957613388</v>
      </c>
      <c r="AB15" s="1">
        <f>[1]RAW!AB15/[1]RAW!$IR15</f>
        <v>1761070.5633789944</v>
      </c>
      <c r="AC15" s="1">
        <f>[1]RAW!AC15/[1]RAW!$IR15</f>
        <v>7117557.6905794414</v>
      </c>
      <c r="AD15" s="1">
        <f>[1]RAW!AD15/[1]RAW!$IR15</f>
        <v>394421.49517448293</v>
      </c>
      <c r="AE15" s="1">
        <f>[1]RAW!AE15/[1]RAW!$IR15</f>
        <v>1379522.3313954349</v>
      </c>
      <c r="AF15" s="1">
        <f>[1]RAW!AF15/[1]RAW!$IR15</f>
        <v>25147438.980156176</v>
      </c>
      <c r="AG15" s="1">
        <f>[1]RAW!AG15/[1]RAW!$IR15</f>
        <v>5543578.6704862257</v>
      </c>
      <c r="AH15" s="4">
        <f>[1]RAW!AH15/[1]RAW!$IR15</f>
        <v>68254545.15923889</v>
      </c>
      <c r="AI15" s="4">
        <f>[1]RAW!AI15/[1]RAW!$IR15</f>
        <v>9446678.2854952049</v>
      </c>
      <c r="AJ15">
        <f>[1]RAW!AJ15/[1]RAW!$IR15</f>
        <v>2112376.0272902977</v>
      </c>
      <c r="AK15" s="1">
        <f>[1]RAW!AK15/[1]RAW!$IR15</f>
        <v>30082485.480903696</v>
      </c>
      <c r="AL15" s="1">
        <f>[1]RAW!AL15/[1]RAW!$IR15</f>
        <v>58407502.71277681</v>
      </c>
      <c r="AM15" s="1">
        <f>[1]RAW!AM15/[1]RAW!$IR15</f>
        <v>70954688.16905272</v>
      </c>
      <c r="AN15" s="1">
        <f>[1]RAW!AN15/[1]RAW!$IR15</f>
        <v>37510376.07872016</v>
      </c>
      <c r="AO15" s="1">
        <f>[1]RAW!AO15/[1]RAW!$IR15</f>
        <v>5529414.1789124161</v>
      </c>
      <c r="AP15" s="1">
        <f>[1]RAW!AP15/[1]RAW!$IR15</f>
        <v>1461586982.6946733</v>
      </c>
      <c r="AQ15" s="1">
        <f>[1]RAW!AQ15/[1]RAW!$IR15</f>
        <v>2576945.9874966107</v>
      </c>
      <c r="AR15" s="1">
        <f>[1]RAW!AR15/[1]RAW!$IR15</f>
        <v>51420470.829786688</v>
      </c>
      <c r="AS15" s="1">
        <f>[1]RAW!AS15/[1]RAW!$IR15</f>
        <v>44420047.773320191</v>
      </c>
      <c r="AT15" s="1">
        <f>[1]RAW!AT15/[1]RAW!$IR15</f>
        <v>7082546.4231838454</v>
      </c>
      <c r="AU15" s="4">
        <f>[1]RAW!AU15/[1]RAW!$IR15</f>
        <v>4928686.1367625883</v>
      </c>
      <c r="AV15" s="1">
        <f>[1]RAW!AV15/[1]RAW!$IR15</f>
        <v>848195.15432773042</v>
      </c>
      <c r="AW15" s="1">
        <f>[1]RAW!AW15/[1]RAW!$IR15</f>
        <v>1686289099.9627519</v>
      </c>
      <c r="AX15" s="1">
        <f>[1]RAW!AX15/[1]RAW!$IR15</f>
        <v>46100113.265992016</v>
      </c>
      <c r="AY15" s="1">
        <f>[1]RAW!AY15/[1]RAW!$IR15</f>
        <v>141006651.61591581</v>
      </c>
      <c r="AZ15" s="1">
        <f>[1]RAW!AZ15/[1]RAW!$IR15</f>
        <v>342826272.19132769</v>
      </c>
      <c r="BA15" s="1">
        <f>[1]RAW!BA15/[1]RAW!$IR15</f>
        <v>3891356644.9007378</v>
      </c>
      <c r="BB15" s="1">
        <f>[1]RAW!BB15/[1]RAW!$IR15</f>
        <v>1215635616.5557277</v>
      </c>
      <c r="BC15">
        <f>[1]RAW!BC15/[1]RAW!$IR15</f>
        <v>180531719.98899591</v>
      </c>
      <c r="BD15" s="1">
        <f>[1]RAW!BD15/[1]RAW!$IR15</f>
        <v>6363208.0573406275</v>
      </c>
      <c r="BE15" s="1">
        <f>[1]RAW!BE15/[1]RAW!$IR15</f>
        <v>966537512.65836442</v>
      </c>
      <c r="BF15" s="1">
        <f>[1]RAW!BF15/[1]RAW!$IR15</f>
        <v>1306342395.5696745</v>
      </c>
      <c r="BG15" s="1">
        <f>[1]RAW!BG15/[1]RAW!$IR15</f>
        <v>93777462.00168024</v>
      </c>
      <c r="BH15" s="1">
        <f>[1]RAW!BH15/[1]RAW!$IR15</f>
        <v>300166470.22699362</v>
      </c>
      <c r="BI15">
        <f>[1]RAW!BI15/[1]RAW!$IR15</f>
        <v>745935031.31662846</v>
      </c>
      <c r="BJ15" s="1">
        <f>[1]RAW!BJ15/[1]RAW!$IR15</f>
        <v>5898006147.2608137</v>
      </c>
      <c r="BK15">
        <f>[1]RAW!BK15/[1]RAW!$IR15</f>
        <v>268557426.44309127</v>
      </c>
      <c r="BL15" s="1">
        <f>[1]RAW!BL15/[1]RAW!$IR15</f>
        <v>1430020620.3940206</v>
      </c>
      <c r="BM15">
        <f>[1]RAW!BM15/[1]RAW!$IR15</f>
        <v>1642979540.5246909</v>
      </c>
      <c r="BN15" s="1">
        <f>[1]RAW!BN15/[1]RAW!$IR15</f>
        <v>1144198732.6269429</v>
      </c>
      <c r="BO15" s="1">
        <f>[1]RAW!BO15/[1]RAW!$IR15</f>
        <v>625281913.37489676</v>
      </c>
      <c r="BP15" s="1">
        <f>[1]RAW!BP15/[1]RAW!$IR15</f>
        <v>37401767.453998059</v>
      </c>
      <c r="BQ15" s="1">
        <f>[1]RAW!BQ15/[1]RAW!$IR15</f>
        <v>4406919.0159912566</v>
      </c>
      <c r="BR15" s="1">
        <f>[1]RAW!BR15/[1]RAW!$IR15</f>
        <v>341568331.95993823</v>
      </c>
      <c r="BS15" s="1">
        <f>[1]RAW!BS15/[1]RAW!$IR15</f>
        <v>6947534.1290636072</v>
      </c>
      <c r="BT15" s="1">
        <f>[1]RAW!BT15/[1]RAW!$IR15</f>
        <v>297592016.23932934</v>
      </c>
      <c r="BU15" s="1">
        <f>[1]RAW!BU15/[1]RAW!$IR15</f>
        <v>1420235.046094313</v>
      </c>
      <c r="BV15" s="1">
        <f>[1]RAW!BV15/[1]RAW!$IR15</f>
        <v>3430744.1507000821</v>
      </c>
      <c r="BW15" s="1">
        <f>[1]RAW!BW15/[1]RAW!$IR15</f>
        <v>296780216.69821155</v>
      </c>
      <c r="BX15" s="1">
        <f>[1]RAW!BX15/[1]RAW!$IR15</f>
        <v>125250926.80537945</v>
      </c>
      <c r="BY15" s="1">
        <f>[1]RAW!BY15/[1]RAW!$IR15</f>
        <v>755884.74060885294</v>
      </c>
      <c r="BZ15" s="1">
        <f>[1]RAW!BZ15/[1]RAW!$IR15</f>
        <v>1146725794.2761581</v>
      </c>
      <c r="CA15" s="1">
        <f>[1]RAW!CA15/[1]RAW!$IR15</f>
        <v>2485956.954471759</v>
      </c>
      <c r="CB15" s="1">
        <f>[1]RAW!CB15/[1]RAW!$IR15</f>
        <v>7333459.7671583816</v>
      </c>
      <c r="CC15" s="1">
        <f>[1]RAW!CC15/[1]RAW!$IR15</f>
        <v>3727481.0261115297</v>
      </c>
      <c r="CD15" s="1">
        <f>[1]RAW!CD15/[1]RAW!$IR15</f>
        <v>78930.769067357629</v>
      </c>
      <c r="CE15" s="1">
        <f>[1]RAW!CE15/[1]RAW!$IR15</f>
        <v>29905672.328385539</v>
      </c>
      <c r="CF15" s="1">
        <f>[1]RAW!CF15/[1]RAW!$IR15</f>
        <v>3146370.6096882392</v>
      </c>
      <c r="CG15" s="4">
        <f>[1]RAW!CG15/[1]RAW!$IR15</f>
        <v>10335747.558069674</v>
      </c>
      <c r="CH15" s="1">
        <f>[1]RAW!CH15/[1]RAW!$IR15</f>
        <v>21297489.021358166</v>
      </c>
      <c r="CI15" s="1">
        <f>[1]RAW!CI15/[1]RAW!$IR15</f>
        <v>450234849.11942577</v>
      </c>
      <c r="CJ15" s="4">
        <f>[1]RAW!CJ15/[1]RAW!$IR15</f>
        <v>7369940.5163056562</v>
      </c>
      <c r="CK15" s="1">
        <f>[1]RAW!CK15/[1]RAW!$IR15</f>
        <v>2753643.8517662953</v>
      </c>
      <c r="CL15" s="1">
        <f>[1]RAW!CL15/[1]RAW!$IR15</f>
        <v>3864284.7222464872</v>
      </c>
      <c r="CM15" s="1">
        <f>[1]RAW!CM15/[1]RAW!$IR15</f>
        <v>32091548.161407482</v>
      </c>
      <c r="CN15" s="1">
        <f>[1]RAW!CN15/[1]RAW!$IR15</f>
        <v>141244.95419917285</v>
      </c>
      <c r="CO15" s="1">
        <f>[1]RAW!CO15/[1]RAW!$IR15</f>
        <v>18538960.495187376</v>
      </c>
      <c r="CP15" s="1">
        <f>[1]RAW!CP15/[1]RAW!$IR15</f>
        <v>18712215.674991149</v>
      </c>
      <c r="CQ15" s="1">
        <f>[1]RAW!CQ15/[1]RAW!$IR15</f>
        <v>7489004.0114988089</v>
      </c>
      <c r="CR15" s="1">
        <f>[1]RAW!CR15/[1]RAW!$IR15</f>
        <v>665987.39861376316</v>
      </c>
      <c r="CS15" s="1">
        <f>[1]RAW!CS15/[1]RAW!$IR15</f>
        <v>130786.53639739822</v>
      </c>
      <c r="CT15" s="1">
        <f>[1]RAW!CT15/[1]RAW!$IR15</f>
        <v>738531.19871577004</v>
      </c>
      <c r="CU15">
        <f>[1]RAW!CU15/[1]RAW!$IR15</f>
        <v>3772525.0316222338</v>
      </c>
      <c r="CV15" s="1">
        <f>[1]RAW!CV15/[1]RAW!$IR15</f>
        <v>2307364.8155964105</v>
      </c>
      <c r="CW15">
        <f>[1]RAW!CW15/[1]RAW!$IR15</f>
        <v>1279281.8598470425</v>
      </c>
      <c r="CX15" s="1">
        <f>[1]RAW!CX15/[1]RAW!$IR15</f>
        <v>633113.39797830279</v>
      </c>
      <c r="CY15" s="1">
        <f>[1]RAW!CY15/[1]RAW!$IR15</f>
        <v>1235900.665612377</v>
      </c>
      <c r="CZ15" s="1">
        <f>[1]RAW!CZ15/[1]RAW!$IR15</f>
        <v>3500309.0798281077</v>
      </c>
      <c r="DA15" s="1">
        <f>[1]RAW!DA15/[1]RAW!$IR15</f>
        <v>10212248.12580839</v>
      </c>
      <c r="DB15" s="1">
        <f>[1]RAW!DB15/[1]RAW!$IR15</f>
        <v>6243003300.7181997</v>
      </c>
      <c r="DC15" s="1">
        <f>[1]RAW!DC15/[1]RAW!$IR15</f>
        <v>20670319.176004935</v>
      </c>
      <c r="DD15" s="1">
        <f>[1]RAW!DD15/[1]RAW!$IR15</f>
        <v>224834319.18943423</v>
      </c>
      <c r="DE15" s="1">
        <f>[1]RAW!DE15/[1]RAW!$IR15</f>
        <v>1083251.0431412782</v>
      </c>
      <c r="DF15" s="1">
        <f>[1]RAW!DF15/[1]RAW!$IR15</f>
        <v>230759567.58798125</v>
      </c>
      <c r="DG15" s="1">
        <f>[1]RAW!DG15/[1]RAW!$IR15</f>
        <v>765239094.29130638</v>
      </c>
      <c r="DH15" s="1">
        <f>[1]RAW!DH15/[1]RAW!$IR15</f>
        <v>284460.45061453694</v>
      </c>
      <c r="DI15" s="1">
        <f>[1]RAW!DI15/[1]RAW!$IR15</f>
        <v>58806949.888751991</v>
      </c>
      <c r="DJ15" s="1">
        <f>[1]RAW!DJ15/[1]RAW!$IR15</f>
        <v>7241293.0203337539</v>
      </c>
      <c r="DK15">
        <f>[1]RAW!DK15/[1]RAW!$IR15</f>
        <v>4422564.5181415929</v>
      </c>
      <c r="DL15" s="1">
        <f>[1]RAW!DL15/[1]RAW!$IR15</f>
        <v>19065928.889630158</v>
      </c>
      <c r="DM15">
        <f>[1]RAW!DM15/[1]RAW!$IR15</f>
        <v>438705570.21388984</v>
      </c>
      <c r="DN15" s="1">
        <f>[1]RAW!DN15/[1]RAW!$IR15</f>
        <v>367394.38240191585</v>
      </c>
      <c r="DO15" s="1">
        <f>[1]RAW!DO15/[1]RAW!$IR15</f>
        <v>18506435.019795373</v>
      </c>
      <c r="DP15" s="1">
        <f>[1]RAW!DP15/[1]RAW!$IR15</f>
        <v>458942552.7898649</v>
      </c>
      <c r="DQ15" s="4">
        <f>[1]RAW!DQ15/[1]RAW!$IR15</f>
        <v>655125578.36225796</v>
      </c>
      <c r="DR15" s="1">
        <f>[1]RAW!DR15/[1]RAW!$IR15</f>
        <v>4341226289.2276497</v>
      </c>
      <c r="DS15" s="4">
        <f>[1]RAW!DS15/[1]RAW!$IR15</f>
        <v>16162995.624419384</v>
      </c>
      <c r="DT15" s="1">
        <f>[1]RAW!DT15/[1]RAW!$IR15</f>
        <v>1734476381.0370893</v>
      </c>
      <c r="DU15" s="1">
        <f>[1]RAW!DU15/[1]RAW!$IR15</f>
        <v>45839324.153286822</v>
      </c>
      <c r="DV15" s="1">
        <f>[1]RAW!DV15/[1]RAW!$IR15</f>
        <v>5598800.8546716496</v>
      </c>
      <c r="DW15" s="1">
        <f>[1]RAW!DW15/[1]RAW!$IR15</f>
        <v>8845025440.0367737</v>
      </c>
      <c r="DX15" s="1">
        <f>[1]RAW!DX15/[1]RAW!$IR15</f>
        <v>1023580520.4195178</v>
      </c>
      <c r="DY15" s="1">
        <f>[1]RAW!DY15/[1]RAW!$IR15</f>
        <v>1294164.6858921016</v>
      </c>
      <c r="DZ15" s="1">
        <f>[1]RAW!DZ15/[1]RAW!$IR15</f>
        <v>1692799.5231318972</v>
      </c>
      <c r="EA15" s="1">
        <f>[1]RAW!EA15/[1]RAW!$IR15</f>
        <v>28109914.191539355</v>
      </c>
      <c r="EB15" s="4">
        <f>[1]RAW!EB15/[1]RAW!$IR15</f>
        <v>9886456.838116629</v>
      </c>
      <c r="EC15" s="1">
        <f>[1]RAW!EC15/[1]RAW!$IR15</f>
        <v>33122168.345455915</v>
      </c>
      <c r="ED15" s="1">
        <f>[1]RAW!ED15/[1]RAW!$IR15</f>
        <v>14426112.535569822</v>
      </c>
      <c r="EE15" s="1">
        <f>[1]RAW!EE15/[1]RAW!$IR15</f>
        <v>113059318.68603706</v>
      </c>
      <c r="EF15" s="1">
        <f>[1]RAW!EF15/[1]RAW!$IR15</f>
        <v>4777077.6558584599</v>
      </c>
      <c r="EG15" s="1">
        <f>[1]RAW!EG15/[1]RAW!$IR15</f>
        <v>15262667.1241326</v>
      </c>
      <c r="EH15" s="1">
        <f>[1]RAW!EH15/[1]RAW!$IR15</f>
        <v>35451718.167389065</v>
      </c>
      <c r="EI15" s="1">
        <f>[1]RAW!EI15/[1]RAW!$IR15</f>
        <v>1734401.7310093711</v>
      </c>
      <c r="EJ15" s="1">
        <f>[1]RAW!EJ15/[1]RAW!$IR15</f>
        <v>20902350.078545112</v>
      </c>
      <c r="EK15" s="1">
        <f>[1]RAW!EK15/[1]RAW!$IR15</f>
        <v>6993188.2754585333</v>
      </c>
      <c r="EL15" s="1">
        <f>[1]RAW!EL15/[1]RAW!$IR15</f>
        <v>342195.03178397071</v>
      </c>
      <c r="EM15" s="1">
        <f>[1]RAW!EM15/[1]RAW!$IR15</f>
        <v>457973.69872835174</v>
      </c>
      <c r="EN15" s="4">
        <f>[1]RAW!EN15/[1]RAW!$IR15</f>
        <v>3362922.7346220259</v>
      </c>
      <c r="EO15" s="1">
        <f>[1]RAW!EO15/[1]RAW!$IR15</f>
        <v>237989098.54647282</v>
      </c>
      <c r="EP15" s="1">
        <f>[1]RAW!EP15/[1]RAW!$IR15</f>
        <v>538783.66624580347</v>
      </c>
      <c r="EQ15" s="1">
        <f>[1]RAW!EQ15/[1]RAW!$IR15</f>
        <v>277907.64393792261</v>
      </c>
      <c r="ER15" s="1">
        <f>[1]RAW!ER15/[1]RAW!$IR15</f>
        <v>2489385.449614781</v>
      </c>
      <c r="ES15" s="1">
        <f>[1]RAW!ES15/[1]RAW!$IR15</f>
        <v>4267811.3285522191</v>
      </c>
      <c r="ET15" s="1">
        <f>[1]RAW!ET15/[1]RAW!$IR15</f>
        <v>19720567.490430869</v>
      </c>
      <c r="EU15" s="1">
        <f>[1]RAW!EU15/[1]RAW!$IR15</f>
        <v>12015118.660752622</v>
      </c>
      <c r="EV15" s="4">
        <f>[1]RAW!EV15/[1]RAW!$IR15</f>
        <v>1438897.5530238939</v>
      </c>
      <c r="EW15" s="4">
        <f>[1]RAW!EW15/[1]RAW!$IR15</f>
        <v>1996257.7034292642</v>
      </c>
      <c r="EX15" s="1">
        <f>[1]RAW!EX15/[1]RAW!$IR15</f>
        <v>12389105.757301778</v>
      </c>
      <c r="EY15" s="1">
        <f>[1]RAW!EY15/[1]RAW!$IR15</f>
        <v>54000189.056242704</v>
      </c>
      <c r="EZ15" s="1">
        <f>[1]RAW!EZ15/[1]RAW!$IR15</f>
        <v>1870354.0677709971</v>
      </c>
      <c r="FA15" s="1">
        <f>[1]RAW!FA15/[1]RAW!$IR15</f>
        <v>11804753.967431061</v>
      </c>
      <c r="FB15" s="1">
        <f>[1]RAW!FB15/[1]RAW!$IR15</f>
        <v>45737320.658369489</v>
      </c>
      <c r="FC15" s="4">
        <f>[1]RAW!FC15/[1]RAW!$IR15</f>
        <v>99348743.55144161</v>
      </c>
      <c r="FD15" s="1">
        <f>[1]RAW!FD15/[1]RAW!$IR15</f>
        <v>2543226.8353165821</v>
      </c>
      <c r="FE15" s="1">
        <f>[1]RAW!FE15/[1]RAW!$IR15</f>
        <v>357081.40515975206</v>
      </c>
      <c r="FF15" s="1">
        <f>[1]RAW!FF15/[1]RAW!$IR15</f>
        <v>9014214.3288229927</v>
      </c>
      <c r="FG15" s="1">
        <f>[1]RAW!FG15/[1]RAW!$IR15</f>
        <v>5617553839.8186312</v>
      </c>
      <c r="FH15" s="1">
        <f>[1]RAW!FH15/[1]RAW!$IR15</f>
        <v>3227845.7017161069</v>
      </c>
      <c r="FI15" s="1">
        <f>[1]RAW!FI15/[1]RAW!$IR15</f>
        <v>10893826.929778975</v>
      </c>
      <c r="FJ15" s="1">
        <f>[1]RAW!FJ15/[1]RAW!$IR15</f>
        <v>10088644.934123481</v>
      </c>
      <c r="FK15" s="1">
        <f>[1]RAW!FK15/[1]RAW!$IR15</f>
        <v>250461.94614013395</v>
      </c>
      <c r="FL15" s="1">
        <f>[1]RAW!FL15/[1]RAW!$IR15</f>
        <v>809196.68720036338</v>
      </c>
      <c r="FM15" s="1">
        <f>[1]RAW!FM15/[1]RAW!$IR15</f>
        <v>17818956224.420986</v>
      </c>
      <c r="FN15" s="1">
        <f>[1]RAW!FN15/[1]RAW!$IR15</f>
        <v>1532545.3104250468</v>
      </c>
      <c r="FO15" s="1">
        <f>[1]RAW!FO15/[1]RAW!$IR15</f>
        <v>1532543.5367596857</v>
      </c>
      <c r="FP15" s="4">
        <f>[1]RAW!FP15/[1]RAW!$IR15</f>
        <v>1641819.0596575635</v>
      </c>
      <c r="FQ15" s="1">
        <f>[1]RAW!FQ15/[1]RAW!$IR15</f>
        <v>7352559.4825994754</v>
      </c>
      <c r="FR15" s="1">
        <f>[1]RAW!FR15/[1]RAW!$IR15</f>
        <v>31511864.658767205</v>
      </c>
      <c r="FS15" s="1">
        <f>[1]RAW!FS15/[1]RAW!$IR15</f>
        <v>13145160.769785296</v>
      </c>
      <c r="FT15" s="1">
        <f>[1]RAW!FT15/[1]RAW!$IR15</f>
        <v>84774407.575309336</v>
      </c>
      <c r="FU15" s="1">
        <f>[1]RAW!FU15/[1]RAW!$IR15</f>
        <v>1089627.3701144625</v>
      </c>
      <c r="FV15" s="4">
        <f>[1]RAW!FV15/[1]RAW!$IR15</f>
        <v>2439304.2344785291</v>
      </c>
      <c r="FW15" s="1">
        <f>[1]RAW!FW15/[1]RAW!$IR15</f>
        <v>3794437.7803260456</v>
      </c>
      <c r="FX15" s="1">
        <f>[1]RAW!FX15/[1]RAW!$IR15</f>
        <v>1434076042.3902416</v>
      </c>
      <c r="FY15" s="1">
        <f>[1]RAW!FY15/[1]RAW!$IR15</f>
        <v>442809462.93709916</v>
      </c>
      <c r="FZ15" s="1">
        <f>[1]RAW!FZ15/[1]RAW!$IR15</f>
        <v>3674993.8339129342</v>
      </c>
      <c r="GA15" s="1">
        <f>[1]RAW!GA15/[1]RAW!$IR15</f>
        <v>45671570.883433208</v>
      </c>
      <c r="GB15" s="4">
        <f>[1]RAW!GB15/[1]RAW!$IR15</f>
        <v>49503433.002878636</v>
      </c>
      <c r="GC15" s="1">
        <f>[1]RAW!GC15/[1]RAW!$IR15</f>
        <v>1715567.178539763</v>
      </c>
      <c r="GD15" s="1">
        <f>[1]RAW!GD15/[1]RAW!$IR15</f>
        <v>28340676.923346337</v>
      </c>
      <c r="GE15" s="1">
        <f>[1]RAW!GE15/[1]RAW!$IR15</f>
        <v>2553150.4930119826</v>
      </c>
      <c r="GF15" s="4">
        <f>[1]RAW!GF15/[1]RAW!$IR15</f>
        <v>3174879.6198700122</v>
      </c>
      <c r="GG15" s="1">
        <f>[1]RAW!GG15/[1]RAW!$IR15</f>
        <v>9817977.3921896014</v>
      </c>
      <c r="GH15" s="1">
        <f>[1]RAW!GH15/[1]RAW!$IR15</f>
        <v>1230964.5549124128</v>
      </c>
      <c r="GI15" s="1">
        <f>[1]RAW!GI15/[1]RAW!$IR15</f>
        <v>3162120.7580948803</v>
      </c>
      <c r="GJ15" s="1">
        <f>[1]RAW!GJ15/[1]RAW!$IR15</f>
        <v>40239937.102213331</v>
      </c>
      <c r="GK15" s="1">
        <f>[1]RAW!GK15/[1]RAW!$IR15</f>
        <v>96943930.013575196</v>
      </c>
      <c r="GL15" s="1">
        <f>[1]RAW!GL15/[1]RAW!$IR15</f>
        <v>32600675.255982876</v>
      </c>
      <c r="GM15" s="1">
        <f>[1]RAW!GM15/[1]RAW!$IR15</f>
        <v>46923785.723037064</v>
      </c>
      <c r="GN15" s="1">
        <f>[1]RAW!GN15/[1]RAW!$IR15</f>
        <v>2032957.5002486352</v>
      </c>
      <c r="GO15" s="1">
        <f>[1]RAW!GO15/[1]RAW!$IR15</f>
        <v>3402954.3618222382</v>
      </c>
      <c r="GP15" s="1">
        <f>[1]RAW!GP15/[1]RAW!$IR15</f>
        <v>603807.12521671155</v>
      </c>
      <c r="GQ15" s="1">
        <f>[1]RAW!GQ15/[1]RAW!$IR15</f>
        <v>24732305.507727351</v>
      </c>
      <c r="GR15" s="1">
        <f>[1]RAW!GR15/[1]RAW!$IR15</f>
        <v>457108128.74814659</v>
      </c>
      <c r="GS15" s="1">
        <f>[1]RAW!GS15/[1]RAW!$IR15</f>
        <v>6539034.1650853278</v>
      </c>
      <c r="GT15" s="1">
        <f>[1]RAW!GT15/[1]RAW!$IR15</f>
        <v>9613296.4095177129</v>
      </c>
      <c r="GU15" s="1">
        <f>[1]RAW!GU15/[1]RAW!$IR15</f>
        <v>2094044.3089505634</v>
      </c>
      <c r="GV15" s="1">
        <f>[1]RAW!GV15/[1]RAW!$IR15</f>
        <v>6321372.6124681681</v>
      </c>
      <c r="GW15" s="4">
        <f>[1]RAW!GW15/[1]RAW!$IR15</f>
        <v>29142630.848044615</v>
      </c>
      <c r="GX15" s="1">
        <f>[1]RAW!GX15/[1]RAW!$IR15</f>
        <v>67809638.9400585</v>
      </c>
      <c r="GY15" s="1">
        <f>[1]RAW!GY15/[1]RAW!$IR15</f>
        <v>1943418.4386564891</v>
      </c>
      <c r="GZ15" s="1">
        <f>[1]RAW!GZ15/[1]RAW!$IR15</f>
        <v>834425.30329676671</v>
      </c>
      <c r="HA15" s="1">
        <f>[1]RAW!HA15/[1]RAW!$IR15</f>
        <v>223581217.51714984</v>
      </c>
      <c r="HB15" s="1">
        <f>[1]RAW!HB15/[1]RAW!$IR15</f>
        <v>77737.979112012341</v>
      </c>
      <c r="HC15" s="1">
        <f>[1]RAW!HC15/[1]RAW!$IR15</f>
        <v>1033609647.3519512</v>
      </c>
      <c r="HD15" s="1">
        <f>[1]RAW!HD15/[1]RAW!$IR15</f>
        <v>541016.71093543875</v>
      </c>
      <c r="HE15" s="1">
        <f>[1]RAW!HE15/[1]RAW!$IR15</f>
        <v>23242341.468459111</v>
      </c>
      <c r="HF15" s="1">
        <f>[1]RAW!HF15/[1]RAW!$IR15</f>
        <v>2558690.5367674045</v>
      </c>
      <c r="HG15" s="1">
        <f>[1]RAW!HG15/[1]RAW!$IR15</f>
        <v>489353.3862970784</v>
      </c>
      <c r="HH15" s="1">
        <f>[1]RAW!HH15/[1]RAW!$IR15</f>
        <v>1721250342.9005029</v>
      </c>
      <c r="HI15" s="1">
        <f>[1]RAW!HI15/[1]RAW!$IR15</f>
        <v>139913.81834566113</v>
      </c>
      <c r="HJ15" s="1">
        <f>[1]RAW!HJ15/[1]RAW!$IR15</f>
        <v>3763497.0749341929</v>
      </c>
      <c r="HK15" s="1">
        <f>[1]RAW!HK15/[1]RAW!$IR15</f>
        <v>4127978.2119804886</v>
      </c>
      <c r="HL15" s="1">
        <f>[1]RAW!HL15/[1]RAW!$IR15</f>
        <v>5213414.4108466525</v>
      </c>
      <c r="HM15" s="1">
        <f>[1]RAW!HM15/[1]RAW!$IR15</f>
        <v>36346330.144216999</v>
      </c>
      <c r="HN15" s="1">
        <f>[1]RAW!HN15/[1]RAW!$IR15</f>
        <v>73601500.608788744</v>
      </c>
      <c r="HO15" s="1">
        <f>[1]RAW!HO15/[1]RAW!$IR15</f>
        <v>1001024.8038329816</v>
      </c>
      <c r="HP15" s="1">
        <f>[1]RAW!HP15/[1]RAW!$IR15</f>
        <v>9040241.9811645765</v>
      </c>
      <c r="HQ15" s="1">
        <f>[1]RAW!HQ15/[1]RAW!$IR15</f>
        <v>13380970.466377316</v>
      </c>
      <c r="HR15" s="1">
        <f>[1]RAW!HR15/[1]RAW!$IR15</f>
        <v>25369099928.22813</v>
      </c>
      <c r="HS15" s="1">
        <f>[1]RAW!HS15/[1]RAW!$IR15</f>
        <v>6927042.9731467236</v>
      </c>
      <c r="HT15" s="1">
        <f>[1]RAW!HT15/[1]RAW!$IR15</f>
        <v>738871.74246510281</v>
      </c>
      <c r="HU15" s="1">
        <f>[1]RAW!HU15/[1]RAW!$IR15</f>
        <v>387991.95824046561</v>
      </c>
      <c r="HV15" s="1">
        <f>[1]RAW!HV15/[1]RAW!$IR15</f>
        <v>428600.913515719</v>
      </c>
      <c r="HW15" s="1">
        <f>[1]RAW!HW15/[1]RAW!$IR15</f>
        <v>506697768.9822365</v>
      </c>
      <c r="HX15" s="1">
        <f>[1]RAW!HX15/[1]RAW!$IR15</f>
        <v>251818.80014138174</v>
      </c>
      <c r="HY15" s="1">
        <f>[1]RAW!HY15/[1]RAW!$IR15</f>
        <v>4705478.3325612433</v>
      </c>
      <c r="HZ15" s="1">
        <f>[1]RAW!HZ15/[1]RAW!$IR15</f>
        <v>6950808.3153202133</v>
      </c>
      <c r="IA15" s="1">
        <f>[1]RAW!IA15/[1]RAW!$IR15</f>
        <v>7538306.5875415346</v>
      </c>
      <c r="IB15" s="1">
        <f>[1]RAW!IB15/[1]RAW!$IR15</f>
        <v>290639.90073263802</v>
      </c>
      <c r="IC15" s="1">
        <f>[1]RAW!IC15/[1]RAW!$IR15</f>
        <v>12887982.839755327</v>
      </c>
      <c r="ID15" s="1">
        <f>[1]RAW!ID15/[1]RAW!$IR15</f>
        <v>1351783.0919803828</v>
      </c>
      <c r="IE15" s="1">
        <f>[1]RAW!IE15/[1]RAW!$IR15</f>
        <v>8267119.8737437921</v>
      </c>
      <c r="IF15" s="1">
        <f>[1]RAW!IF15/[1]RAW!$IR15</f>
        <v>185729127.06995857</v>
      </c>
      <c r="IG15" s="1">
        <f>[1]RAW!IG15/[1]RAW!$IR15</f>
        <v>9980388.3819755595</v>
      </c>
      <c r="IH15" s="1">
        <f>[1]RAW!IH15/[1]RAW!$IR15</f>
        <v>61475957.97681693</v>
      </c>
      <c r="II15" s="1">
        <f>[1]RAW!II15/[1]RAW!$IR15</f>
        <v>225453030.42468032</v>
      </c>
      <c r="IJ15" s="1">
        <f>[1]RAW!IJ15/[1]RAW!$IR15</f>
        <v>94228256.789859504</v>
      </c>
      <c r="IK15" s="1">
        <f>[1]RAW!IK15/[1]RAW!$IR15</f>
        <v>2054351508.591614</v>
      </c>
      <c r="IL15" s="1">
        <f>[1]RAW!IL15/[1]RAW!$IR15</f>
        <v>2062676441.0878031</v>
      </c>
      <c r="IM15" s="1">
        <f>[1]RAW!IM15/[1]RAW!$IR15</f>
        <v>225762556.31417805</v>
      </c>
      <c r="IN15" s="1">
        <f>[1]RAW!IN15/[1]RAW!$IR15</f>
        <v>12597303.031552063</v>
      </c>
      <c r="IO15" s="1">
        <f>[1]RAW!IO15/[1]RAW!$IR15</f>
        <v>287319059.98237365</v>
      </c>
      <c r="IP15" s="1">
        <f>[1]RAW!IP15/[1]RAW!$IR15</f>
        <v>396187.17904146621</v>
      </c>
      <c r="IQ15" s="1">
        <f>[1]RAW!IQ15/[1]RAW!$IR15</f>
        <v>144177.7098737653</v>
      </c>
      <c r="IR15" s="2">
        <v>1.1276084225664516</v>
      </c>
      <c r="IS15" s="2">
        <v>1.1393778901438825</v>
      </c>
    </row>
    <row r="16" spans="1:253" x14ac:dyDescent="0.35">
      <c r="A16" t="s">
        <v>266</v>
      </c>
      <c r="B16" s="1">
        <f>[1]RAW!B16/[1]RAW!$IR16</f>
        <v>2172534.6055363966</v>
      </c>
      <c r="C16" s="1">
        <f>[1]RAW!C16/[1]RAW!$IR16</f>
        <v>1075680.2571460737</v>
      </c>
      <c r="D16" s="1">
        <f>[1]RAW!D16/[1]RAW!$IR16</f>
        <v>243496.01555404451</v>
      </c>
      <c r="E16" s="4">
        <f>[1]RAW!E16/[1]RAW!$IR16</f>
        <v>852673.7759254236</v>
      </c>
      <c r="F16" s="1">
        <f>[1]RAW!F16/[1]RAW!$IR16</f>
        <v>9242241.2500744332</v>
      </c>
      <c r="G16" s="1">
        <f>[1]RAW!G16/[1]RAW!$IR16</f>
        <v>1352314.7512356883</v>
      </c>
      <c r="H16" s="1">
        <f>[1]RAW!H16/[1]RAW!$IR16</f>
        <v>26314165.796739712</v>
      </c>
      <c r="I16" s="1">
        <f>[1]RAW!I16/[1]RAW!$IR16</f>
        <v>9508025.955945529</v>
      </c>
      <c r="J16" s="1">
        <f>[1]RAW!J16/[1]RAW!$IR16</f>
        <v>30445589.622938532</v>
      </c>
      <c r="K16" s="1">
        <f>[1]RAW!K16/[1]RAW!$IR16</f>
        <v>812575.63546282798</v>
      </c>
      <c r="L16" s="1">
        <f>[1]RAW!L16/[1]RAW!$IR16</f>
        <v>28895522.397033285</v>
      </c>
      <c r="M16" s="1">
        <f>[1]RAW!M16/[1]RAW!$IR16</f>
        <v>3130157046.6971183</v>
      </c>
      <c r="N16" s="1">
        <f>[1]RAW!N16/[1]RAW!$IR16</f>
        <v>33994108.851359025</v>
      </c>
      <c r="O16" s="1">
        <f>[1]RAW!O16/[1]RAW!$IR16</f>
        <v>15285510.756148363</v>
      </c>
      <c r="P16" s="1">
        <f>[1]RAW!P16/[1]RAW!$IR16</f>
        <v>62760348.72641056</v>
      </c>
      <c r="Q16" s="1">
        <f>[1]RAW!Q16/[1]RAW!$IR16</f>
        <v>50845991.135991365</v>
      </c>
      <c r="R16" s="4">
        <f>[1]RAW!R16/[1]RAW!$IR16</f>
        <v>8680714.7941580173</v>
      </c>
      <c r="S16" s="4">
        <f>[1]RAW!S16/[1]RAW!$IR16</f>
        <v>8498653.373167878</v>
      </c>
      <c r="T16" s="4">
        <f>[1]RAW!T16/[1]RAW!$IR16</f>
        <v>1513037.5240318521</v>
      </c>
      <c r="U16" s="4">
        <f>[1]RAW!U16/[1]RAW!$IR16</f>
        <v>1816849.146891675</v>
      </c>
      <c r="V16" s="4">
        <f>[1]RAW!V16/[1]RAW!$IR16</f>
        <v>5114297.2548391279</v>
      </c>
      <c r="W16" s="4">
        <f>[1]RAW!W16/[1]RAW!$IR16</f>
        <v>5920467.236772337</v>
      </c>
      <c r="X16" s="1">
        <f>[1]RAW!X16/[1]RAW!$IR16</f>
        <v>3642210.2762694457</v>
      </c>
      <c r="Y16" s="1">
        <f>[1]RAW!Y16/[1]RAW!$IR16</f>
        <v>7027171.9641731838</v>
      </c>
      <c r="Z16" s="1">
        <f>[1]RAW!Z16/[1]RAW!$IR16</f>
        <v>14142770.25085046</v>
      </c>
      <c r="AA16" s="1">
        <f>[1]RAW!AA16/[1]RAW!$IR16</f>
        <v>13641609.866371069</v>
      </c>
      <c r="AB16" s="1">
        <f>[1]RAW!AB16/[1]RAW!$IR16</f>
        <v>2135170.3045318951</v>
      </c>
      <c r="AC16" s="1">
        <f>[1]RAW!AC16/[1]RAW!$IR16</f>
        <v>7358259.4499730496</v>
      </c>
      <c r="AD16" s="1">
        <f>[1]RAW!AD16/[1]RAW!$IR16</f>
        <v>325081.15713491268</v>
      </c>
      <c r="AE16" s="1">
        <f>[1]RAW!AE16/[1]RAW!$IR16</f>
        <v>1659164.0953874304</v>
      </c>
      <c r="AF16" s="1">
        <f>[1]RAW!AF16/[1]RAW!$IR16</f>
        <v>31378318.160812385</v>
      </c>
      <c r="AG16" s="1">
        <f>[1]RAW!AG16/[1]RAW!$IR16</f>
        <v>6578167.3563858876</v>
      </c>
      <c r="AH16" s="4">
        <f>[1]RAW!AH16/[1]RAW!$IR16</f>
        <v>71891613.866636947</v>
      </c>
      <c r="AI16" s="4">
        <f>[1]RAW!AI16/[1]RAW!$IR16</f>
        <v>9462593.9762191903</v>
      </c>
      <c r="AJ16">
        <f>[1]RAW!AJ16/[1]RAW!$IR16</f>
        <v>2699765.1990375132</v>
      </c>
      <c r="AK16" s="1">
        <f>[1]RAW!AK16/[1]RAW!$IR16</f>
        <v>25867281.779511202</v>
      </c>
      <c r="AL16" s="1">
        <f>[1]RAW!AL16/[1]RAW!$IR16</f>
        <v>71834624.503808275</v>
      </c>
      <c r="AM16" s="1">
        <f>[1]RAW!AM16/[1]RAW!$IR16</f>
        <v>74450075.109992146</v>
      </c>
      <c r="AN16" s="1">
        <f>[1]RAW!AN16/[1]RAW!$IR16</f>
        <v>44738795.643134698</v>
      </c>
      <c r="AO16" s="1">
        <f>[1]RAW!AO16/[1]RAW!$IR16</f>
        <v>6018757.1028429307</v>
      </c>
      <c r="AP16" s="1">
        <f>[1]RAW!AP16/[1]RAW!$IR16</f>
        <v>1535937181.3918417</v>
      </c>
      <c r="AQ16" s="1">
        <f>[1]RAW!AQ16/[1]RAW!$IR16</f>
        <v>2485218.0420790468</v>
      </c>
      <c r="AR16" s="1">
        <f>[1]RAW!AR16/[1]RAW!$IR16</f>
        <v>59314785.102108523</v>
      </c>
      <c r="AS16" s="1">
        <f>[1]RAW!AS16/[1]RAW!$IR16</f>
        <v>60068447.155477226</v>
      </c>
      <c r="AT16" s="1">
        <f>[1]RAW!AT16/[1]RAW!$IR16</f>
        <v>6927491.0433542505</v>
      </c>
      <c r="AU16" s="4">
        <f>[1]RAW!AU16/[1]RAW!$IR16</f>
        <v>5537420.3455737149</v>
      </c>
      <c r="AV16" s="1">
        <f>[1]RAW!AV16/[1]RAW!$IR16</f>
        <v>1185457.2953537861</v>
      </c>
      <c r="AW16" s="1">
        <f>[1]RAW!AW16/[1]RAW!$IR16</f>
        <v>2106627493.5009017</v>
      </c>
      <c r="AX16" s="1">
        <f>[1]RAW!AX16/[1]RAW!$IR16</f>
        <v>42271424.350776464</v>
      </c>
      <c r="AY16" s="1">
        <f>[1]RAW!AY16/[1]RAW!$IR16</f>
        <v>173790639.4986707</v>
      </c>
      <c r="AZ16" s="1">
        <f>[1]RAW!AZ16/[1]RAW!$IR16</f>
        <v>418943879.57018852</v>
      </c>
      <c r="BA16" s="1">
        <f>[1]RAW!BA16/[1]RAW!$IR16</f>
        <v>4895888117.4098492</v>
      </c>
      <c r="BB16" s="1">
        <f>[1]RAW!BB16/[1]RAW!$IR16</f>
        <v>1792793325.5674751</v>
      </c>
      <c r="BC16">
        <f>[1]RAW!BC16/[1]RAW!$IR16</f>
        <v>223388279.67312348</v>
      </c>
      <c r="BD16" s="1">
        <f>[1]RAW!BD16/[1]RAW!$IR16</f>
        <v>8265679.128979235</v>
      </c>
      <c r="BE16" s="1">
        <f>[1]RAW!BE16/[1]RAW!$IR16</f>
        <v>1191534142.1569283</v>
      </c>
      <c r="BF16" s="1">
        <f>[1]RAW!BF16/[1]RAW!$IR16</f>
        <v>1602422471.9495192</v>
      </c>
      <c r="BG16" s="1">
        <f>[1]RAW!BG16/[1]RAW!$IR16</f>
        <v>93112553.377426624</v>
      </c>
      <c r="BH16" s="1">
        <f>[1]RAW!BH16/[1]RAW!$IR16</f>
        <v>379688788.49605209</v>
      </c>
      <c r="BI16">
        <f>[1]RAW!BI16/[1]RAW!$IR16</f>
        <v>931112263.90184045</v>
      </c>
      <c r="BJ16" s="1">
        <f>[1]RAW!BJ16/[1]RAW!$IR16</f>
        <v>8149423803.9983873</v>
      </c>
      <c r="BK16">
        <f>[1]RAW!BK16/[1]RAW!$IR16</f>
        <v>338843699.90363652</v>
      </c>
      <c r="BL16" s="1">
        <f>[1]RAW!BL16/[1]RAW!$IR16</f>
        <v>1908555620.3742056</v>
      </c>
      <c r="BM16">
        <f>[1]RAW!BM16/[1]RAW!$IR16</f>
        <v>2115635560.3381009</v>
      </c>
      <c r="BN16" s="1">
        <f>[1]RAW!BN16/[1]RAW!$IR16</f>
        <v>1451504704.3276081</v>
      </c>
      <c r="BO16" s="1">
        <f>[1]RAW!BO16/[1]RAW!$IR16</f>
        <v>756598697.19982433</v>
      </c>
      <c r="BP16" s="1">
        <f>[1]RAW!BP16/[1]RAW!$IR16</f>
        <v>47490082.526084699</v>
      </c>
      <c r="BQ16" s="1">
        <f>[1]RAW!BQ16/[1]RAW!$IR16</f>
        <v>4888838.8750675786</v>
      </c>
      <c r="BR16" s="1">
        <f>[1]RAW!BR16/[1]RAW!$IR16</f>
        <v>425322124.49426115</v>
      </c>
      <c r="BS16" s="1">
        <f>[1]RAW!BS16/[1]RAW!$IR16</f>
        <v>8659029.4793232884</v>
      </c>
      <c r="BT16" s="1">
        <f>[1]RAW!BT16/[1]RAW!$IR16</f>
        <v>326655778.45180953</v>
      </c>
      <c r="BU16" s="1">
        <f>[1]RAW!BU16/[1]RAW!$IR16</f>
        <v>2691781.9928831998</v>
      </c>
      <c r="BV16" s="1">
        <f>[1]RAW!BV16/[1]RAW!$IR16</f>
        <v>4161750.5749867586</v>
      </c>
      <c r="BW16" s="1">
        <f>[1]RAW!BW16/[1]RAW!$IR16</f>
        <v>369245504.21339226</v>
      </c>
      <c r="BX16" s="1">
        <f>[1]RAW!BX16/[1]RAW!$IR16</f>
        <v>153262059.09224561</v>
      </c>
      <c r="BY16" s="1">
        <f>[1]RAW!BY16/[1]RAW!$IR16</f>
        <v>840935.38017839147</v>
      </c>
      <c r="BZ16" s="1">
        <f>[1]RAW!BZ16/[1]RAW!$IR16</f>
        <v>1509564398.2155175</v>
      </c>
      <c r="CA16" s="1">
        <f>[1]RAW!CA16/[1]RAW!$IR16</f>
        <v>3119287.7837121231</v>
      </c>
      <c r="CB16" s="1">
        <f>[1]RAW!CB16/[1]RAW!$IR16</f>
        <v>8646737.0751788504</v>
      </c>
      <c r="CC16" s="1">
        <f>[1]RAW!CC16/[1]RAW!$IR16</f>
        <v>4771395.6770953564</v>
      </c>
      <c r="CD16" s="1">
        <f>[1]RAW!CD16/[1]RAW!$IR16</f>
        <v>141523.36494861124</v>
      </c>
      <c r="CE16" s="1">
        <f>[1]RAW!CE16/[1]RAW!$IR16</f>
        <v>39633339.484681115</v>
      </c>
      <c r="CF16" s="1">
        <f>[1]RAW!CF16/[1]RAW!$IR16</f>
        <v>4158476.9887335678</v>
      </c>
      <c r="CG16" s="4">
        <f>[1]RAW!CG16/[1]RAW!$IR16</f>
        <v>12397737.047957659</v>
      </c>
      <c r="CH16" s="1">
        <f>[1]RAW!CH16/[1]RAW!$IR16</f>
        <v>27622275.066047676</v>
      </c>
      <c r="CI16" s="1">
        <f>[1]RAW!CI16/[1]RAW!$IR16</f>
        <v>594535992.01436865</v>
      </c>
      <c r="CJ16" s="4">
        <f>[1]RAW!CJ16/[1]RAW!$IR16</f>
        <v>10087079.921100296</v>
      </c>
      <c r="CK16" s="1">
        <f>[1]RAW!CK16/[1]RAW!$IR16</f>
        <v>3213075.3716382473</v>
      </c>
      <c r="CL16" s="1">
        <f>[1]RAW!CL16/[1]RAW!$IR16</f>
        <v>4161911.840797489</v>
      </c>
      <c r="CM16" s="1">
        <f>[1]RAW!CM16/[1]RAW!$IR16</f>
        <v>32801191.640951049</v>
      </c>
      <c r="CN16" s="1">
        <f>[1]RAW!CN16/[1]RAW!$IR16</f>
        <v>259022.51228374045</v>
      </c>
      <c r="CO16" s="1">
        <f>[1]RAW!CO16/[1]RAW!$IR16</f>
        <v>23565606.170969818</v>
      </c>
      <c r="CP16" s="1">
        <f>[1]RAW!CP16/[1]RAW!$IR16</f>
        <v>23908003.107401099</v>
      </c>
      <c r="CQ16" s="1">
        <f>[1]RAW!CQ16/[1]RAW!$IR16</f>
        <v>9709604.9282193538</v>
      </c>
      <c r="CR16" s="1">
        <f>[1]RAW!CR16/[1]RAW!$IR16</f>
        <v>1282310.0307301166</v>
      </c>
      <c r="CS16" s="1">
        <f>[1]RAW!CS16/[1]RAW!$IR16</f>
        <v>183667.49681945131</v>
      </c>
      <c r="CT16" s="1">
        <f>[1]RAW!CT16/[1]RAW!$IR16</f>
        <v>1001230.3049052707</v>
      </c>
      <c r="CU16">
        <f>[1]RAW!CU16/[1]RAW!$IR16</f>
        <v>3978279.4494606457</v>
      </c>
      <c r="CV16" s="1">
        <f>[1]RAW!CV16/[1]RAW!$IR16</f>
        <v>3116967.5307210041</v>
      </c>
      <c r="CW16">
        <f>[1]RAW!CW16/[1]RAW!$IR16</f>
        <v>1549147.9010794512</v>
      </c>
      <c r="CX16" s="1">
        <f>[1]RAW!CX16/[1]RAW!$IR16</f>
        <v>733644.24895785423</v>
      </c>
      <c r="CY16" s="1">
        <f>[1]RAW!CY16/[1]RAW!$IR16</f>
        <v>1442822.1706306327</v>
      </c>
      <c r="CZ16" s="1">
        <f>[1]RAW!CZ16/[1]RAW!$IR16</f>
        <v>4190348.3787562572</v>
      </c>
      <c r="DA16" s="1">
        <f>[1]RAW!DA16/[1]RAW!$IR16</f>
        <v>11958039.781246794</v>
      </c>
      <c r="DB16" s="1">
        <f>[1]RAW!DB16/[1]RAW!$IR16</f>
        <v>8026917465.1388102</v>
      </c>
      <c r="DC16" s="1">
        <f>[1]RAW!DC16/[1]RAW!$IR16</f>
        <v>28708969.668361992</v>
      </c>
      <c r="DD16" s="1">
        <f>[1]RAW!DD16/[1]RAW!$IR16</f>
        <v>177666056.59295106</v>
      </c>
      <c r="DE16" s="1">
        <f>[1]RAW!DE16/[1]RAW!$IR16</f>
        <v>1345655.6800034936</v>
      </c>
      <c r="DF16" s="1">
        <f>[1]RAW!DF16/[1]RAW!$IR16</f>
        <v>270032442.93754578</v>
      </c>
      <c r="DG16" s="1">
        <f>[1]RAW!DG16/[1]RAW!$IR16</f>
        <v>913396352.31470537</v>
      </c>
      <c r="DH16" s="1">
        <f>[1]RAW!DH16/[1]RAW!$IR16</f>
        <v>275558.29163841484</v>
      </c>
      <c r="DI16" s="1">
        <f>[1]RAW!DI16/[1]RAW!$IR16</f>
        <v>71678852.701106161</v>
      </c>
      <c r="DJ16" s="1">
        <f>[1]RAW!DJ16/[1]RAW!$IR16</f>
        <v>9078300.8403879851</v>
      </c>
      <c r="DK16">
        <f>[1]RAW!DK16/[1]RAW!$IR16</f>
        <v>5107258.6055762349</v>
      </c>
      <c r="DL16" s="1">
        <f>[1]RAW!DL16/[1]RAW!$IR16</f>
        <v>23753876.874196235</v>
      </c>
      <c r="DM16">
        <f>[1]RAW!DM16/[1]RAW!$IR16</f>
        <v>573480179.91739607</v>
      </c>
      <c r="DN16" s="1">
        <f>[1]RAW!DN16/[1]RAW!$IR16</f>
        <v>390095.41387849854</v>
      </c>
      <c r="DO16" s="1">
        <f>[1]RAW!DO16/[1]RAW!$IR16</f>
        <v>26617755.816240575</v>
      </c>
      <c r="DP16" s="1">
        <f>[1]RAW!DP16/[1]RAW!$IR16</f>
        <v>603761712.84373701</v>
      </c>
      <c r="DQ16" s="4">
        <f>[1]RAW!DQ16/[1]RAW!$IR16</f>
        <v>856324526.70738375</v>
      </c>
      <c r="DR16" s="1">
        <f>[1]RAW!DR16/[1]RAW!$IR16</f>
        <v>5736201595.1874704</v>
      </c>
      <c r="DS16" s="4">
        <f>[1]RAW!DS16/[1]RAW!$IR16</f>
        <v>18526659.543409653</v>
      </c>
      <c r="DT16" s="1">
        <f>[1]RAW!DT16/[1]RAW!$IR16</f>
        <v>2067020505.0691032</v>
      </c>
      <c r="DU16" s="1">
        <f>[1]RAW!DU16/[1]RAW!$IR16</f>
        <v>58118434.136682957</v>
      </c>
      <c r="DV16" s="1">
        <f>[1]RAW!DV16/[1]RAW!$IR16</f>
        <v>7293870.5096384175</v>
      </c>
      <c r="DW16" s="1">
        <f>[1]RAW!DW16/[1]RAW!$IR16</f>
        <v>12411524840.344749</v>
      </c>
      <c r="DX16" s="1">
        <f>[1]RAW!DX16/[1]RAW!$IR16</f>
        <v>1219085907.8611579</v>
      </c>
      <c r="DY16" s="1">
        <f>[1]RAW!DY16/[1]RAW!$IR16</f>
        <v>1530444.3581737361</v>
      </c>
      <c r="DZ16" s="1">
        <f>[1]RAW!DZ16/[1]RAW!$IR16</f>
        <v>1806568.7257192042</v>
      </c>
      <c r="EA16" s="1">
        <f>[1]RAW!EA16/[1]RAW!$IR16</f>
        <v>30468291.899722558</v>
      </c>
      <c r="EB16" s="4">
        <f>[1]RAW!EB16/[1]RAW!$IR16</f>
        <v>8757796.5605480839</v>
      </c>
      <c r="EC16" s="1">
        <f>[1]RAW!EC16/[1]RAW!$IR16</f>
        <v>39151968.718975618</v>
      </c>
      <c r="ED16" s="1">
        <f>[1]RAW!ED16/[1]RAW!$IR16</f>
        <v>18111180.671512946</v>
      </c>
      <c r="EE16" s="1">
        <f>[1]RAW!EE16/[1]RAW!$IR16</f>
        <v>122864897.48256473</v>
      </c>
      <c r="EF16" s="1">
        <f>[1]RAW!EF16/[1]RAW!$IR16</f>
        <v>6073116.8456150042</v>
      </c>
      <c r="EG16" s="1">
        <f>[1]RAW!EG16/[1]RAW!$IR16</f>
        <v>11469169.606819181</v>
      </c>
      <c r="EH16" s="1">
        <f>[1]RAW!EH16/[1]RAW!$IR16</f>
        <v>37738977.432191089</v>
      </c>
      <c r="EI16" s="1">
        <f>[1]RAW!EI16/[1]RAW!$IR16</f>
        <v>2123162.0353873144</v>
      </c>
      <c r="EJ16" s="1">
        <f>[1]RAW!EJ16/[1]RAW!$IR16</f>
        <v>28522517.8679532</v>
      </c>
      <c r="EK16" s="1">
        <f>[1]RAW!EK16/[1]RAW!$IR16</f>
        <v>8732628.1236108486</v>
      </c>
      <c r="EL16" s="1">
        <f>[1]RAW!EL16/[1]RAW!$IR16</f>
        <v>527024.34879079473</v>
      </c>
      <c r="EM16" s="1">
        <f>[1]RAW!EM16/[1]RAW!$IR16</f>
        <v>517860.72078378918</v>
      </c>
      <c r="EN16" s="4">
        <f>[1]RAW!EN16/[1]RAW!$IR16</f>
        <v>3557359.2277597068</v>
      </c>
      <c r="EO16" s="1">
        <f>[1]RAW!EO16/[1]RAW!$IR16</f>
        <v>276560781.35250866</v>
      </c>
      <c r="EP16" s="1">
        <f>[1]RAW!EP16/[1]RAW!$IR16</f>
        <v>621373.62443864613</v>
      </c>
      <c r="EQ16" s="1">
        <f>[1]RAW!EQ16/[1]RAW!$IR16</f>
        <v>452070.85228383401</v>
      </c>
      <c r="ER16" s="1">
        <f>[1]RAW!ER16/[1]RAW!$IR16</f>
        <v>3050843.0630899421</v>
      </c>
      <c r="ES16" s="1">
        <f>[1]RAW!ES16/[1]RAW!$IR16</f>
        <v>3958909.9994317112</v>
      </c>
      <c r="ET16" s="1">
        <f>[1]RAW!ET16/[1]RAW!$IR16</f>
        <v>21414500.171426576</v>
      </c>
      <c r="EU16" s="1">
        <f>[1]RAW!EU16/[1]RAW!$IR16</f>
        <v>12493175.690612689</v>
      </c>
      <c r="EV16" s="4">
        <f>[1]RAW!EV16/[1]RAW!$IR16</f>
        <v>1229990.7941346294</v>
      </c>
      <c r="EW16" s="4">
        <f>[1]RAW!EW16/[1]RAW!$IR16</f>
        <v>1751272.1053800306</v>
      </c>
      <c r="EX16" s="1">
        <f>[1]RAW!EX16/[1]RAW!$IR16</f>
        <v>16473513.198991224</v>
      </c>
      <c r="EY16" s="1">
        <f>[1]RAW!EY16/[1]RAW!$IR16</f>
        <v>61560952.360368751</v>
      </c>
      <c r="EZ16" s="1">
        <f>[1]RAW!EZ16/[1]RAW!$IR16</f>
        <v>1953397.4067269412</v>
      </c>
      <c r="FA16" s="1">
        <f>[1]RAW!FA16/[1]RAW!$IR16</f>
        <v>14022233.382223411</v>
      </c>
      <c r="FB16" s="1">
        <f>[1]RAW!FB16/[1]RAW!$IR16</f>
        <v>64995615.732321024</v>
      </c>
      <c r="FC16" s="4">
        <f>[1]RAW!FC16/[1]RAW!$IR16</f>
        <v>125991821.80579041</v>
      </c>
      <c r="FD16" s="1">
        <f>[1]RAW!FD16/[1]RAW!$IR16</f>
        <v>3063916.5642224075</v>
      </c>
      <c r="FE16" s="1">
        <f>[1]RAW!FE16/[1]RAW!$IR16</f>
        <v>473897.68609532487</v>
      </c>
      <c r="FF16" s="1">
        <f>[1]RAW!FF16/[1]RAW!$IR16</f>
        <v>10243675.605597364</v>
      </c>
      <c r="FG16" s="1">
        <f>[1]RAW!FG16/[1]RAW!$IR16</f>
        <v>7059398569.0216417</v>
      </c>
      <c r="FH16" s="1">
        <f>[1]RAW!FH16/[1]RAW!$IR16</f>
        <v>4963617.9412078317</v>
      </c>
      <c r="FI16" s="1">
        <f>[1]RAW!FI16/[1]RAW!$IR16</f>
        <v>12508600.162033556</v>
      </c>
      <c r="FJ16" s="1">
        <f>[1]RAW!FJ16/[1]RAW!$IR16</f>
        <v>14234067.543604081</v>
      </c>
      <c r="FK16" s="1">
        <f>[1]RAW!FK16/[1]RAW!$IR16</f>
        <v>399370.940611317</v>
      </c>
      <c r="FL16" s="1">
        <f>[1]RAW!FL16/[1]RAW!$IR16</f>
        <v>1047241.5250946423</v>
      </c>
      <c r="FM16" s="1">
        <f>[1]RAW!FM16/[1]RAW!$IR16</f>
        <v>22249270721.686039</v>
      </c>
      <c r="FN16" s="1">
        <f>[1]RAW!FN16/[1]RAW!$IR16</f>
        <v>2243786.6677208822</v>
      </c>
      <c r="FO16" s="1">
        <f>[1]RAW!FO16/[1]RAW!$IR16</f>
        <v>2243788.8618135452</v>
      </c>
      <c r="FP16" s="4">
        <f>[1]RAW!FP16/[1]RAW!$IR16</f>
        <v>2733761.5678043151</v>
      </c>
      <c r="FQ16" s="1">
        <f>[1]RAW!FQ16/[1]RAW!$IR16</f>
        <v>13204389.730276728</v>
      </c>
      <c r="FR16" s="1">
        <f>[1]RAW!FR16/[1]RAW!$IR16</f>
        <v>35199993.149405308</v>
      </c>
      <c r="FS16" s="1">
        <f>[1]RAW!FS16/[1]RAW!$IR16</f>
        <v>13545266.160492554</v>
      </c>
      <c r="FT16" s="1">
        <f>[1]RAW!FT16/[1]RAW!$IR16</f>
        <v>88109969.447570309</v>
      </c>
      <c r="FU16" s="1">
        <f>[1]RAW!FU16/[1]RAW!$IR16</f>
        <v>1516526.1313660168</v>
      </c>
      <c r="FV16" s="4">
        <f>[1]RAW!FV16/[1]RAW!$IR16</f>
        <v>3986389.9129894129</v>
      </c>
      <c r="FW16" s="1">
        <f>[1]RAW!FW16/[1]RAW!$IR16</f>
        <v>5480315.7928802324</v>
      </c>
      <c r="FX16" s="1">
        <f>[1]RAW!FX16/[1]RAW!$IR16</f>
        <v>1921239792.9281783</v>
      </c>
      <c r="FY16" s="1">
        <f>[1]RAW!FY16/[1]RAW!$IR16</f>
        <v>560724181.54600739</v>
      </c>
      <c r="FZ16" s="1">
        <f>[1]RAW!FZ16/[1]RAW!$IR16</f>
        <v>3648776.098563463</v>
      </c>
      <c r="GA16" s="1">
        <f>[1]RAW!GA16/[1]RAW!$IR16</f>
        <v>37930161.890473969</v>
      </c>
      <c r="GB16" s="4">
        <f>[1]RAW!GB16/[1]RAW!$IR16</f>
        <v>34734963.985853821</v>
      </c>
      <c r="GC16" s="1">
        <f>[1]RAW!GC16/[1]RAW!$IR16</f>
        <v>1423712.7205822631</v>
      </c>
      <c r="GD16" s="1">
        <f>[1]RAW!GD16/[1]RAW!$IR16</f>
        <v>34787720.943935573</v>
      </c>
      <c r="GE16" s="1">
        <f>[1]RAW!GE16/[1]RAW!$IR16</f>
        <v>3267871.7388502578</v>
      </c>
      <c r="GF16" s="4">
        <f>[1]RAW!GF16/[1]RAW!$IR16</f>
        <v>4097409.9046907127</v>
      </c>
      <c r="GG16" s="1">
        <f>[1]RAW!GG16/[1]RAW!$IR16</f>
        <v>11151074.44072325</v>
      </c>
      <c r="GH16" s="1">
        <f>[1]RAW!GH16/[1]RAW!$IR16</f>
        <v>1452333.5623247232</v>
      </c>
      <c r="GI16" s="1">
        <f>[1]RAW!GI16/[1]RAW!$IR16</f>
        <v>3745107.7369323322</v>
      </c>
      <c r="GJ16" s="1">
        <f>[1]RAW!GJ16/[1]RAW!$IR16</f>
        <v>48279438.078895032</v>
      </c>
      <c r="GK16" s="1">
        <f>[1]RAW!GK16/[1]RAW!$IR16</f>
        <v>128478123.72964498</v>
      </c>
      <c r="GL16" s="1">
        <f>[1]RAW!GL16/[1]RAW!$IR16</f>
        <v>48111594.378361113</v>
      </c>
      <c r="GM16" s="1">
        <f>[1]RAW!GM16/[1]RAW!$IR16</f>
        <v>60062128.168607794</v>
      </c>
      <c r="GN16" s="1">
        <f>[1]RAW!GN16/[1]RAW!$IR16</f>
        <v>2684192.6263618944</v>
      </c>
      <c r="GO16" s="1">
        <f>[1]RAW!GO16/[1]RAW!$IR16</f>
        <v>4436065.9131315863</v>
      </c>
      <c r="GP16" s="1">
        <f>[1]RAW!GP16/[1]RAW!$IR16</f>
        <v>981663.38653666631</v>
      </c>
      <c r="GQ16" s="1">
        <f>[1]RAW!GQ16/[1]RAW!$IR16</f>
        <v>27188033.410743352</v>
      </c>
      <c r="GR16" s="1">
        <f>[1]RAW!GR16/[1]RAW!$IR16</f>
        <v>600111514.97312796</v>
      </c>
      <c r="GS16" s="1">
        <f>[1]RAW!GS16/[1]RAW!$IR16</f>
        <v>7009297.7882940816</v>
      </c>
      <c r="GT16" s="1">
        <f>[1]RAW!GT16/[1]RAW!$IR16</f>
        <v>10388772.050447665</v>
      </c>
      <c r="GU16" s="1">
        <f>[1]RAW!GU16/[1]RAW!$IR16</f>
        <v>2657580.4764524079</v>
      </c>
      <c r="GV16" s="1">
        <f>[1]RAW!GV16/[1]RAW!$IR16</f>
        <v>7340874.5567577956</v>
      </c>
      <c r="GW16" s="4">
        <f>[1]RAW!GW16/[1]RAW!$IR16</f>
        <v>35539884.432015449</v>
      </c>
      <c r="GX16" s="1">
        <f>[1]RAW!GX16/[1]RAW!$IR16</f>
        <v>93102987.133415952</v>
      </c>
      <c r="GY16" s="1">
        <f>[1]RAW!GY16/[1]RAW!$IR16</f>
        <v>1796998.0935232127</v>
      </c>
      <c r="GZ16" s="1">
        <f>[1]RAW!GZ16/[1]RAW!$IR16</f>
        <v>1150939.8295795226</v>
      </c>
      <c r="HA16" s="1">
        <f>[1]RAW!HA16/[1]RAW!$IR16</f>
        <v>255179067.50774527</v>
      </c>
      <c r="HB16" s="1">
        <f>[1]RAW!HB16/[1]RAW!$IR16</f>
        <v>241000.23514988579</v>
      </c>
      <c r="HC16" s="1">
        <f>[1]RAW!HC16/[1]RAW!$IR16</f>
        <v>1310586944.0594666</v>
      </c>
      <c r="HD16" s="1">
        <f>[1]RAW!HD16/[1]RAW!$IR16</f>
        <v>837815.38041161012</v>
      </c>
      <c r="HE16" s="1">
        <f>[1]RAW!HE16/[1]RAW!$IR16</f>
        <v>31833517.789233651</v>
      </c>
      <c r="HF16" s="1">
        <f>[1]RAW!HF16/[1]RAW!$IR16</f>
        <v>2566611.2005519029</v>
      </c>
      <c r="HG16" s="1">
        <f>[1]RAW!HG16/[1]RAW!$IR16</f>
        <v>656787.3770657439</v>
      </c>
      <c r="HH16" s="1">
        <f>[1]RAW!HH16/[1]RAW!$IR16</f>
        <v>2200588160.2326536</v>
      </c>
      <c r="HI16" s="1">
        <f>[1]RAW!HI16/[1]RAW!$IR16</f>
        <v>164180.66283304637</v>
      </c>
      <c r="HJ16" s="1">
        <f>[1]RAW!HJ16/[1]RAW!$IR16</f>
        <v>4803436.0122530963</v>
      </c>
      <c r="HK16" s="1">
        <f>[1]RAW!HK16/[1]RAW!$IR16</f>
        <v>4651830.7915180158</v>
      </c>
      <c r="HL16" s="1">
        <f>[1]RAW!HL16/[1]RAW!$IR16</f>
        <v>10692136.078404237</v>
      </c>
      <c r="HM16" s="1">
        <f>[1]RAW!HM16/[1]RAW!$IR16</f>
        <v>39455802.282762073</v>
      </c>
      <c r="HN16" s="1">
        <f>[1]RAW!HN16/[1]RAW!$IR16</f>
        <v>85877322.188299462</v>
      </c>
      <c r="HO16" s="1">
        <f>[1]RAW!HO16/[1]RAW!$IR16</f>
        <v>1310473.4041523419</v>
      </c>
      <c r="HP16" s="1">
        <f>[1]RAW!HP16/[1]RAW!$IR16</f>
        <v>12177713.435712352</v>
      </c>
      <c r="HQ16" s="1">
        <f>[1]RAW!HQ16/[1]RAW!$IR16</f>
        <v>17901847.77576809</v>
      </c>
      <c r="HR16" s="1">
        <f>[1]RAW!HR16/[1]RAW!$IR16</f>
        <v>33976045430.599556</v>
      </c>
      <c r="HS16" s="1">
        <f>[1]RAW!HS16/[1]RAW!$IR16</f>
        <v>8855004.7389358208</v>
      </c>
      <c r="HT16" s="1">
        <f>[1]RAW!HT16/[1]RAW!$IR16</f>
        <v>848214.28258788283</v>
      </c>
      <c r="HU16" s="1">
        <f>[1]RAW!HU16/[1]RAW!$IR16</f>
        <v>396645.8775238751</v>
      </c>
      <c r="HV16" s="1">
        <f>[1]RAW!HV16/[1]RAW!$IR16</f>
        <v>502613.97086862533</v>
      </c>
      <c r="HW16" s="1">
        <f>[1]RAW!HW16/[1]RAW!$IR16</f>
        <v>650399206.06646383</v>
      </c>
      <c r="HX16" s="1">
        <f>[1]RAW!HX16/[1]RAW!$IR16</f>
        <v>505393.88627264206</v>
      </c>
      <c r="HY16" s="1">
        <f>[1]RAW!HY16/[1]RAW!$IR16</f>
        <v>5489738.3238214711</v>
      </c>
      <c r="HZ16" s="1">
        <f>[1]RAW!HZ16/[1]RAW!$IR16</f>
        <v>8502720.1239187438</v>
      </c>
      <c r="IA16" s="1">
        <f>[1]RAW!IA16/[1]RAW!$IR16</f>
        <v>8642986.2737714574</v>
      </c>
      <c r="IB16" s="1">
        <f>[1]RAW!IB16/[1]RAW!$IR16</f>
        <v>426622.66853206709</v>
      </c>
      <c r="IC16" s="1">
        <f>[1]RAW!IC16/[1]RAW!$IR16</f>
        <v>15145635.154789662</v>
      </c>
      <c r="ID16" s="1">
        <f>[1]RAW!ID16/[1]RAW!$IR16</f>
        <v>2115324.7363950899</v>
      </c>
      <c r="IE16" s="1">
        <f>[1]RAW!IE16/[1]RAW!$IR16</f>
        <v>8825892.420436848</v>
      </c>
      <c r="IF16" s="1">
        <f>[1]RAW!IF16/[1]RAW!$IR16</f>
        <v>226267385.618249</v>
      </c>
      <c r="IG16" s="1">
        <f>[1]RAW!IG16/[1]RAW!$IR16</f>
        <v>8303816.8476474425</v>
      </c>
      <c r="IH16" s="1">
        <f>[1]RAW!IH16/[1]RAW!$IR16</f>
        <v>68826391.817280054</v>
      </c>
      <c r="II16" s="1">
        <f>[1]RAW!II16/[1]RAW!$IR16</f>
        <v>263542334.39314294</v>
      </c>
      <c r="IJ16" s="1">
        <f>[1]RAW!IJ16/[1]RAW!$IR16</f>
        <v>102821659.14956515</v>
      </c>
      <c r="IK16" s="1">
        <f>[1]RAW!IK16/[1]RAW!$IR16</f>
        <v>2577240640.4324617</v>
      </c>
      <c r="IL16" s="1">
        <f>[1]RAW!IL16/[1]RAW!$IR16</f>
        <v>2589058550.0976009</v>
      </c>
      <c r="IM16" s="1">
        <f>[1]RAW!IM16/[1]RAW!$IR16</f>
        <v>263658077.16930133</v>
      </c>
      <c r="IN16" s="1">
        <f>[1]RAW!IN16/[1]RAW!$IR16</f>
        <v>14074562.492235882</v>
      </c>
      <c r="IO16" s="1">
        <f>[1]RAW!IO16/[1]RAW!$IR16</f>
        <v>340381074.30348629</v>
      </c>
      <c r="IP16" s="1">
        <f>[1]RAW!IP16/[1]RAW!$IR16</f>
        <v>371034.23386871495</v>
      </c>
      <c r="IQ16" s="1">
        <f>[1]RAW!IQ16/[1]RAW!$IR16</f>
        <v>117588.00808798056</v>
      </c>
      <c r="IR16" s="2">
        <v>0.9115385296755969</v>
      </c>
      <c r="IS16" s="2">
        <v>1.2298458069386289</v>
      </c>
    </row>
    <row r="17" spans="1:253" x14ac:dyDescent="0.35">
      <c r="A17" t="s">
        <v>267</v>
      </c>
      <c r="B17" s="1">
        <f>[1]RAW!B17/[1]RAW!$IR17</f>
        <v>1561629.1519167603</v>
      </c>
      <c r="C17" s="1">
        <f>[1]RAW!C17/[1]RAW!$IR17</f>
        <v>1038162.3270717087</v>
      </c>
      <c r="D17" s="1">
        <f>[1]RAW!D17/[1]RAW!$IR17</f>
        <v>132587.80804114635</v>
      </c>
      <c r="E17" s="4">
        <f>[1]RAW!E17/[1]RAW!$IR17</f>
        <v>550130.26032788667</v>
      </c>
      <c r="F17" s="1">
        <f>[1]RAW!F17/[1]RAW!$IR17</f>
        <v>9597659.2883004881</v>
      </c>
      <c r="G17" s="1">
        <f>[1]RAW!G17/[1]RAW!$IR17</f>
        <v>1232338.2948619663</v>
      </c>
      <c r="H17" s="1">
        <f>[1]RAW!H17/[1]RAW!$IR17</f>
        <v>25255928.900879882</v>
      </c>
      <c r="I17" s="1">
        <f>[1]RAW!I17/[1]RAW!$IR17</f>
        <v>9105597.3245891333</v>
      </c>
      <c r="J17" s="1">
        <f>[1]RAW!J17/[1]RAW!$IR17</f>
        <v>30511932.515306938</v>
      </c>
      <c r="K17" s="1">
        <f>[1]RAW!K17/[1]RAW!$IR17</f>
        <v>808016.38048922154</v>
      </c>
      <c r="L17" s="1">
        <f>[1]RAW!L17/[1]RAW!$IR17</f>
        <v>28680944.630299401</v>
      </c>
      <c r="M17" s="1">
        <f>[1]RAW!M17/[1]RAW!$IR17</f>
        <v>3109565486.334765</v>
      </c>
      <c r="N17" s="1">
        <f>[1]RAW!N17/[1]RAW!$IR17</f>
        <v>33681517.843029715</v>
      </c>
      <c r="O17" s="1">
        <f>[1]RAW!O17/[1]RAW!$IR17</f>
        <v>15318277.4900616</v>
      </c>
      <c r="P17" s="1">
        <f>[1]RAW!P17/[1]RAW!$IR17</f>
        <v>61674554.863162048</v>
      </c>
      <c r="Q17" s="1">
        <f>[1]RAW!Q17/[1]RAW!$IR17</f>
        <v>45618358.111894913</v>
      </c>
      <c r="R17" s="4">
        <f>[1]RAW!R17/[1]RAW!$IR17</f>
        <v>8042309.0097057968</v>
      </c>
      <c r="S17" s="4">
        <f>[1]RAW!S17/[1]RAW!$IR17</f>
        <v>7498621.3372642845</v>
      </c>
      <c r="T17" s="4">
        <f>[1]RAW!T17/[1]RAW!$IR17</f>
        <v>1285641.0284239252</v>
      </c>
      <c r="U17" s="4">
        <f>[1]RAW!U17/[1]RAW!$IR17</f>
        <v>1446084.4498008015</v>
      </c>
      <c r="V17" s="4">
        <f>[1]RAW!V17/[1]RAW!$IR17</f>
        <v>5016286.6625466812</v>
      </c>
      <c r="W17" s="4">
        <f>[1]RAW!W17/[1]RAW!$IR17</f>
        <v>5910236.3980591837</v>
      </c>
      <c r="X17" s="1">
        <f>[1]RAW!X17/[1]RAW!$IR17</f>
        <v>2948389.1106556812</v>
      </c>
      <c r="Y17" s="1">
        <f>[1]RAW!Y17/[1]RAW!$IR17</f>
        <v>5133654.2633690471</v>
      </c>
      <c r="Z17" s="1">
        <f>[1]RAW!Z17/[1]RAW!$IR17</f>
        <v>11089253.238621349</v>
      </c>
      <c r="AA17" s="1">
        <f>[1]RAW!AA17/[1]RAW!$IR17</f>
        <v>11017441.314221796</v>
      </c>
      <c r="AB17" s="1">
        <f>[1]RAW!AB17/[1]RAW!$IR17</f>
        <v>2264985.7499117008</v>
      </c>
      <c r="AC17" s="1">
        <f>[1]RAW!AC17/[1]RAW!$IR17</f>
        <v>6969680.5690383352</v>
      </c>
      <c r="AD17" s="1">
        <f>[1]RAW!AD17/[1]RAW!$IR17</f>
        <v>459692.65588152106</v>
      </c>
      <c r="AE17" s="1">
        <f>[1]RAW!AE17/[1]RAW!$IR17</f>
        <v>1697180.6133527791</v>
      </c>
      <c r="AF17" s="1">
        <f>[1]RAW!AF17/[1]RAW!$IR17</f>
        <v>22464079.24891378</v>
      </c>
      <c r="AG17" s="1">
        <f>[1]RAW!AG17/[1]RAW!$IR17</f>
        <v>6682704.6795949638</v>
      </c>
      <c r="AH17" s="4">
        <f>[1]RAW!AH17/[1]RAW!$IR17</f>
        <v>57272328.998304747</v>
      </c>
      <c r="AI17" s="4">
        <f>[1]RAW!AI17/[1]RAW!$IR17</f>
        <v>6825406.0597913461</v>
      </c>
      <c r="AJ17">
        <f>[1]RAW!AJ17/[1]RAW!$IR17</f>
        <v>2301059.6244851248</v>
      </c>
      <c r="AK17" s="1">
        <f>[1]RAW!AK17/[1]RAW!$IR17</f>
        <v>23553748.69660176</v>
      </c>
      <c r="AL17" s="1">
        <f>[1]RAW!AL17/[1]RAW!$IR17</f>
        <v>67368761.498000801</v>
      </c>
      <c r="AM17" s="1">
        <f>[1]RAW!AM17/[1]RAW!$IR17</f>
        <v>68085864.872135758</v>
      </c>
      <c r="AN17" s="1">
        <f>[1]RAW!AN17/[1]RAW!$IR17</f>
        <v>40053960.335313447</v>
      </c>
      <c r="AO17" s="1">
        <f>[1]RAW!AO17/[1]RAW!$IR17</f>
        <v>6680699.1761822151</v>
      </c>
      <c r="AP17" s="1">
        <f>[1]RAW!AP17/[1]RAW!$IR17</f>
        <v>1670713207.1705582</v>
      </c>
      <c r="AQ17" s="1">
        <f>[1]RAW!AQ17/[1]RAW!$IR17</f>
        <v>2323459.1351296571</v>
      </c>
      <c r="AR17" s="1">
        <f>[1]RAW!AR17/[1]RAW!$IR17</f>
        <v>61128873.231283478</v>
      </c>
      <c r="AS17" s="1">
        <f>[1]RAW!AS17/[1]RAW!$IR17</f>
        <v>54174891.419728816</v>
      </c>
      <c r="AT17" s="1">
        <f>[1]RAW!AT17/[1]RAW!$IR17</f>
        <v>7194281.2094811248</v>
      </c>
      <c r="AU17" s="4">
        <f>[1]RAW!AU17/[1]RAW!$IR17</f>
        <v>5512271.4790873677</v>
      </c>
      <c r="AV17" s="1">
        <f>[1]RAW!AV17/[1]RAW!$IR17</f>
        <v>1278761.8683660675</v>
      </c>
      <c r="AW17" s="1">
        <f>[1]RAW!AW17/[1]RAW!$IR17</f>
        <v>2102195081.4636106</v>
      </c>
      <c r="AX17" s="1">
        <f>[1]RAW!AX17/[1]RAW!$IR17</f>
        <v>44174895.194027677</v>
      </c>
      <c r="AY17" s="1">
        <f>[1]RAW!AY17/[1]RAW!$IR17</f>
        <v>173742005.8091642</v>
      </c>
      <c r="AZ17" s="1">
        <f>[1]RAW!AZ17/[1]RAW!$IR17</f>
        <v>423558962.52498543</v>
      </c>
      <c r="BA17" s="1">
        <f>[1]RAW!BA17/[1]RAW!$IR17</f>
        <v>5003469566.8458271</v>
      </c>
      <c r="BB17" s="1">
        <f>[1]RAW!BB17/[1]RAW!$IR17</f>
        <v>1548101979.9746079</v>
      </c>
      <c r="BC17">
        <f>[1]RAW!BC17/[1]RAW!$IR17</f>
        <v>226316528.59347117</v>
      </c>
      <c r="BD17" s="1">
        <f>[1]RAW!BD17/[1]RAW!$IR17</f>
        <v>8206771.8335268525</v>
      </c>
      <c r="BE17" s="1">
        <f>[1]RAW!BE17/[1]RAW!$IR17</f>
        <v>1149625230.505441</v>
      </c>
      <c r="BF17" s="1">
        <f>[1]RAW!BF17/[1]RAW!$IR17</f>
        <v>1592357905.4823484</v>
      </c>
      <c r="BG17" s="1">
        <f>[1]RAW!BG17/[1]RAW!$IR17</f>
        <v>96719147.575175419</v>
      </c>
      <c r="BH17" s="1">
        <f>[1]RAW!BH17/[1]RAW!$IR17</f>
        <v>375689764.2312063</v>
      </c>
      <c r="BI17">
        <f>[1]RAW!BI17/[1]RAW!$IR17</f>
        <v>884347792.35976863</v>
      </c>
      <c r="BJ17" s="1">
        <f>[1]RAW!BJ17/[1]RAW!$IR17</f>
        <v>9805747333.567009</v>
      </c>
      <c r="BK17">
        <f>[1]RAW!BK17/[1]RAW!$IR17</f>
        <v>340702836.82611269</v>
      </c>
      <c r="BL17" s="1">
        <f>[1]RAW!BL17/[1]RAW!$IR17</f>
        <v>1830228081.5167844</v>
      </c>
      <c r="BM17">
        <f>[1]RAW!BM17/[1]RAW!$IR17</f>
        <v>2037474801.8351467</v>
      </c>
      <c r="BN17" s="1">
        <f>[1]RAW!BN17/[1]RAW!$IR17</f>
        <v>1440587687.1283252</v>
      </c>
      <c r="BO17" s="1">
        <f>[1]RAW!BO17/[1]RAW!$IR17</f>
        <v>751662292.89963436</v>
      </c>
      <c r="BP17" s="1">
        <f>[1]RAW!BP17/[1]RAW!$IR17</f>
        <v>57044270.412417158</v>
      </c>
      <c r="BQ17" s="1">
        <f>[1]RAW!BQ17/[1]RAW!$IR17</f>
        <v>4893056.8209793586</v>
      </c>
      <c r="BR17" s="1">
        <f>[1]RAW!BR17/[1]RAW!$IR17</f>
        <v>411223212.83004665</v>
      </c>
      <c r="BS17" s="1">
        <f>[1]RAW!BS17/[1]RAW!$IR17</f>
        <v>8916723.1899967846</v>
      </c>
      <c r="BT17" s="1">
        <f>[1]RAW!BT17/[1]RAW!$IR17</f>
        <v>349013391.09998155</v>
      </c>
      <c r="BU17" s="1">
        <f>[1]RAW!BU17/[1]RAW!$IR17</f>
        <v>1580383.9146008138</v>
      </c>
      <c r="BV17" s="1">
        <f>[1]RAW!BV17/[1]RAW!$IR17</f>
        <v>3910618.3140071342</v>
      </c>
      <c r="BW17" s="1">
        <f>[1]RAW!BW17/[1]RAW!$IR17</f>
        <v>361899456.80831152</v>
      </c>
      <c r="BX17" s="1">
        <f>[1]RAW!BX17/[1]RAW!$IR17</f>
        <v>147614622.18357885</v>
      </c>
      <c r="BY17" s="1">
        <f>[1]RAW!BY17/[1]RAW!$IR17</f>
        <v>788175.43463813793</v>
      </c>
      <c r="BZ17" s="1">
        <f>[1]RAW!BZ17/[1]RAW!$IR17</f>
        <v>1424195275.233495</v>
      </c>
      <c r="CA17" s="1">
        <f>[1]RAW!CA17/[1]RAW!$IR17</f>
        <v>2536533.6405739035</v>
      </c>
      <c r="CB17" s="1">
        <f>[1]RAW!CB17/[1]RAW!$IR17</f>
        <v>7616567.1863233978</v>
      </c>
      <c r="CC17" s="1">
        <f>[1]RAW!CC17/[1]RAW!$IR17</f>
        <v>2877098.7640667697</v>
      </c>
      <c r="CD17" s="1">
        <f>[1]RAW!CD17/[1]RAW!$IR17</f>
        <v>218728.95462681496</v>
      </c>
      <c r="CE17" s="1">
        <f>[1]RAW!CE17/[1]RAW!$IR17</f>
        <v>32398843.616357666</v>
      </c>
      <c r="CF17" s="1">
        <f>[1]RAW!CF17/[1]RAW!$IR17</f>
        <v>3828609.9107178566</v>
      </c>
      <c r="CG17" s="4">
        <f>[1]RAW!CG17/[1]RAW!$IR17</f>
        <v>11774622.223589336</v>
      </c>
      <c r="CH17" s="1">
        <f>[1]RAW!CH17/[1]RAW!$IR17</f>
        <v>27257402.416660734</v>
      </c>
      <c r="CI17" s="1">
        <f>[1]RAW!CI17/[1]RAW!$IR17</f>
        <v>569606727.18511307</v>
      </c>
      <c r="CJ17" s="4">
        <f>[1]RAW!CJ17/[1]RAW!$IR17</f>
        <v>10004206.628470344</v>
      </c>
      <c r="CK17" s="1">
        <f>[1]RAW!CK17/[1]RAW!$IR17</f>
        <v>2539589.645774282</v>
      </c>
      <c r="CL17" s="1">
        <f>[1]RAW!CL17/[1]RAW!$IR17</f>
        <v>3596367.1583694504</v>
      </c>
      <c r="CM17" s="1">
        <f>[1]RAW!CM17/[1]RAW!$IR17</f>
        <v>27943133.462684397</v>
      </c>
      <c r="CN17" s="1">
        <f>[1]RAW!CN17/[1]RAW!$IR17</f>
        <v>132970.85814352895</v>
      </c>
      <c r="CO17" s="1">
        <f>[1]RAW!CO17/[1]RAW!$IR17</f>
        <v>21428567.838441025</v>
      </c>
      <c r="CP17" s="1">
        <f>[1]RAW!CP17/[1]RAW!$IR17</f>
        <v>21779246.534089129</v>
      </c>
      <c r="CQ17" s="1">
        <f>[1]RAW!CQ17/[1]RAW!$IR17</f>
        <v>9430641.0480429903</v>
      </c>
      <c r="CR17" s="1">
        <f>[1]RAW!CR17/[1]RAW!$IR17</f>
        <v>1262568.8188324687</v>
      </c>
      <c r="CS17" s="1">
        <f>[1]RAW!CS17/[1]RAW!$IR17</f>
        <v>39306.187766131829</v>
      </c>
      <c r="CT17" s="1">
        <f>[1]RAW!CT17/[1]RAW!$IR17</f>
        <v>833507.57771353249</v>
      </c>
      <c r="CU17">
        <f>[1]RAW!CU17/[1]RAW!$IR17</f>
        <v>3683385.6471074251</v>
      </c>
      <c r="CV17" s="1">
        <f>[1]RAW!CV17/[1]RAW!$IR17</f>
        <v>2943969.8668717551</v>
      </c>
      <c r="CW17">
        <f>[1]RAW!CW17/[1]RAW!$IR17</f>
        <v>1756074.8289571884</v>
      </c>
      <c r="CX17" s="1">
        <f>[1]RAW!CX17/[1]RAW!$IR17</f>
        <v>659577.64437578246</v>
      </c>
      <c r="CY17" s="1">
        <f>[1]RAW!CY17/[1]RAW!$IR17</f>
        <v>1533696.9285605536</v>
      </c>
      <c r="CZ17" s="1">
        <f>[1]RAW!CZ17/[1]RAW!$IR17</f>
        <v>4708406.7320365729</v>
      </c>
      <c r="DA17" s="1">
        <f>[1]RAW!DA17/[1]RAW!$IR17</f>
        <v>12219781.01407936</v>
      </c>
      <c r="DB17" s="1">
        <f>[1]RAW!DB17/[1]RAW!$IR17</f>
        <v>7812380291.3610964</v>
      </c>
      <c r="DC17" s="1">
        <f>[1]RAW!DC17/[1]RAW!$IR17</f>
        <v>27994827.385816347</v>
      </c>
      <c r="DD17" s="1">
        <f>[1]RAW!DD17/[1]RAW!$IR17</f>
        <v>185490733.84583247</v>
      </c>
      <c r="DE17" s="1">
        <f>[1]RAW!DE17/[1]RAW!$IR17</f>
        <v>1316941.993776428</v>
      </c>
      <c r="DF17" s="1">
        <f>[1]RAW!DF17/[1]RAW!$IR17</f>
        <v>268406988.96570826</v>
      </c>
      <c r="DG17" s="1">
        <f>[1]RAW!DG17/[1]RAW!$IR17</f>
        <v>875257016.45051086</v>
      </c>
      <c r="DH17" s="1">
        <f>[1]RAW!DH17/[1]RAW!$IR17</f>
        <v>252610.52327180791</v>
      </c>
      <c r="DI17" s="1">
        <f>[1]RAW!DI17/[1]RAW!$IR17</f>
        <v>70714390.356064603</v>
      </c>
      <c r="DJ17" s="1">
        <f>[1]RAW!DJ17/[1]RAW!$IR17</f>
        <v>8931369.3467881605</v>
      </c>
      <c r="DK17">
        <f>[1]RAW!DK17/[1]RAW!$IR17</f>
        <v>4824781.5509497495</v>
      </c>
      <c r="DL17" s="1">
        <f>[1]RAW!DL17/[1]RAW!$IR17</f>
        <v>21369815.298901882</v>
      </c>
      <c r="DM17">
        <f>[1]RAW!DM17/[1]RAW!$IR17</f>
        <v>569994201.77854133</v>
      </c>
      <c r="DN17" s="1">
        <f>[1]RAW!DN17/[1]RAW!$IR17</f>
        <v>382274.5571068229</v>
      </c>
      <c r="DO17" s="1">
        <f>[1]RAW!DO17/[1]RAW!$IR17</f>
        <v>24655604.384807181</v>
      </c>
      <c r="DP17" s="1">
        <f>[1]RAW!DP17/[1]RAW!$IR17</f>
        <v>585539193.50604904</v>
      </c>
      <c r="DQ17" s="4">
        <f>[1]RAW!DQ17/[1]RAW!$IR17</f>
        <v>809986118.56638312</v>
      </c>
      <c r="DR17" s="1">
        <f>[1]RAW!DR17/[1]RAW!$IR17</f>
        <v>5696101391.6454563</v>
      </c>
      <c r="DS17" s="4">
        <f>[1]RAW!DS17/[1]RAW!$IR17</f>
        <v>17938288.767194193</v>
      </c>
      <c r="DT17" s="1">
        <f>[1]RAW!DT17/[1]RAW!$IR17</f>
        <v>2064230228.1118844</v>
      </c>
      <c r="DU17" s="1">
        <f>[1]RAW!DU17/[1]RAW!$IR17</f>
        <v>59958612.140958868</v>
      </c>
      <c r="DV17" s="1">
        <f>[1]RAW!DV17/[1]RAW!$IR17</f>
        <v>7038128.9987032693</v>
      </c>
      <c r="DW17" s="1">
        <f>[1]RAW!DW17/[1]RAW!$IR17</f>
        <v>12214779979.107601</v>
      </c>
      <c r="DX17" s="1">
        <f>[1]RAW!DX17/[1]RAW!$IR17</f>
        <v>1164446922.892226</v>
      </c>
      <c r="DY17" s="1">
        <f>[1]RAW!DY17/[1]RAW!$IR17</f>
        <v>1581975.9337934561</v>
      </c>
      <c r="DZ17" s="1">
        <f>[1]RAW!DZ17/[1]RAW!$IR17</f>
        <v>2038169.7155891042</v>
      </c>
      <c r="EA17" s="1">
        <f>[1]RAW!EA17/[1]RAW!$IR17</f>
        <v>31383550.954576705</v>
      </c>
      <c r="EB17" s="4">
        <f>[1]RAW!EB17/[1]RAW!$IR17</f>
        <v>10115623.834551588</v>
      </c>
      <c r="EC17" s="1">
        <f>[1]RAW!EC17/[1]RAW!$IR17</f>
        <v>37923299.237057805</v>
      </c>
      <c r="ED17" s="1">
        <f>[1]RAW!ED17/[1]RAW!$IR17</f>
        <v>17955734.862816133</v>
      </c>
      <c r="EE17" s="1">
        <f>[1]RAW!EE17/[1]RAW!$IR17</f>
        <v>117090385.88909291</v>
      </c>
      <c r="EF17" s="1">
        <f>[1]RAW!EF17/[1]RAW!$IR17</f>
        <v>5130457.6315557389</v>
      </c>
      <c r="EG17" s="1">
        <f>[1]RAW!EG17/[1]RAW!$IR17</f>
        <v>7279380.249897846</v>
      </c>
      <c r="EH17" s="1">
        <f>[1]RAW!EH17/[1]RAW!$IR17</f>
        <v>40652840.804972783</v>
      </c>
      <c r="EI17" s="1">
        <f>[1]RAW!EI17/[1]RAW!$IR17</f>
        <v>2152661.8170127622</v>
      </c>
      <c r="EJ17" s="1">
        <f>[1]RAW!EJ17/[1]RAW!$IR17</f>
        <v>27303807.100022797</v>
      </c>
      <c r="EK17" s="1">
        <f>[1]RAW!EK17/[1]RAW!$IR17</f>
        <v>7613716.8737807376</v>
      </c>
      <c r="EL17" s="1">
        <f>[1]RAW!EL17/[1]RAW!$IR17</f>
        <v>517742.06235601823</v>
      </c>
      <c r="EM17" s="1">
        <f>[1]RAW!EM17/[1]RAW!$IR17</f>
        <v>493753.68087584944</v>
      </c>
      <c r="EN17" s="4">
        <f>[1]RAW!EN17/[1]RAW!$IR17</f>
        <v>3013047.9679378653</v>
      </c>
      <c r="EO17" s="1">
        <f>[1]RAW!EO17/[1]RAW!$IR17</f>
        <v>271947572.4851951</v>
      </c>
      <c r="EP17" s="1">
        <f>[1]RAW!EP17/[1]RAW!$IR17</f>
        <v>841208.45894992584</v>
      </c>
      <c r="EQ17" s="1">
        <f>[1]RAW!EQ17/[1]RAW!$IR17</f>
        <v>367944.28546837228</v>
      </c>
      <c r="ER17" s="1">
        <f>[1]RAW!ER17/[1]RAW!$IR17</f>
        <v>3338657.3462004447</v>
      </c>
      <c r="ES17" s="1">
        <f>[1]RAW!ES17/[1]RAW!$IR17</f>
        <v>4540096.6159543265</v>
      </c>
      <c r="ET17" s="1">
        <f>[1]RAW!ET17/[1]RAW!$IR17</f>
        <v>21100122.83996848</v>
      </c>
      <c r="EU17" s="1">
        <f>[1]RAW!EU17/[1]RAW!$IR17</f>
        <v>11689732.024187339</v>
      </c>
      <c r="EV17" s="4">
        <f>[1]RAW!EV17/[1]RAW!$IR17</f>
        <v>1302457.452644689</v>
      </c>
      <c r="EW17" s="4">
        <f>[1]RAW!EW17/[1]RAW!$IR17</f>
        <v>1734169.61036258</v>
      </c>
      <c r="EX17" s="1">
        <f>[1]RAW!EX17/[1]RAW!$IR17</f>
        <v>16684772.524205977</v>
      </c>
      <c r="EY17" s="1">
        <f>[1]RAW!EY17/[1]RAW!$IR17</f>
        <v>51391177.12226592</v>
      </c>
      <c r="EZ17" s="1">
        <f>[1]RAW!EZ17/[1]RAW!$IR17</f>
        <v>1833619.9114644574</v>
      </c>
      <c r="FA17" s="1">
        <f>[1]RAW!FA17/[1]RAW!$IR17</f>
        <v>12730922.021246374</v>
      </c>
      <c r="FB17" s="1">
        <f>[1]RAW!FB17/[1]RAW!$IR17</f>
        <v>62358856.555105045</v>
      </c>
      <c r="FC17" s="4">
        <f>[1]RAW!FC17/[1]RAW!$IR17</f>
        <v>118406206.0183229</v>
      </c>
      <c r="FD17" s="1">
        <f>[1]RAW!FD17/[1]RAW!$IR17</f>
        <v>2193958.815858948</v>
      </c>
      <c r="FE17" s="1">
        <f>[1]RAW!FE17/[1]RAW!$IR17</f>
        <v>500800.75330735405</v>
      </c>
      <c r="FF17" s="1">
        <f>[1]RAW!FF17/[1]RAW!$IR17</f>
        <v>9788093.9585154187</v>
      </c>
      <c r="FG17" s="1">
        <f>[1]RAW!FG17/[1]RAW!$IR17</f>
        <v>7060027542.7810249</v>
      </c>
      <c r="FH17" s="1">
        <f>[1]RAW!FH17/[1]RAW!$IR17</f>
        <v>4877996.1305155428</v>
      </c>
      <c r="FI17" s="1">
        <f>[1]RAW!FI17/[1]RAW!$IR17</f>
        <v>12278239.706964621</v>
      </c>
      <c r="FJ17" s="1">
        <f>[1]RAW!FJ17/[1]RAW!$IR17</f>
        <v>11660279.14439729</v>
      </c>
      <c r="FK17" s="1">
        <f>[1]RAW!FK17/[1]RAW!$IR17</f>
        <v>305144.00827199552</v>
      </c>
      <c r="FL17" s="1">
        <f>[1]RAW!FL17/[1]RAW!$IR17</f>
        <v>693419.33383203414</v>
      </c>
      <c r="FM17" s="1">
        <f>[1]RAW!FM17/[1]RAW!$IR17</f>
        <v>21758221856.377544</v>
      </c>
      <c r="FN17" s="1">
        <f>[1]RAW!FN17/[1]RAW!$IR17</f>
        <v>1778831.1533957212</v>
      </c>
      <c r="FO17" s="1">
        <f>[1]RAW!FO17/[1]RAW!$IR17</f>
        <v>1778832.2028480566</v>
      </c>
      <c r="FP17" s="4">
        <f>[1]RAW!FP17/[1]RAW!$IR17</f>
        <v>3569113.9306741795</v>
      </c>
      <c r="FQ17" s="1">
        <f>[1]RAW!FQ17/[1]RAW!$IR17</f>
        <v>16966811.789864123</v>
      </c>
      <c r="FR17" s="1">
        <f>[1]RAW!FR17/[1]RAW!$IR17</f>
        <v>33455025.040026389</v>
      </c>
      <c r="FS17" s="1">
        <f>[1]RAW!FS17/[1]RAW!$IR17</f>
        <v>14185409.435895881</v>
      </c>
      <c r="FT17" s="1">
        <f>[1]RAW!FT17/[1]RAW!$IR17</f>
        <v>82409713.862294391</v>
      </c>
      <c r="FU17" s="1">
        <f>[1]RAW!FU17/[1]RAW!$IR17</f>
        <v>1666129.4176560761</v>
      </c>
      <c r="FV17" s="4">
        <f>[1]RAW!FV17/[1]RAW!$IR17</f>
        <v>3808329.2443382842</v>
      </c>
      <c r="FW17" s="1">
        <f>[1]RAW!FW17/[1]RAW!$IR17</f>
        <v>5147479.7484342214</v>
      </c>
      <c r="FX17" s="1">
        <f>[1]RAW!FX17/[1]RAW!$IR17</f>
        <v>1851713745.8589797</v>
      </c>
      <c r="FY17" s="1">
        <f>[1]RAW!FY17/[1]RAW!$IR17</f>
        <v>549248191.44226205</v>
      </c>
      <c r="FZ17" s="1">
        <f>[1]RAW!FZ17/[1]RAW!$IR17</f>
        <v>3905713.1737919664</v>
      </c>
      <c r="GA17" s="1">
        <f>[1]RAW!GA17/[1]RAW!$IR17</f>
        <v>46261924.261991099</v>
      </c>
      <c r="GB17" s="4">
        <f>[1]RAW!GB17/[1]RAW!$IR17</f>
        <v>40437144.767594971</v>
      </c>
      <c r="GC17" s="1">
        <f>[1]RAW!GC17/[1]RAW!$IR17</f>
        <v>1415563.2275334226</v>
      </c>
      <c r="GD17" s="1">
        <f>[1]RAW!GD17/[1]RAW!$IR17</f>
        <v>34665855.858728826</v>
      </c>
      <c r="GE17" s="1">
        <f>[1]RAW!GE17/[1]RAW!$IR17</f>
        <v>3260242.2677072166</v>
      </c>
      <c r="GF17" s="4">
        <f>[1]RAW!GF17/[1]RAW!$IR17</f>
        <v>5120186.6415502094</v>
      </c>
      <c r="GG17" s="1">
        <f>[1]RAW!GG17/[1]RAW!$IR17</f>
        <v>8718753.4520144369</v>
      </c>
      <c r="GH17" s="1">
        <f>[1]RAW!GH17/[1]RAW!$IR17</f>
        <v>1426498.5208671945</v>
      </c>
      <c r="GI17" s="1">
        <f>[1]RAW!GI17/[1]RAW!$IR17</f>
        <v>3444254.2896301439</v>
      </c>
      <c r="GJ17" s="1">
        <f>[1]RAW!GJ17/[1]RAW!$IR17</f>
        <v>52441443.832572922</v>
      </c>
      <c r="GK17" s="1">
        <f>[1]RAW!GK17/[1]RAW!$IR17</f>
        <v>127404252.31923403</v>
      </c>
      <c r="GL17" s="1">
        <f>[1]RAW!GL17/[1]RAW!$IR17</f>
        <v>46437056.867705099</v>
      </c>
      <c r="GM17" s="1">
        <f>[1]RAW!GM17/[1]RAW!$IR17</f>
        <v>58557719.207620531</v>
      </c>
      <c r="GN17" s="1">
        <f>[1]RAW!GN17/[1]RAW!$IR17</f>
        <v>2625560.7810816332</v>
      </c>
      <c r="GO17" s="1">
        <f>[1]RAW!GO17/[1]RAW!$IR17</f>
        <v>4299687.0255326554</v>
      </c>
      <c r="GP17" s="1">
        <f>[1]RAW!GP17/[1]RAW!$IR17</f>
        <v>888382.3908737629</v>
      </c>
      <c r="GQ17" s="1">
        <f>[1]RAW!GQ17/[1]RAW!$IR17</f>
        <v>29065451.372523397</v>
      </c>
      <c r="GR17" s="1">
        <f>[1]RAW!GR17/[1]RAW!$IR17</f>
        <v>583879950.59461713</v>
      </c>
      <c r="GS17" s="1">
        <f>[1]RAW!GS17/[1]RAW!$IR17</f>
        <v>6219500.556199546</v>
      </c>
      <c r="GT17" s="1">
        <f>[1]RAW!GT17/[1]RAW!$IR17</f>
        <v>9612952.9571827389</v>
      </c>
      <c r="GU17" s="1">
        <f>[1]RAW!GU17/[1]RAW!$IR17</f>
        <v>3375085.9356631981</v>
      </c>
      <c r="GV17" s="1">
        <f>[1]RAW!GV17/[1]RAW!$IR17</f>
        <v>7318103.9916178891</v>
      </c>
      <c r="GW17" s="4">
        <f>[1]RAW!GW17/[1]RAW!$IR17</f>
        <v>33805000.602609843</v>
      </c>
      <c r="GX17" s="1">
        <f>[1]RAW!GX17/[1]RAW!$IR17</f>
        <v>93088613.397125766</v>
      </c>
      <c r="GY17" s="1">
        <f>[1]RAW!GY17/[1]RAW!$IR17</f>
        <v>2210137.1730598528</v>
      </c>
      <c r="GZ17" s="1">
        <f>[1]RAW!GZ17/[1]RAW!$IR17</f>
        <v>1202291.4250501406</v>
      </c>
      <c r="HA17" s="1">
        <f>[1]RAW!HA17/[1]RAW!$IR17</f>
        <v>239912762.89490452</v>
      </c>
      <c r="HB17" s="1">
        <f>[1]RAW!HB17/[1]RAW!$IR17</f>
        <v>191938.53541140904</v>
      </c>
      <c r="HC17" s="1">
        <f>[1]RAW!HC17/[1]RAW!$IR17</f>
        <v>1271975723.3675919</v>
      </c>
      <c r="HD17" s="1">
        <f>[1]RAW!HD17/[1]RAW!$IR17</f>
        <v>890366.90523980535</v>
      </c>
      <c r="HE17" s="1">
        <f>[1]RAW!HE17/[1]RAW!$IR17</f>
        <v>31471669.269362066</v>
      </c>
      <c r="HF17" s="1">
        <f>[1]RAW!HF17/[1]RAW!$IR17</f>
        <v>2769396.6192524689</v>
      </c>
      <c r="HG17" s="1">
        <f>[1]RAW!HG17/[1]RAW!$IR17</f>
        <v>419101.93845698837</v>
      </c>
      <c r="HH17" s="1">
        <f>[1]RAW!HH17/[1]RAW!$IR17</f>
        <v>2121715768.0444369</v>
      </c>
      <c r="HI17" s="1">
        <f>[1]RAW!HI17/[1]RAW!$IR17</f>
        <v>122643.19771189272</v>
      </c>
      <c r="HJ17" s="1">
        <f>[1]RAW!HJ17/[1]RAW!$IR17</f>
        <v>4487478.1253149798</v>
      </c>
      <c r="HK17" s="1">
        <f>[1]RAW!HK17/[1]RAW!$IR17</f>
        <v>4335952.9498834386</v>
      </c>
      <c r="HL17" s="1">
        <f>[1]RAW!HL17/[1]RAW!$IR17</f>
        <v>5023680.0542488331</v>
      </c>
      <c r="HM17" s="1">
        <f>[1]RAW!HM17/[1]RAW!$IR17</f>
        <v>45850270.2867577</v>
      </c>
      <c r="HN17" s="1">
        <f>[1]RAW!HN17/[1]RAW!$IR17</f>
        <v>80899954.941501915</v>
      </c>
      <c r="HO17" s="1">
        <f>[1]RAW!HO17/[1]RAW!$IR17</f>
        <v>1125847.218042596</v>
      </c>
      <c r="HP17" s="1">
        <f>[1]RAW!HP17/[1]RAW!$IR17</f>
        <v>12022588.920277465</v>
      </c>
      <c r="HQ17" s="1">
        <f>[1]RAW!HQ17/[1]RAW!$IR17</f>
        <v>18896459.738365062</v>
      </c>
      <c r="HR17" s="1">
        <f>[1]RAW!HR17/[1]RAW!$IR17</f>
        <v>31358962420.690643</v>
      </c>
      <c r="HS17" s="1">
        <f>[1]RAW!HS17/[1]RAW!$IR17</f>
        <v>8598509.302341029</v>
      </c>
      <c r="HT17" s="1">
        <f>[1]RAW!HT17/[1]RAW!$IR17</f>
        <v>836455.48932337563</v>
      </c>
      <c r="HU17" s="1">
        <f>[1]RAW!HU17/[1]RAW!$IR17</f>
        <v>372047.644099375</v>
      </c>
      <c r="HV17" s="1">
        <f>[1]RAW!HV17/[1]RAW!$IR17</f>
        <v>601493.60597422055</v>
      </c>
      <c r="HW17" s="1">
        <f>[1]RAW!HW17/[1]RAW!$IR17</f>
        <v>643134077.97632062</v>
      </c>
      <c r="HX17" s="1">
        <f>[1]RAW!HX17/[1]RAW!$IR17</f>
        <v>367161.39402624237</v>
      </c>
      <c r="HY17" s="1">
        <f>[1]RAW!HY17/[1]RAW!$IR17</f>
        <v>5804182.9428636311</v>
      </c>
      <c r="HZ17" s="1">
        <f>[1]RAW!HZ17/[1]RAW!$IR17</f>
        <v>8208330.2702447651</v>
      </c>
      <c r="IA17" s="1">
        <f>[1]RAW!IA17/[1]RAW!$IR17</f>
        <v>8301369.4670303268</v>
      </c>
      <c r="IB17" s="1">
        <f>[1]RAW!IB17/[1]RAW!$IR17</f>
        <v>434806.99265467521</v>
      </c>
      <c r="IC17" s="1">
        <f>[1]RAW!IC17/[1]RAW!$IR17</f>
        <v>14817454.698255204</v>
      </c>
      <c r="ID17" s="1">
        <f>[1]RAW!ID17/[1]RAW!$IR17</f>
        <v>2131038.9010963477</v>
      </c>
      <c r="IE17" s="1">
        <f>[1]RAW!IE17/[1]RAW!$IR17</f>
        <v>9006114.4904648624</v>
      </c>
      <c r="IF17" s="1">
        <f>[1]RAW!IF17/[1]RAW!$IR17</f>
        <v>233645853.32945803</v>
      </c>
      <c r="IG17" s="1">
        <f>[1]RAW!IG17/[1]RAW!$IR17</f>
        <v>9165635.4432390146</v>
      </c>
      <c r="IH17" s="1">
        <f>[1]RAW!IH17/[1]RAW!$IR17</f>
        <v>64502782.730878808</v>
      </c>
      <c r="II17" s="1">
        <f>[1]RAW!II17/[1]RAW!$IR17</f>
        <v>258279522.06155288</v>
      </c>
      <c r="IJ17" s="1">
        <f>[1]RAW!IJ17/[1]RAW!$IR17</f>
        <v>102465234.93566179</v>
      </c>
      <c r="IK17" s="1">
        <f>[1]RAW!IK17/[1]RAW!$IR17</f>
        <v>2571155131.8846102</v>
      </c>
      <c r="IL17" s="1">
        <f>[1]RAW!IL17/[1]RAW!$IR17</f>
        <v>2582348573.7016273</v>
      </c>
      <c r="IM17" s="1">
        <f>[1]RAW!IM17/[1]RAW!$IR17</f>
        <v>258295423.36333728</v>
      </c>
      <c r="IN17" s="1">
        <f>[1]RAW!IN17/[1]RAW!$IR17</f>
        <v>14389727.311054427</v>
      </c>
      <c r="IO17" s="1">
        <f>[1]RAW!IO17/[1]RAW!$IR17</f>
        <v>335600214.86829829</v>
      </c>
      <c r="IP17" s="1">
        <f>[1]RAW!IP17/[1]RAW!$IR17</f>
        <v>27117.848344017901</v>
      </c>
      <c r="IQ17" s="1">
        <f>[1]RAW!IQ17/[1]RAW!$IR17</f>
        <v>190239.47208056675</v>
      </c>
      <c r="IR17" s="2">
        <v>0.95287795964461952</v>
      </c>
      <c r="IS17" s="2">
        <v>1.2443206767071049</v>
      </c>
    </row>
    <row r="18" spans="1:253" x14ac:dyDescent="0.35">
      <c r="A18" t="s">
        <v>268</v>
      </c>
      <c r="B18" s="1">
        <f>[1]RAW!B18/[1]RAW!$IR18</f>
        <v>1512448.3921544391</v>
      </c>
      <c r="C18" s="1">
        <f>[1]RAW!C18/[1]RAW!$IR18</f>
        <v>1053790.7283936094</v>
      </c>
      <c r="D18" s="1">
        <f>[1]RAW!D18/[1]RAW!$IR18</f>
        <v>148439.72615223093</v>
      </c>
      <c r="E18" s="4">
        <f>[1]RAW!E18/[1]RAW!$IR18</f>
        <v>640230.49814296491</v>
      </c>
      <c r="F18" s="1">
        <f>[1]RAW!F18/[1]RAW!$IR18</f>
        <v>9456581.9159200862</v>
      </c>
      <c r="G18" s="1">
        <f>[1]RAW!G18/[1]RAW!$IR18</f>
        <v>979784.49523716909</v>
      </c>
      <c r="H18" s="1">
        <f>[1]RAW!H18/[1]RAW!$IR18</f>
        <v>23030067.480148815</v>
      </c>
      <c r="I18" s="1">
        <f>[1]RAW!I18/[1]RAW!$IR18</f>
        <v>9985470.8094410338</v>
      </c>
      <c r="J18" s="1">
        <f>[1]RAW!J18/[1]RAW!$IR18</f>
        <v>31573964.64140074</v>
      </c>
      <c r="K18" s="1">
        <f>[1]RAW!K18/[1]RAW!$IR18</f>
        <v>768357.01080274768</v>
      </c>
      <c r="L18" s="1">
        <f>[1]RAW!L18/[1]RAW!$IR18</f>
        <v>28225574.420887627</v>
      </c>
      <c r="M18" s="1">
        <f>[1]RAW!M18/[1]RAW!$IR18</f>
        <v>3018566552.9184322</v>
      </c>
      <c r="N18" s="1">
        <f>[1]RAW!N18/[1]RAW!$IR18</f>
        <v>29771144.373708747</v>
      </c>
      <c r="O18" s="1">
        <f>[1]RAW!O18/[1]RAW!$IR18</f>
        <v>13064343.003823696</v>
      </c>
      <c r="P18" s="1">
        <f>[1]RAW!P18/[1]RAW!$IR18</f>
        <v>54636644.539655827</v>
      </c>
      <c r="Q18" s="1">
        <f>[1]RAW!Q18/[1]RAW!$IR18</f>
        <v>18747034.288604673</v>
      </c>
      <c r="R18" s="4">
        <f>[1]RAW!R18/[1]RAW!$IR18</f>
        <v>8278338.8995294105</v>
      </c>
      <c r="S18" s="4">
        <f>[1]RAW!S18/[1]RAW!$IR18</f>
        <v>8680999.2798734866</v>
      </c>
      <c r="T18" s="4">
        <f>[1]RAW!T18/[1]RAW!$IR18</f>
        <v>1323175.4326577245</v>
      </c>
      <c r="U18" s="4">
        <f>[1]RAW!U18/[1]RAW!$IR18</f>
        <v>1848416.3459778316</v>
      </c>
      <c r="V18" s="4">
        <f>[1]RAW!V18/[1]RAW!$IR18</f>
        <v>5375280.4548146939</v>
      </c>
      <c r="W18" s="4">
        <f>[1]RAW!W18/[1]RAW!$IR18</f>
        <v>5819790.2540671146</v>
      </c>
      <c r="X18" s="1">
        <f>[1]RAW!X18/[1]RAW!$IR18</f>
        <v>3878728.8581081177</v>
      </c>
      <c r="Y18" s="1">
        <f>[1]RAW!Y18/[1]RAW!$IR18</f>
        <v>5154536.1864140984</v>
      </c>
      <c r="Z18" s="1">
        <f>[1]RAW!Z18/[1]RAW!$IR18</f>
        <v>10161381.138728684</v>
      </c>
      <c r="AA18" s="1">
        <f>[1]RAW!AA18/[1]RAW!$IR18</f>
        <v>13965030.890078848</v>
      </c>
      <c r="AB18" s="1">
        <f>[1]RAW!AB18/[1]RAW!$IR18</f>
        <v>1505273.1562773909</v>
      </c>
      <c r="AC18" s="1">
        <f>[1]RAW!AC18/[1]RAW!$IR18</f>
        <v>6299729.0270743994</v>
      </c>
      <c r="AD18" s="1">
        <f>[1]RAW!AD18/[1]RAW!$IR18</f>
        <v>337902.69555293169</v>
      </c>
      <c r="AE18" s="1">
        <f>[1]RAW!AE18/[1]RAW!$IR18</f>
        <v>1687944.0589444409</v>
      </c>
      <c r="AF18" s="1">
        <f>[1]RAW!AF18/[1]RAW!$IR18</f>
        <v>43821452.968430772</v>
      </c>
      <c r="AG18" s="1">
        <f>[1]RAW!AG18/[1]RAW!$IR18</f>
        <v>6889029.5224997345</v>
      </c>
      <c r="AH18" s="4">
        <f>[1]RAW!AH18/[1]RAW!$IR18</f>
        <v>56969151.532509811</v>
      </c>
      <c r="AI18" s="4">
        <f>[1]RAW!AI18/[1]RAW!$IR18</f>
        <v>7153850.8397327559</v>
      </c>
      <c r="AJ18">
        <f>[1]RAW!AJ18/[1]RAW!$IR18</f>
        <v>2407734.1183769237</v>
      </c>
      <c r="AK18" s="1">
        <f>[1]RAW!AK18/[1]RAW!$IR18</f>
        <v>9480562.005625926</v>
      </c>
      <c r="AL18" s="1">
        <f>[1]RAW!AL18/[1]RAW!$IR18</f>
        <v>59054192.145880498</v>
      </c>
      <c r="AM18" s="1">
        <f>[1]RAW!AM18/[1]RAW!$IR18</f>
        <v>62733741.285022743</v>
      </c>
      <c r="AN18" s="1">
        <f>[1]RAW!AN18/[1]RAW!$IR18</f>
        <v>24586338.874744713</v>
      </c>
      <c r="AO18" s="1">
        <f>[1]RAW!AO18/[1]RAW!$IR18</f>
        <v>5721479.54965604</v>
      </c>
      <c r="AP18" s="1">
        <f>[1]RAW!AP18/[1]RAW!$IR18</f>
        <v>958039996.97536588</v>
      </c>
      <c r="AQ18" s="1">
        <f>[1]RAW!AQ18/[1]RAW!$IR18</f>
        <v>1027315.3152525477</v>
      </c>
      <c r="AR18" s="1">
        <f>[1]RAW!AR18/[1]RAW!$IR18</f>
        <v>40092060.347292587</v>
      </c>
      <c r="AS18" s="1">
        <f>[1]RAW!AS18/[1]RAW!$IR18</f>
        <v>57155617.38436421</v>
      </c>
      <c r="AT18" s="1">
        <f>[1]RAW!AT18/[1]RAW!$IR18</f>
        <v>5416405.526575245</v>
      </c>
      <c r="AU18" s="4">
        <f>[1]RAW!AU18/[1]RAW!$IR18</f>
        <v>5334251.9626738485</v>
      </c>
      <c r="AV18" s="1">
        <f>[1]RAW!AV18/[1]RAW!$IR18</f>
        <v>1036993.2230141436</v>
      </c>
      <c r="AW18" s="1">
        <f>[1]RAW!AW18/[1]RAW!$IR18</f>
        <v>1991832546.1977792</v>
      </c>
      <c r="AX18" s="1">
        <f>[1]RAW!AX18/[1]RAW!$IR18</f>
        <v>33730816.40113651</v>
      </c>
      <c r="AY18" s="1">
        <f>[1]RAW!AY18/[1]RAW!$IR18</f>
        <v>169239726.12267926</v>
      </c>
      <c r="AZ18" s="1">
        <f>[1]RAW!AZ18/[1]RAW!$IR18</f>
        <v>420858743.7135762</v>
      </c>
      <c r="BA18" s="1">
        <f>[1]RAW!BA18/[1]RAW!$IR18</f>
        <v>4802035170.608222</v>
      </c>
      <c r="BB18" s="1">
        <f>[1]RAW!BB18/[1]RAW!$IR18</f>
        <v>1506591946.7853582</v>
      </c>
      <c r="BC18">
        <f>[1]RAW!BC18/[1]RAW!$IR18</f>
        <v>214519208.01689574</v>
      </c>
      <c r="BD18" s="1">
        <f>[1]RAW!BD18/[1]RAW!$IR18</f>
        <v>7463570.1325656995</v>
      </c>
      <c r="BE18" s="1">
        <f>[1]RAW!BE18/[1]RAW!$IR18</f>
        <v>1177480180.1648731</v>
      </c>
      <c r="BF18" s="1">
        <f>[1]RAW!BF18/[1]RAW!$IR18</f>
        <v>1557840217.1419427</v>
      </c>
      <c r="BG18" s="1">
        <f>[1]RAW!BG18/[1]RAW!$IR18</f>
        <v>78826169.250384077</v>
      </c>
      <c r="BH18" s="1">
        <f>[1]RAW!BH18/[1]RAW!$IR18</f>
        <v>367966906.58352351</v>
      </c>
      <c r="BI18">
        <f>[1]RAW!BI18/[1]RAW!$IR18</f>
        <v>922494329.84521317</v>
      </c>
      <c r="BJ18" s="1">
        <f>[1]RAW!BJ18/[1]RAW!$IR18</f>
        <v>7135607327.4906006</v>
      </c>
      <c r="BK18">
        <f>[1]RAW!BK18/[1]RAW!$IR18</f>
        <v>322974980.00919598</v>
      </c>
      <c r="BL18" s="1">
        <f>[1]RAW!BL18/[1]RAW!$IR18</f>
        <v>1805539697.8360705</v>
      </c>
      <c r="BM18">
        <f>[1]RAW!BM18/[1]RAW!$IR18</f>
        <v>2043860172.0942497</v>
      </c>
      <c r="BN18" s="1">
        <f>[1]RAW!BN18/[1]RAW!$IR18</f>
        <v>1415957734.8758328</v>
      </c>
      <c r="BO18" s="1">
        <f>[1]RAW!BO18/[1]RAW!$IR18</f>
        <v>736135370.63425887</v>
      </c>
      <c r="BP18" s="1">
        <f>[1]RAW!BP18/[1]RAW!$IR18</f>
        <v>59835323.91094628</v>
      </c>
      <c r="BQ18" s="1">
        <f>[1]RAW!BQ18/[1]RAW!$IR18</f>
        <v>5909217.7330222139</v>
      </c>
      <c r="BR18" s="1">
        <f>[1]RAW!BR18/[1]RAW!$IR18</f>
        <v>433449098.08878922</v>
      </c>
      <c r="BS18" s="1">
        <f>[1]RAW!BS18/[1]RAW!$IR18</f>
        <v>8523154.5883631762</v>
      </c>
      <c r="BT18" s="1">
        <f>[1]RAW!BT18/[1]RAW!$IR18</f>
        <v>273168634.97658968</v>
      </c>
      <c r="BU18" s="1">
        <f>[1]RAW!BU18/[1]RAW!$IR18</f>
        <v>1573350.2406066814</v>
      </c>
      <c r="BV18" s="1">
        <f>[1]RAW!BV18/[1]RAW!$IR18</f>
        <v>3933805.4858022416</v>
      </c>
      <c r="BW18" s="1">
        <f>[1]RAW!BW18/[1]RAW!$IR18</f>
        <v>345372415.28780431</v>
      </c>
      <c r="BX18" s="1">
        <f>[1]RAW!BX18/[1]RAW!$IR18</f>
        <v>147366928.13476786</v>
      </c>
      <c r="BY18" s="1">
        <f>[1]RAW!BY18/[1]RAW!$IR18</f>
        <v>462405.37291680067</v>
      </c>
      <c r="BZ18" s="1">
        <f>[1]RAW!BZ18/[1]RAW!$IR18</f>
        <v>1543490400.4496148</v>
      </c>
      <c r="CA18" s="1">
        <f>[1]RAW!CA18/[1]RAW!$IR18</f>
        <v>2365272.678617619</v>
      </c>
      <c r="CB18" s="1">
        <f>[1]RAW!CB18/[1]RAW!$IR18</f>
        <v>4366214.4885726226</v>
      </c>
      <c r="CC18" s="1">
        <f>[1]RAW!CC18/[1]RAW!$IR18</f>
        <v>2763681.4561376949</v>
      </c>
      <c r="CD18" s="1">
        <f>[1]RAW!CD18/[1]RAW!$IR18</f>
        <v>218273.08987030017</v>
      </c>
      <c r="CE18" s="1">
        <f>[1]RAW!CE18/[1]RAW!$IR18</f>
        <v>29940463.143951483</v>
      </c>
      <c r="CF18" s="1">
        <f>[1]RAW!CF18/[1]RAW!$IR18</f>
        <v>3909320.452649897</v>
      </c>
      <c r="CG18" s="4">
        <f>[1]RAW!CG18/[1]RAW!$IR18</f>
        <v>11798091.808976203</v>
      </c>
      <c r="CH18" s="1">
        <f>[1]RAW!CH18/[1]RAW!$IR18</f>
        <v>26548221.576978087</v>
      </c>
      <c r="CI18" s="1">
        <f>[1]RAW!CI18/[1]RAW!$IR18</f>
        <v>549593296.46434259</v>
      </c>
      <c r="CJ18" s="4">
        <f>[1]RAW!CJ18/[1]RAW!$IR18</f>
        <v>9707898.8828499094</v>
      </c>
      <c r="CK18" s="1">
        <f>[1]RAW!CK18/[1]RAW!$IR18</f>
        <v>3081698.1980375284</v>
      </c>
      <c r="CL18" s="1">
        <f>[1]RAW!CL18/[1]RAW!$IR18</f>
        <v>7289285.9101359192</v>
      </c>
      <c r="CM18" s="1">
        <f>[1]RAW!CM18/[1]RAW!$IR18</f>
        <v>14342190.05170672</v>
      </c>
      <c r="CN18" s="1">
        <f>[1]RAW!CN18/[1]RAW!$IR18</f>
        <v>160191.99618054918</v>
      </c>
      <c r="CO18" s="1">
        <f>[1]RAW!CO18/[1]RAW!$IR18</f>
        <v>15039368.932564845</v>
      </c>
      <c r="CP18" s="1">
        <f>[1]RAW!CP18/[1]RAW!$IR18</f>
        <v>15180001.45619804</v>
      </c>
      <c r="CQ18" s="1">
        <f>[1]RAW!CQ18/[1]RAW!$IR18</f>
        <v>9083667.0086668897</v>
      </c>
      <c r="CR18" s="1">
        <f>[1]RAW!CR18/[1]RAW!$IR18</f>
        <v>898076.0374091994</v>
      </c>
      <c r="CS18" s="1">
        <f>[1]RAW!CS18/[1]RAW!$IR18</f>
        <v>55603.616488604865</v>
      </c>
      <c r="CT18" s="1">
        <f>[1]RAW!CT18/[1]RAW!$IR18</f>
        <v>960322.65208799613</v>
      </c>
      <c r="CU18">
        <f>[1]RAW!CU18/[1]RAW!$IR18</f>
        <v>3936535.9596158774</v>
      </c>
      <c r="CV18" s="1">
        <f>[1]RAW!CV18/[1]RAW!$IR18</f>
        <v>2718177.7583576608</v>
      </c>
      <c r="CW18">
        <f>[1]RAW!CW18/[1]RAW!$IR18</f>
        <v>1781677.7292042449</v>
      </c>
      <c r="CX18" s="1">
        <f>[1]RAW!CX18/[1]RAW!$IR18</f>
        <v>739965.75194469804</v>
      </c>
      <c r="CY18" s="1">
        <f>[1]RAW!CY18/[1]RAW!$IR18</f>
        <v>1193478.451399249</v>
      </c>
      <c r="CZ18" s="1">
        <f>[1]RAW!CZ18/[1]RAW!$IR18</f>
        <v>9831859.8745206464</v>
      </c>
      <c r="DA18" s="1">
        <f>[1]RAW!DA18/[1]RAW!$IR18</f>
        <v>10783225.816659415</v>
      </c>
      <c r="DB18" s="1">
        <f>[1]RAW!DB18/[1]RAW!$IR18</f>
        <v>7651948647.2087507</v>
      </c>
      <c r="DC18" s="1">
        <f>[1]RAW!DC18/[1]RAW!$IR18</f>
        <v>27993627.966379646</v>
      </c>
      <c r="DD18" s="1">
        <f>[1]RAW!DD18/[1]RAW!$IR18</f>
        <v>244303690.87590861</v>
      </c>
      <c r="DE18" s="1">
        <f>[1]RAW!DE18/[1]RAW!$IR18</f>
        <v>1388682.6592800636</v>
      </c>
      <c r="DF18" s="1">
        <f>[1]RAW!DF18/[1]RAW!$IR18</f>
        <v>296912524.52554023</v>
      </c>
      <c r="DG18" s="1">
        <f>[1]RAW!DG18/[1]RAW!$IR18</f>
        <v>956163161.02651107</v>
      </c>
      <c r="DH18" s="1">
        <f>[1]RAW!DH18/[1]RAW!$IR18</f>
        <v>196160.55607159581</v>
      </c>
      <c r="DI18" s="1">
        <f>[1]RAW!DI18/[1]RAW!$IR18</f>
        <v>74694333.553046152</v>
      </c>
      <c r="DJ18" s="1">
        <f>[1]RAW!DJ18/[1]RAW!$IR18</f>
        <v>8864806.042850554</v>
      </c>
      <c r="DK18">
        <f>[1]RAW!DK18/[1]RAW!$IR18</f>
        <v>5953074.3283748757</v>
      </c>
      <c r="DL18" s="1">
        <f>[1]RAW!DL18/[1]RAW!$IR18</f>
        <v>15232315.066945801</v>
      </c>
      <c r="DM18">
        <f>[1]RAW!DM18/[1]RAW!$IR18</f>
        <v>547510401.59817493</v>
      </c>
      <c r="DN18" s="1">
        <f>[1]RAW!DN18/[1]RAW!$IR18</f>
        <v>379512.76496896113</v>
      </c>
      <c r="DO18" s="1">
        <f>[1]RAW!DO18/[1]RAW!$IR18</f>
        <v>19802611.739962839</v>
      </c>
      <c r="DP18" s="1">
        <f>[1]RAW!DP18/[1]RAW!$IR18</f>
        <v>582258270.68019176</v>
      </c>
      <c r="DQ18" s="4">
        <f>[1]RAW!DQ18/[1]RAW!$IR18</f>
        <v>838676388.36185944</v>
      </c>
      <c r="DR18" s="1">
        <f>[1]RAW!DR18/[1]RAW!$IR18</f>
        <v>5545107678.9631567</v>
      </c>
      <c r="DS18" s="4">
        <f>[1]RAW!DS18/[1]RAW!$IR18</f>
        <v>17771082.534579955</v>
      </c>
      <c r="DT18" s="1">
        <f>[1]RAW!DT18/[1]RAW!$IR18</f>
        <v>1937472094.1757984</v>
      </c>
      <c r="DU18" s="1">
        <f>[1]RAW!DU18/[1]RAW!$IR18</f>
        <v>49748405.659010686</v>
      </c>
      <c r="DV18" s="1">
        <f>[1]RAW!DV18/[1]RAW!$IR18</f>
        <v>7629682.8793455986</v>
      </c>
      <c r="DW18" s="1">
        <f>[1]RAW!DW18/[1]RAW!$IR18</f>
        <v>12997254290.127789</v>
      </c>
      <c r="DX18" s="1">
        <f>[1]RAW!DX18/[1]RAW!$IR18</f>
        <v>1117230622.0658951</v>
      </c>
      <c r="DY18" s="1">
        <f>[1]RAW!DY18/[1]RAW!$IR18</f>
        <v>1666418.3513132962</v>
      </c>
      <c r="DZ18" s="1">
        <f>[1]RAW!DZ18/[1]RAW!$IR18</f>
        <v>2102711.5344414068</v>
      </c>
      <c r="EA18" s="1">
        <f>[1]RAW!EA18/[1]RAW!$IR18</f>
        <v>34580586.882015735</v>
      </c>
      <c r="EB18" s="4">
        <f>[1]RAW!EB18/[1]RAW!$IR18</f>
        <v>9365072.7262489386</v>
      </c>
      <c r="EC18" s="1">
        <f>[1]RAW!EC18/[1]RAW!$IR18</f>
        <v>43744709.962789848</v>
      </c>
      <c r="ED18" s="1">
        <f>[1]RAW!ED18/[1]RAW!$IR18</f>
        <v>18203486.28845796</v>
      </c>
      <c r="EE18" s="1">
        <f>[1]RAW!EE18/[1]RAW!$IR18</f>
        <v>128813806.82651968</v>
      </c>
      <c r="EF18" s="1">
        <f>[1]RAW!EF18/[1]RAW!$IR18</f>
        <v>5821033.1917815879</v>
      </c>
      <c r="EG18" s="1">
        <f>[1]RAW!EG18/[1]RAW!$IR18</f>
        <v>12297000.079027858</v>
      </c>
      <c r="EH18" s="1">
        <f>[1]RAW!EH18/[1]RAW!$IR18</f>
        <v>25070557.594594825</v>
      </c>
      <c r="EI18" s="1">
        <f>[1]RAW!EI18/[1]RAW!$IR18</f>
        <v>2115933.4943348113</v>
      </c>
      <c r="EJ18" s="1">
        <f>[1]RAW!EJ18/[1]RAW!$IR18</f>
        <v>27759554.660681188</v>
      </c>
      <c r="EK18" s="1">
        <f>[1]RAW!EK18/[1]RAW!$IR18</f>
        <v>7140495.5579730179</v>
      </c>
      <c r="EL18" s="1">
        <f>[1]RAW!EL18/[1]RAW!$IR18</f>
        <v>488497.61691446474</v>
      </c>
      <c r="EM18" s="1">
        <f>[1]RAW!EM18/[1]RAW!$IR18</f>
        <v>654253.43901284214</v>
      </c>
      <c r="EN18" s="4">
        <f>[1]RAW!EN18/[1]RAW!$IR18</f>
        <v>2450379.2693693643</v>
      </c>
      <c r="EO18" s="1">
        <f>[1]RAW!EO18/[1]RAW!$IR18</f>
        <v>304866889.19032383</v>
      </c>
      <c r="EP18" s="1">
        <f>[1]RAW!EP18/[1]RAW!$IR18</f>
        <v>909561.66370485188</v>
      </c>
      <c r="EQ18" s="1">
        <f>[1]RAW!EQ18/[1]RAW!$IR18</f>
        <v>501954.72718628356</v>
      </c>
      <c r="ER18" s="1">
        <f>[1]RAW!ER18/[1]RAW!$IR18</f>
        <v>1477428.8320048484</v>
      </c>
      <c r="ES18" s="1">
        <f>[1]RAW!ES18/[1]RAW!$IR18</f>
        <v>7853879.869150673</v>
      </c>
      <c r="ET18" s="1">
        <f>[1]RAW!ET18/[1]RAW!$IR18</f>
        <v>18931516.059141204</v>
      </c>
      <c r="EU18" s="1">
        <f>[1]RAW!EU18/[1]RAW!$IR18</f>
        <v>11324206.058656126</v>
      </c>
      <c r="EV18" s="4">
        <f>[1]RAW!EV18/[1]RAW!$IR18</f>
        <v>1557247.6885777067</v>
      </c>
      <c r="EW18" s="4">
        <f>[1]RAW!EW18/[1]RAW!$IR18</f>
        <v>2345023.5016121496</v>
      </c>
      <c r="EX18" s="1">
        <f>[1]RAW!EX18/[1]RAW!$IR18</f>
        <v>12642059.114445286</v>
      </c>
      <c r="EY18" s="1">
        <f>[1]RAW!EY18/[1]RAW!$IR18</f>
        <v>47779655.305993453</v>
      </c>
      <c r="EZ18" s="1">
        <f>[1]RAW!EZ18/[1]RAW!$IR18</f>
        <v>1418986.614519676</v>
      </c>
      <c r="FA18" s="1">
        <f>[1]RAW!FA18/[1]RAW!$IR18</f>
        <v>7856194.6306881849</v>
      </c>
      <c r="FB18" s="1">
        <f>[1]RAW!FB18/[1]RAW!$IR18</f>
        <v>59980541.866958544</v>
      </c>
      <c r="FC18" s="4">
        <f>[1]RAW!FC18/[1]RAW!$IR18</f>
        <v>132269719.55756253</v>
      </c>
      <c r="FD18" s="1">
        <f>[1]RAW!FD18/[1]RAW!$IR18</f>
        <v>1841022.7561779704</v>
      </c>
      <c r="FE18" s="1">
        <f>[1]RAW!FE18/[1]RAW!$IR18</f>
        <v>440472.35123733192</v>
      </c>
      <c r="FF18" s="1">
        <f>[1]RAW!FF18/[1]RAW!$IR18</f>
        <v>11915885.352105951</v>
      </c>
      <c r="FG18" s="1">
        <f>[1]RAW!FG18/[1]RAW!$IR18</f>
        <v>6923823103.1356697</v>
      </c>
      <c r="FH18" s="1">
        <f>[1]RAW!FH18/[1]RAW!$IR18</f>
        <v>3366519.8947774293</v>
      </c>
      <c r="FI18" s="1">
        <f>[1]RAW!FI18/[1]RAW!$IR18</f>
        <v>10027801.026890956</v>
      </c>
      <c r="FJ18" s="1">
        <f>[1]RAW!FJ18/[1]RAW!$IR18</f>
        <v>11969963.640470291</v>
      </c>
      <c r="FK18" s="1">
        <f>[1]RAW!FK18/[1]RAW!$IR18</f>
        <v>204895.76276258609</v>
      </c>
      <c r="FL18" s="1">
        <f>[1]RAW!FL18/[1]RAW!$IR18</f>
        <v>884359.63185404032</v>
      </c>
      <c r="FM18" s="1">
        <f>[1]RAW!FM18/[1]RAW!$IR18</f>
        <v>20685525742.874439</v>
      </c>
      <c r="FN18" s="1">
        <f>[1]RAW!FN18/[1]RAW!$IR18</f>
        <v>1607444.9459197426</v>
      </c>
      <c r="FO18" s="1">
        <f>[1]RAW!FO18/[1]RAW!$IR18</f>
        <v>1607445.9956982175</v>
      </c>
      <c r="FP18" s="4">
        <f>[1]RAW!FP18/[1]RAW!$IR18</f>
        <v>2855622.1047620932</v>
      </c>
      <c r="FQ18" s="1">
        <f>[1]RAW!FQ18/[1]RAW!$IR18</f>
        <v>6314920.3713870198</v>
      </c>
      <c r="FR18" s="1">
        <f>[1]RAW!FR18/[1]RAW!$IR18</f>
        <v>40330024.132019624</v>
      </c>
      <c r="FS18" s="1">
        <f>[1]RAW!FS18/[1]RAW!$IR18</f>
        <v>14626070.097154491</v>
      </c>
      <c r="FT18" s="1">
        <f>[1]RAW!FT18/[1]RAW!$IR18</f>
        <v>96170609.21535717</v>
      </c>
      <c r="FU18" s="1">
        <f>[1]RAW!FU18/[1]RAW!$IR18</f>
        <v>1396295.6527812127</v>
      </c>
      <c r="FV18" s="4">
        <f>[1]RAW!FV18/[1]RAW!$IR18</f>
        <v>3769566.5936003285</v>
      </c>
      <c r="FW18" s="1">
        <f>[1]RAW!FW18/[1]RAW!$IR18</f>
        <v>4813484.1554359803</v>
      </c>
      <c r="FX18" s="1">
        <f>[1]RAW!FX18/[1]RAW!$IR18</f>
        <v>1811023673.4039717</v>
      </c>
      <c r="FY18" s="1">
        <f>[1]RAW!FY18/[1]RAW!$IR18</f>
        <v>524770016.28910553</v>
      </c>
      <c r="FZ18" s="1">
        <f>[1]RAW!FZ18/[1]RAW!$IR18</f>
        <v>3669434.523535022</v>
      </c>
      <c r="GA18" s="1">
        <f>[1]RAW!GA18/[1]RAW!$IR18</f>
        <v>30467061.420839846</v>
      </c>
      <c r="GB18" s="4">
        <f>[1]RAW!GB18/[1]RAW!$IR18</f>
        <v>35289113.868189283</v>
      </c>
      <c r="GC18" s="1">
        <f>[1]RAW!GC18/[1]RAW!$IR18</f>
        <v>1253987.6827018184</v>
      </c>
      <c r="GD18" s="1">
        <f>[1]RAW!GD18/[1]RAW!$IR18</f>
        <v>35560170.869564168</v>
      </c>
      <c r="GE18" s="1">
        <f>[1]RAW!GE18/[1]RAW!$IR18</f>
        <v>2930752.6506653246</v>
      </c>
      <c r="GF18" s="4">
        <f>[1]RAW!GF18/[1]RAW!$IR18</f>
        <v>9614744.6903083399</v>
      </c>
      <c r="GG18" s="1">
        <f>[1]RAW!GG18/[1]RAW!$IR18</f>
        <v>11193092.926234791</v>
      </c>
      <c r="GH18" s="1">
        <f>[1]RAW!GH18/[1]RAW!$IR18</f>
        <v>1922539.104545004</v>
      </c>
      <c r="GI18" s="1">
        <f>[1]RAW!GI18/[1]RAW!$IR18</f>
        <v>3450590.3541742885</v>
      </c>
      <c r="GJ18" s="1">
        <f>[1]RAW!GJ18/[1]RAW!$IR18</f>
        <v>50018034.961659491</v>
      </c>
      <c r="GK18" s="1">
        <f>[1]RAW!GK18/[1]RAW!$IR18</f>
        <v>123966702.46564136</v>
      </c>
      <c r="GL18" s="1">
        <f>[1]RAW!GL18/[1]RAW!$IR18</f>
        <v>46593796.146766208</v>
      </c>
      <c r="GM18" s="1">
        <f>[1]RAW!GM18/[1]RAW!$IR18</f>
        <v>58149509.852527738</v>
      </c>
      <c r="GN18" s="1">
        <f>[1]RAW!GN18/[1]RAW!$IR18</f>
        <v>2565328.9626101698</v>
      </c>
      <c r="GO18" s="1">
        <f>[1]RAW!GO18/[1]RAW!$IR18</f>
        <v>3632638.7382056266</v>
      </c>
      <c r="GP18" s="1">
        <f>[1]RAW!GP18/[1]RAW!$IR18</f>
        <v>1209515.9171627702</v>
      </c>
      <c r="GQ18" s="1">
        <f>[1]RAW!GQ18/[1]RAW!$IR18</f>
        <v>21021538.921154536</v>
      </c>
      <c r="GR18" s="1">
        <f>[1]RAW!GR18/[1]RAW!$IR18</f>
        <v>585532571.73504889</v>
      </c>
      <c r="GS18" s="1">
        <f>[1]RAW!GS18/[1]RAW!$IR18</f>
        <v>8236114.7097054701</v>
      </c>
      <c r="GT18" s="1">
        <f>[1]RAW!GT18/[1]RAW!$IR18</f>
        <v>6432033.6580649279</v>
      </c>
      <c r="GU18" s="1">
        <f>[1]RAW!GU18/[1]RAW!$IR18</f>
        <v>2275900.8379216976</v>
      </c>
      <c r="GV18" s="1">
        <f>[1]RAW!GV18/[1]RAW!$IR18</f>
        <v>6415310.6869571917</v>
      </c>
      <c r="GW18" s="4">
        <f>[1]RAW!GW18/[1]RAW!$IR18</f>
        <v>34465646.636781208</v>
      </c>
      <c r="GX18" s="1">
        <f>[1]RAW!GX18/[1]RAW!$IR18</f>
        <v>82593807.400925726</v>
      </c>
      <c r="GY18" s="1">
        <f>[1]RAW!GY18/[1]RAW!$IR18</f>
        <v>1941924.3138654972</v>
      </c>
      <c r="GZ18" s="1">
        <f>[1]RAW!GZ18/[1]RAW!$IR18</f>
        <v>1082993.4660128821</v>
      </c>
      <c r="HA18" s="1">
        <f>[1]RAW!HA18/[1]RAW!$IR18</f>
        <v>217752844.85274288</v>
      </c>
      <c r="HB18" s="1">
        <f>[1]RAW!HB18/[1]RAW!$IR18</f>
        <v>233292.27051301108</v>
      </c>
      <c r="HC18" s="1">
        <f>[1]RAW!HC18/[1]RAW!$IR18</f>
        <v>1151836292.354794</v>
      </c>
      <c r="HD18" s="1">
        <f>[1]RAW!HD18/[1]RAW!$IR18</f>
        <v>558030.74398866633</v>
      </c>
      <c r="HE18" s="1">
        <f>[1]RAW!HE18/[1]RAW!$IR18</f>
        <v>31820878.837406151</v>
      </c>
      <c r="HF18" s="1">
        <f>[1]RAW!HF18/[1]RAW!$IR18</f>
        <v>2228296.5334130647</v>
      </c>
      <c r="HG18" s="1">
        <f>[1]RAW!HG18/[1]RAW!$IR18</f>
        <v>513522.23620299087</v>
      </c>
      <c r="HH18" s="1">
        <f>[1]RAW!HH18/[1]RAW!$IR18</f>
        <v>2263153621.4476266</v>
      </c>
      <c r="HI18" s="1">
        <f>[1]RAW!HI18/[1]RAW!$IR18</f>
        <v>113913.56188591936</v>
      </c>
      <c r="HJ18" s="1">
        <f>[1]RAW!HJ18/[1]RAW!$IR18</f>
        <v>5073099.6212111693</v>
      </c>
      <c r="HK18" s="1">
        <f>[1]RAW!HK18/[1]RAW!$IR18</f>
        <v>3644436.1487083724</v>
      </c>
      <c r="HL18" s="1">
        <f>[1]RAW!HL18/[1]RAW!$IR18</f>
        <v>4754132.8297914043</v>
      </c>
      <c r="HM18" s="1">
        <f>[1]RAW!HM18/[1]RAW!$IR18</f>
        <v>35072802.81428887</v>
      </c>
      <c r="HN18" s="1">
        <f>[1]RAW!HN18/[1]RAW!$IR18</f>
        <v>85338020.715243399</v>
      </c>
      <c r="HO18" s="1">
        <f>[1]RAW!HO18/[1]RAW!$IR18</f>
        <v>1482345.9943820385</v>
      </c>
      <c r="HP18" s="1">
        <f>[1]RAW!HP18/[1]RAW!$IR18</f>
        <v>11995548.841464501</v>
      </c>
      <c r="HQ18" s="1">
        <f>[1]RAW!HQ18/[1]RAW!$IR18</f>
        <v>16199517.967159353</v>
      </c>
      <c r="HR18" s="1">
        <f>[1]RAW!HR18/[1]RAW!$IR18</f>
        <v>33189478075.502846</v>
      </c>
      <c r="HS18" s="1">
        <f>[1]RAW!HS18/[1]RAW!$IR18</f>
        <v>10008928.109466292</v>
      </c>
      <c r="HT18" s="1">
        <f>[1]RAW!HT18/[1]RAW!$IR18</f>
        <v>941902.18918608455</v>
      </c>
      <c r="HU18" s="1">
        <f>[1]RAW!HU18/[1]RAW!$IR18</f>
        <v>388784.40846070804</v>
      </c>
      <c r="HV18" s="1">
        <f>[1]RAW!HV18/[1]RAW!$IR18</f>
        <v>518466.69282053254</v>
      </c>
      <c r="HW18" s="1">
        <f>[1]RAW!HW18/[1]RAW!$IR18</f>
        <v>610637158.94869137</v>
      </c>
      <c r="HX18" s="1">
        <f>[1]RAW!HX18/[1]RAW!$IR18</f>
        <v>387958.23280083429</v>
      </c>
      <c r="HY18" s="1">
        <f>[1]RAW!HY18/[1]RAW!$IR18</f>
        <v>5846995.263248344</v>
      </c>
      <c r="HZ18" s="1">
        <f>[1]RAW!HZ18/[1]RAW!$IR18</f>
        <v>7561003.2221716223</v>
      </c>
      <c r="IA18" s="1">
        <f>[1]RAW!IA18/[1]RAW!$IR18</f>
        <v>8585256.3336124141</v>
      </c>
      <c r="IB18" s="1">
        <f>[1]RAW!IB18/[1]RAW!$IR18</f>
        <v>411723.11791928613</v>
      </c>
      <c r="IC18" s="1">
        <f>[1]RAW!IC18/[1]RAW!$IR18</f>
        <v>14614323.076018548</v>
      </c>
      <c r="ID18" s="1">
        <f>[1]RAW!ID18/[1]RAW!$IR18</f>
        <v>1917311.2077391956</v>
      </c>
      <c r="IE18" s="1">
        <f>[1]RAW!IE18/[1]RAW!$IR18</f>
        <v>5279353.797320486</v>
      </c>
      <c r="IF18" s="1">
        <f>[1]RAW!IF18/[1]RAW!$IR18</f>
        <v>174477851.96994865</v>
      </c>
      <c r="IG18" s="1">
        <f>[1]RAW!IG18/[1]RAW!$IR18</f>
        <v>8084139.3296492305</v>
      </c>
      <c r="IH18" s="1">
        <f>[1]RAW!IH18/[1]RAW!$IR18</f>
        <v>80193316.754026726</v>
      </c>
      <c r="II18" s="1">
        <f>[1]RAW!II18/[1]RAW!$IR18</f>
        <v>257283067.95929623</v>
      </c>
      <c r="IJ18" s="1">
        <f>[1]RAW!IJ18/[1]RAW!$IR18</f>
        <v>107673896.9840741</v>
      </c>
      <c r="IK18" s="1">
        <f>[1]RAW!IK18/[1]RAW!$IR18</f>
        <v>2590013722.4160657</v>
      </c>
      <c r="IL18" s="1">
        <f>[1]RAW!IL18/[1]RAW!$IR18</f>
        <v>2600005060.4374037</v>
      </c>
      <c r="IM18" s="1">
        <f>[1]RAW!IM18/[1]RAW!$IR18</f>
        <v>257672913.69379523</v>
      </c>
      <c r="IN18" s="1">
        <f>[1]RAW!IN18/[1]RAW!$IR18</f>
        <v>15411028.304761868</v>
      </c>
      <c r="IO18" s="1">
        <f>[1]RAW!IO18/[1]RAW!$IR18</f>
        <v>356315810.00551784</v>
      </c>
      <c r="IP18" s="1">
        <f>[1]RAW!IP18/[1]RAW!$IR18</f>
        <v>193165.53808224417</v>
      </c>
      <c r="IQ18" s="1">
        <f>[1]RAW!IQ18/[1]RAW!$IR18</f>
        <v>136285.39096796399</v>
      </c>
      <c r="IR18" s="2">
        <v>0.95258192443030754</v>
      </c>
      <c r="IS18" s="2">
        <v>1.124386129520206</v>
      </c>
    </row>
    <row r="19" spans="1:253" x14ac:dyDescent="0.35">
      <c r="A19" t="s">
        <v>269</v>
      </c>
      <c r="B19" s="1">
        <f>[1]RAW!B19/[1]RAW!$IR19</f>
        <v>1612267.7895960771</v>
      </c>
      <c r="C19" s="1">
        <f>[1]RAW!C19/[1]RAW!$IR19</f>
        <v>1187137.4327058233</v>
      </c>
      <c r="D19" s="1">
        <f>[1]RAW!D19/[1]RAW!$IR19</f>
        <v>310167.32256765029</v>
      </c>
      <c r="E19" s="4">
        <f>[1]RAW!E19/[1]RAW!$IR19</f>
        <v>626975.03071624425</v>
      </c>
      <c r="F19" s="1">
        <f>[1]RAW!F19/[1]RAW!$IR19</f>
        <v>14085609.159564653</v>
      </c>
      <c r="G19" s="1">
        <f>[1]RAW!G19/[1]RAW!$IR19</f>
        <v>1438757.8193385431</v>
      </c>
      <c r="H19" s="1">
        <f>[1]RAW!H19/[1]RAW!$IR19</f>
        <v>41245100.375445984</v>
      </c>
      <c r="I19" s="1">
        <f>[1]RAW!I19/[1]RAW!$IR19</f>
        <v>11774934.359128578</v>
      </c>
      <c r="J19" s="1">
        <f>[1]RAW!J19/[1]RAW!$IR19</f>
        <v>38571586.340030476</v>
      </c>
      <c r="K19" s="1">
        <f>[1]RAW!K19/[1]RAW!$IR19</f>
        <v>634983.06611068267</v>
      </c>
      <c r="L19" s="1">
        <f>[1]RAW!L19/[1]RAW!$IR19</f>
        <v>37742238.274749488</v>
      </c>
      <c r="M19" s="1">
        <f>[1]RAW!M19/[1]RAW!$IR19</f>
        <v>4236088623.4530597</v>
      </c>
      <c r="N19" s="1">
        <f>[1]RAW!N19/[1]RAW!$IR19</f>
        <v>44369895.36283426</v>
      </c>
      <c r="O19" s="1">
        <f>[1]RAW!O19/[1]RAW!$IR19</f>
        <v>20938562.093277406</v>
      </c>
      <c r="P19" s="1">
        <f>[1]RAW!P19/[1]RAW!$IR19</f>
        <v>90234621.100198343</v>
      </c>
      <c r="Q19" s="1">
        <f>[1]RAW!Q19/[1]RAW!$IR19</f>
        <v>40565693.695123032</v>
      </c>
      <c r="R19" s="4">
        <f>[1]RAW!R19/[1]RAW!$IR19</f>
        <v>13403738.970118193</v>
      </c>
      <c r="S19" s="4">
        <f>[1]RAW!S19/[1]RAW!$IR19</f>
        <v>12864668.598360423</v>
      </c>
      <c r="T19" s="4">
        <f>[1]RAW!T19/[1]RAW!$IR19</f>
        <v>1485478.6068861941</v>
      </c>
      <c r="U19" s="4">
        <f>[1]RAW!U19/[1]RAW!$IR19</f>
        <v>2536205.4730590577</v>
      </c>
      <c r="V19" s="4">
        <f>[1]RAW!V19/[1]RAW!$IR19</f>
        <v>6643918.8574887943</v>
      </c>
      <c r="W19" s="4">
        <f>[1]RAW!W19/[1]RAW!$IR19</f>
        <v>8509035.5267933048</v>
      </c>
      <c r="X19" s="1">
        <f>[1]RAW!X19/[1]RAW!$IR19</f>
        <v>4776616.9925363287</v>
      </c>
      <c r="Y19" s="1">
        <f>[1]RAW!Y19/[1]RAW!$IR19</f>
        <v>9756632.2134165224</v>
      </c>
      <c r="Z19" s="1">
        <f>[1]RAW!Z19/[1]RAW!$IR19</f>
        <v>21625350.603674781</v>
      </c>
      <c r="AA19" s="1">
        <f>[1]RAW!AA19/[1]RAW!$IR19</f>
        <v>14816536.447726652</v>
      </c>
      <c r="AB19" s="1">
        <f>[1]RAW!AB19/[1]RAW!$IR19</f>
        <v>1806164.221938394</v>
      </c>
      <c r="AC19" s="1">
        <f>[1]RAW!AC19/[1]RAW!$IR19</f>
        <v>14105226.998105604</v>
      </c>
      <c r="AD19" s="1">
        <f>[1]RAW!AD19/[1]RAW!$IR19</f>
        <v>995291.38792173506</v>
      </c>
      <c r="AE19" s="1">
        <f>[1]RAW!AE19/[1]RAW!$IR19</f>
        <v>1970624.6555921666</v>
      </c>
      <c r="AF19" s="1">
        <f>[1]RAW!AF19/[1]RAW!$IR19</f>
        <v>40782969.546574421</v>
      </c>
      <c r="AG19" s="1">
        <f>[1]RAW!AG19/[1]RAW!$IR19</f>
        <v>7711521.7396035353</v>
      </c>
      <c r="AH19" s="4">
        <f>[1]RAW!AH19/[1]RAW!$IR19</f>
        <v>116611215.42216687</v>
      </c>
      <c r="AI19" s="4">
        <f>[1]RAW!AI19/[1]RAW!$IR19</f>
        <v>13781378.82875495</v>
      </c>
      <c r="AJ19">
        <f>[1]RAW!AJ19/[1]RAW!$IR19</f>
        <v>2686569.764040513</v>
      </c>
      <c r="AK19" s="1">
        <f>[1]RAW!AK19/[1]RAW!$IR19</f>
        <v>36429516.234845184</v>
      </c>
      <c r="AL19" s="1">
        <f>[1]RAW!AL19/[1]RAW!$IR19</f>
        <v>90931309.307894349</v>
      </c>
      <c r="AM19" s="1">
        <f>[1]RAW!AM19/[1]RAW!$IR19</f>
        <v>173293694.5951353</v>
      </c>
      <c r="AN19" s="1">
        <f>[1]RAW!AN19/[1]RAW!$IR19</f>
        <v>79299006.256342307</v>
      </c>
      <c r="AO19" s="1">
        <f>[1]RAW!AO19/[1]RAW!$IR19</f>
        <v>7473982.2753749378</v>
      </c>
      <c r="AP19" s="1">
        <f>[1]RAW!AP19/[1]RAW!$IR19</f>
        <v>2475667943.4766636</v>
      </c>
      <c r="AQ19" s="1">
        <f>[1]RAW!AQ19/[1]RAW!$IR19</f>
        <v>3225810.8202344673</v>
      </c>
      <c r="AR19" s="1">
        <f>[1]RAW!AR19/[1]RAW!$IR19</f>
        <v>106806040.33766739</v>
      </c>
      <c r="AS19" s="1">
        <f>[1]RAW!AS19/[1]RAW!$IR19</f>
        <v>69348721.134874582</v>
      </c>
      <c r="AT19" s="1">
        <f>[1]RAW!AT19/[1]RAW!$IR19</f>
        <v>9730924.0932736639</v>
      </c>
      <c r="AU19" s="4">
        <f>[1]RAW!AU19/[1]RAW!$IR19</f>
        <v>6747124.2346309936</v>
      </c>
      <c r="AV19" s="1">
        <f>[1]RAW!AV19/[1]RAW!$IR19</f>
        <v>1627417.3922598704</v>
      </c>
      <c r="AW19" s="1">
        <f>[1]RAW!AW19/[1]RAW!$IR19</f>
        <v>2319027135.6916718</v>
      </c>
      <c r="AX19" s="1">
        <f>[1]RAW!AX19/[1]RAW!$IR19</f>
        <v>67763038.805166587</v>
      </c>
      <c r="AY19" s="1">
        <f>[1]RAW!AY19/[1]RAW!$IR19</f>
        <v>200108432.60330057</v>
      </c>
      <c r="AZ19" s="1">
        <f>[1]RAW!AZ19/[1]RAW!$IR19</f>
        <v>461442350.91139555</v>
      </c>
      <c r="BA19" s="1">
        <f>[1]RAW!BA19/[1]RAW!$IR19</f>
        <v>5321097604.3130674</v>
      </c>
      <c r="BB19" s="1">
        <f>[1]RAW!BB19/[1]RAW!$IR19</f>
        <v>1865187473.9921534</v>
      </c>
      <c r="BC19">
        <f>[1]RAW!BC19/[1]RAW!$IR19</f>
        <v>264329110.53748137</v>
      </c>
      <c r="BD19" s="1">
        <f>[1]RAW!BD19/[1]RAW!$IR19</f>
        <v>9440133.2592798769</v>
      </c>
      <c r="BE19" s="1">
        <f>[1]RAW!BE19/[1]RAW!$IR19</f>
        <v>1374153442.7918222</v>
      </c>
      <c r="BF19" s="1">
        <f>[1]RAW!BF19/[1]RAW!$IR19</f>
        <v>1947869258.7817843</v>
      </c>
      <c r="BG19" s="1">
        <f>[1]RAW!BG19/[1]RAW!$IR19</f>
        <v>141131815.45128959</v>
      </c>
      <c r="BH19" s="1">
        <f>[1]RAW!BH19/[1]RAW!$IR19</f>
        <v>440430796.76050442</v>
      </c>
      <c r="BI19">
        <f>[1]RAW!BI19/[1]RAW!$IR19</f>
        <v>1110725772.207088</v>
      </c>
      <c r="BJ19" s="1">
        <f>[1]RAW!BJ19/[1]RAW!$IR19</f>
        <v>8552122792.7607803</v>
      </c>
      <c r="BK19">
        <f>[1]RAW!BK19/[1]RAW!$IR19</f>
        <v>373744731.08685046</v>
      </c>
      <c r="BL19" s="1">
        <f>[1]RAW!BL19/[1]RAW!$IR19</f>
        <v>2086166703.7060807</v>
      </c>
      <c r="BM19">
        <f>[1]RAW!BM19/[1]RAW!$IR19</f>
        <v>2470580373.1434236</v>
      </c>
      <c r="BN19" s="1">
        <f>[1]RAW!BN19/[1]RAW!$IR19</f>
        <v>1620692425.4742448</v>
      </c>
      <c r="BO19" s="1">
        <f>[1]RAW!BO19/[1]RAW!$IR19</f>
        <v>941858235.97052395</v>
      </c>
      <c r="BP19" s="1">
        <f>[1]RAW!BP19/[1]RAW!$IR19</f>
        <v>49229722.64875301</v>
      </c>
      <c r="BQ19" s="1">
        <f>[1]RAW!BQ19/[1]RAW!$IR19</f>
        <v>6155667.8740711035</v>
      </c>
      <c r="BR19" s="1">
        <f>[1]RAW!BR19/[1]RAW!$IR19</f>
        <v>491971356.19683361</v>
      </c>
      <c r="BS19" s="1">
        <f>[1]RAW!BS19/[1]RAW!$IR19</f>
        <v>9715370.0663406979</v>
      </c>
      <c r="BT19" s="1">
        <f>[1]RAW!BT19/[1]RAW!$IR19</f>
        <v>395505818.21660954</v>
      </c>
      <c r="BU19" s="1">
        <f>[1]RAW!BU19/[1]RAW!$IR19</f>
        <v>1796478.695556497</v>
      </c>
      <c r="BV19" s="1">
        <f>[1]RAW!BV19/[1]RAW!$IR19</f>
        <v>4491696.8334176401</v>
      </c>
      <c r="BW19" s="1">
        <f>[1]RAW!BW19/[1]RAW!$IR19</f>
        <v>423628768.71664542</v>
      </c>
      <c r="BX19" s="1">
        <f>[1]RAW!BX19/[1]RAW!$IR19</f>
        <v>180721498.57680753</v>
      </c>
      <c r="BY19" s="1">
        <f>[1]RAW!BY19/[1]RAW!$IR19</f>
        <v>1633945.8001533814</v>
      </c>
      <c r="BZ19" s="1">
        <f>[1]RAW!BZ19/[1]RAW!$IR19</f>
        <v>1721211042.5990517</v>
      </c>
      <c r="CA19" s="1">
        <f>[1]RAW!CA19/[1]RAW!$IR19</f>
        <v>4465596.2477877615</v>
      </c>
      <c r="CB19" s="1">
        <f>[1]RAW!CB19/[1]RAW!$IR19</f>
        <v>9233112.6071056761</v>
      </c>
      <c r="CC19" s="1">
        <f>[1]RAW!CC19/[1]RAW!$IR19</f>
        <v>5811311.4804901071</v>
      </c>
      <c r="CD19" s="1">
        <f>[1]RAW!CD19/[1]RAW!$IR19</f>
        <v>208513.32561929568</v>
      </c>
      <c r="CE19" s="1">
        <f>[1]RAW!CE19/[1]RAW!$IR19</f>
        <v>44783025.625415005</v>
      </c>
      <c r="CF19" s="1">
        <f>[1]RAW!CF19/[1]RAW!$IR19</f>
        <v>4321315.7154361298</v>
      </c>
      <c r="CG19" s="4">
        <f>[1]RAW!CG19/[1]RAW!$IR19</f>
        <v>14124088.171884876</v>
      </c>
      <c r="CH19" s="1">
        <f>[1]RAW!CH19/[1]RAW!$IR19</f>
        <v>29383199.578176934</v>
      </c>
      <c r="CI19" s="1">
        <f>[1]RAW!CI19/[1]RAW!$IR19</f>
        <v>668950234.31104565</v>
      </c>
      <c r="CJ19" s="4">
        <f>[1]RAW!CJ19/[1]RAW!$IR19</f>
        <v>11330322.058949111</v>
      </c>
      <c r="CK19" s="1">
        <f>[1]RAW!CK19/[1]RAW!$IR19</f>
        <v>5041851.9090692056</v>
      </c>
      <c r="CL19" s="1">
        <f>[1]RAW!CL19/[1]RAW!$IR19</f>
        <v>19586626.119531482</v>
      </c>
      <c r="CM19" s="1">
        <f>[1]RAW!CM19/[1]RAW!$IR19</f>
        <v>41071050.085667536</v>
      </c>
      <c r="CN19" s="1">
        <f>[1]RAW!CN19/[1]RAW!$IR19</f>
        <v>302625.67967717786</v>
      </c>
      <c r="CO19" s="1">
        <f>[1]RAW!CO19/[1]RAW!$IR19</f>
        <v>40122666.477159843</v>
      </c>
      <c r="CP19" s="1">
        <f>[1]RAW!CP19/[1]RAW!$IR19</f>
        <v>40222776.704048447</v>
      </c>
      <c r="CQ19" s="1">
        <f>[1]RAW!CQ19/[1]RAW!$IR19</f>
        <v>11126609.640783228</v>
      </c>
      <c r="CR19" s="1">
        <f>[1]RAW!CR19/[1]RAW!$IR19</f>
        <v>1445112.2813098293</v>
      </c>
      <c r="CS19" s="1">
        <f>[1]RAW!CS19/[1]RAW!$IR19</f>
        <v>48012.336020172239</v>
      </c>
      <c r="CT19" s="1">
        <f>[1]RAW!CT19/[1]RAW!$IR19</f>
        <v>1478520.7699971895</v>
      </c>
      <c r="CU19">
        <f>[1]RAW!CU19/[1]RAW!$IR19</f>
        <v>6475996.899982742</v>
      </c>
      <c r="CV19" s="1">
        <f>[1]RAW!CV19/[1]RAW!$IR19</f>
        <v>3097136.4985924694</v>
      </c>
      <c r="CW19">
        <f>[1]RAW!CW19/[1]RAW!$IR19</f>
        <v>2125808.3357812711</v>
      </c>
      <c r="CX19" s="1">
        <f>[1]RAW!CX19/[1]RAW!$IR19</f>
        <v>953201.91055332788</v>
      </c>
      <c r="CY19" s="1">
        <f>[1]RAW!CY19/[1]RAW!$IR19</f>
        <v>2228399.4663856137</v>
      </c>
      <c r="CZ19" s="1">
        <f>[1]RAW!CZ19/[1]RAW!$IR19</f>
        <v>17945212.603504576</v>
      </c>
      <c r="DA19" s="1">
        <f>[1]RAW!DA19/[1]RAW!$IR19</f>
        <v>12104761.91955572</v>
      </c>
      <c r="DB19" s="1">
        <f>[1]RAW!DB19/[1]RAW!$IR19</f>
        <v>8864111642.2367878</v>
      </c>
      <c r="DC19" s="1">
        <f>[1]RAW!DC19/[1]RAW!$IR19</f>
        <v>33036659.709687877</v>
      </c>
      <c r="DD19" s="1">
        <f>[1]RAW!DD19/[1]RAW!$IR19</f>
        <v>448112526.99944085</v>
      </c>
      <c r="DE19" s="1">
        <f>[1]RAW!DE19/[1]RAW!$IR19</f>
        <v>1343909.456597246</v>
      </c>
      <c r="DF19" s="1">
        <f>[1]RAW!DF19/[1]RAW!$IR19</f>
        <v>312245454.50047368</v>
      </c>
      <c r="DG19" s="1">
        <f>[1]RAW!DG19/[1]RAW!$IR19</f>
        <v>948437218.64092207</v>
      </c>
      <c r="DH19" s="1">
        <f>[1]RAW!DH19/[1]RAW!$IR19</f>
        <v>461260.01209842309</v>
      </c>
      <c r="DI19" s="1">
        <f>[1]RAW!DI19/[1]RAW!$IR19</f>
        <v>84778459.35776329</v>
      </c>
      <c r="DJ19" s="1">
        <f>[1]RAW!DJ19/[1]RAW!$IR19</f>
        <v>9361243.347740721</v>
      </c>
      <c r="DK19">
        <f>[1]RAW!DK19/[1]RAW!$IR19</f>
        <v>7467726.7451469172</v>
      </c>
      <c r="DL19" s="1">
        <f>[1]RAW!DL19/[1]RAW!$IR19</f>
        <v>43681299.989169769</v>
      </c>
      <c r="DM19">
        <f>[1]RAW!DM19/[1]RAW!$IR19</f>
        <v>643789513.28813446</v>
      </c>
      <c r="DN19" s="1">
        <f>[1]RAW!DN19/[1]RAW!$IR19</f>
        <v>467735.14905325283</v>
      </c>
      <c r="DO19" s="1">
        <f>[1]RAW!DO19/[1]RAW!$IR19</f>
        <v>34245590.392124481</v>
      </c>
      <c r="DP19" s="1">
        <f>[1]RAW!DP19/[1]RAW!$IR19</f>
        <v>604628650.34738207</v>
      </c>
      <c r="DQ19" s="4">
        <f>[1]RAW!DQ19/[1]RAW!$IR19</f>
        <v>986533532.5376569</v>
      </c>
      <c r="DR19" s="1">
        <f>[1]RAW!DR19/[1]RAW!$IR19</f>
        <v>6676135225.1927767</v>
      </c>
      <c r="DS19" s="4">
        <f>[1]RAW!DS19/[1]RAW!$IR19</f>
        <v>20423973.522910804</v>
      </c>
      <c r="DT19" s="1">
        <f>[1]RAW!DT19/[1]RAW!$IR19</f>
        <v>2852533333.9866018</v>
      </c>
      <c r="DU19" s="1">
        <f>[1]RAW!DU19/[1]RAW!$IR19</f>
        <v>65158924.844070844</v>
      </c>
      <c r="DV19" s="1">
        <f>[1]RAW!DV19/[1]RAW!$IR19</f>
        <v>7599504.9143386194</v>
      </c>
      <c r="DW19" s="1">
        <f>[1]RAW!DW19/[1]RAW!$IR19</f>
        <v>15084846423.759104</v>
      </c>
      <c r="DX19" s="1">
        <f>[1]RAW!DX19/[1]RAW!$IR19</f>
        <v>1806890124.3637276</v>
      </c>
      <c r="DY19" s="1">
        <f>[1]RAW!DY19/[1]RAW!$IR19</f>
        <v>1851696.7414048444</v>
      </c>
      <c r="DZ19" s="1">
        <f>[1]RAW!DZ19/[1]RAW!$IR19</f>
        <v>2223598.5589322005</v>
      </c>
      <c r="EA19" s="1">
        <f>[1]RAW!EA19/[1]RAW!$IR19</f>
        <v>36638751.436041713</v>
      </c>
      <c r="EB19" s="4">
        <f>[1]RAW!EB19/[1]RAW!$IR19</f>
        <v>15342299.956434201</v>
      </c>
      <c r="EC19" s="1">
        <f>[1]RAW!EC19/[1]RAW!$IR19</f>
        <v>45669497.531554729</v>
      </c>
      <c r="ED19" s="1">
        <f>[1]RAW!ED19/[1]RAW!$IR19</f>
        <v>21460893.431507051</v>
      </c>
      <c r="EE19" s="1">
        <f>[1]RAW!EE19/[1]RAW!$IR19</f>
        <v>136698412.24505764</v>
      </c>
      <c r="EF19" s="1">
        <f>[1]RAW!EF19/[1]RAW!$IR19</f>
        <v>7668997.397429565</v>
      </c>
      <c r="EG19" s="1">
        <f>[1]RAW!EG19/[1]RAW!$IR19</f>
        <v>31899227.324257877</v>
      </c>
      <c r="EH19" s="1">
        <f>[1]RAW!EH19/[1]RAW!$IR19</f>
        <v>24004739.479199845</v>
      </c>
      <c r="EI19" s="1">
        <f>[1]RAW!EI19/[1]RAW!$IR19</f>
        <v>2533263.6126494259</v>
      </c>
      <c r="EJ19" s="1">
        <f>[1]RAW!EJ19/[1]RAW!$IR19</f>
        <v>31864572.947902579</v>
      </c>
      <c r="EK19" s="1">
        <f>[1]RAW!EK19/[1]RAW!$IR19</f>
        <v>12361100.589328796</v>
      </c>
      <c r="EL19" s="1">
        <f>[1]RAW!EL19/[1]RAW!$IR19</f>
        <v>532072.30987425172</v>
      </c>
      <c r="EM19" s="1">
        <f>[1]RAW!EM19/[1]RAW!$IR19</f>
        <v>659623.59315588349</v>
      </c>
      <c r="EN19" s="4">
        <f>[1]RAW!EN19/[1]RAW!$IR19</f>
        <v>6774332.6383530423</v>
      </c>
      <c r="EO19" s="1">
        <f>[1]RAW!EO19/[1]RAW!$IR19</f>
        <v>321227117.40538281</v>
      </c>
      <c r="EP19" s="1">
        <f>[1]RAW!EP19/[1]RAW!$IR19</f>
        <v>746339.98403315677</v>
      </c>
      <c r="EQ19" s="1">
        <f>[1]RAW!EQ19/[1]RAW!$IR19</f>
        <v>541329.49442266929</v>
      </c>
      <c r="ER19" s="1">
        <f>[1]RAW!ER19/[1]RAW!$IR19</f>
        <v>1892259.8433057263</v>
      </c>
      <c r="ES19" s="1">
        <f>[1]RAW!ES19/[1]RAW!$IR19</f>
        <v>7534366.5151133714</v>
      </c>
      <c r="ET19" s="1">
        <f>[1]RAW!ET19/[1]RAW!$IR19</f>
        <v>29445059.096768238</v>
      </c>
      <c r="EU19" s="1">
        <f>[1]RAW!EU19/[1]RAW!$IR19</f>
        <v>19649861.985232394</v>
      </c>
      <c r="EV19" s="4">
        <f>[1]RAW!EV19/[1]RAW!$IR19</f>
        <v>1777375.0846481242</v>
      </c>
      <c r="EW19" s="4">
        <f>[1]RAW!EW19/[1]RAW!$IR19</f>
        <v>2234913.7411729437</v>
      </c>
      <c r="EX19" s="1">
        <f>[1]RAW!EX19/[1]RAW!$IR19</f>
        <v>15877981.644194625</v>
      </c>
      <c r="EY19" s="1">
        <f>[1]RAW!EY19/[1]RAW!$IR19</f>
        <v>60128804.500293709</v>
      </c>
      <c r="EZ19" s="1">
        <f>[1]RAW!EZ19/[1]RAW!$IR19</f>
        <v>4072344.7426313013</v>
      </c>
      <c r="FA19" s="1">
        <f>[1]RAW!FA19/[1]RAW!$IR19</f>
        <v>25446040.170488916</v>
      </c>
      <c r="FB19" s="1">
        <f>[1]RAW!FB19/[1]RAW!$IR19</f>
        <v>64761240.979383685</v>
      </c>
      <c r="FC19" s="4">
        <f>[1]RAW!FC19/[1]RAW!$IR19</f>
        <v>112146362.79319662</v>
      </c>
      <c r="FD19" s="1">
        <f>[1]RAW!FD19/[1]RAW!$IR19</f>
        <v>5234893.8320685914</v>
      </c>
      <c r="FE19" s="1">
        <f>[1]RAW!FE19/[1]RAW!$IR19</f>
        <v>408537.00307199208</v>
      </c>
      <c r="FF19" s="1">
        <f>[1]RAW!FF19/[1]RAW!$IR19</f>
        <v>15277505.100405348</v>
      </c>
      <c r="FG19" s="1">
        <f>[1]RAW!FG19/[1]RAW!$IR19</f>
        <v>7554227043.0050106</v>
      </c>
      <c r="FH19" s="1">
        <f>[1]RAW!FH19/[1]RAW!$IR19</f>
        <v>7135333.482366954</v>
      </c>
      <c r="FI19" s="1">
        <f>[1]RAW!FI19/[1]RAW!$IR19</f>
        <v>19519576.489485789</v>
      </c>
      <c r="FJ19" s="1">
        <f>[1]RAW!FJ19/[1]RAW!$IR19</f>
        <v>18038902.051539049</v>
      </c>
      <c r="FK19" s="1">
        <f>[1]RAW!FK19/[1]RAW!$IR19</f>
        <v>506949.08289487619</v>
      </c>
      <c r="FL19" s="1">
        <f>[1]RAW!FL19/[1]RAW!$IR19</f>
        <v>913720.53485628334</v>
      </c>
      <c r="FM19" s="1">
        <f>[1]RAW!FM19/[1]RAW!$IR19</f>
        <v>21647222129.07056</v>
      </c>
      <c r="FN19" s="1">
        <f>[1]RAW!FN19/[1]RAW!$IR19</f>
        <v>2601620.0114358384</v>
      </c>
      <c r="FO19" s="1">
        <f>[1]RAW!FO19/[1]RAW!$IR19</f>
        <v>2603810.642893861</v>
      </c>
      <c r="FP19" s="4">
        <f>[1]RAW!FP19/[1]RAW!$IR19</f>
        <v>1876298.1306175448</v>
      </c>
      <c r="FQ19" s="1">
        <f>[1]RAW!FQ19/[1]RAW!$IR19</f>
        <v>8672283.7748015728</v>
      </c>
      <c r="FR19" s="1">
        <f>[1]RAW!FR19/[1]RAW!$IR19</f>
        <v>43198039.079395913</v>
      </c>
      <c r="FS19" s="1">
        <f>[1]RAW!FS19/[1]RAW!$IR19</f>
        <v>19787407.548907872</v>
      </c>
      <c r="FT19" s="1">
        <f>[1]RAW!FT19/[1]RAW!$IR19</f>
        <v>101177672.13222949</v>
      </c>
      <c r="FU19" s="1">
        <f>[1]RAW!FU19/[1]RAW!$IR19</f>
        <v>1840740.3226286904</v>
      </c>
      <c r="FV19" s="4">
        <f>[1]RAW!FV19/[1]RAW!$IR19</f>
        <v>4206047.188587619</v>
      </c>
      <c r="FW19" s="1">
        <f>[1]RAW!FW19/[1]RAW!$IR19</f>
        <v>6240873.1097490462</v>
      </c>
      <c r="FX19" s="1">
        <f>[1]RAW!FX19/[1]RAW!$IR19</f>
        <v>2094992580.6430449</v>
      </c>
      <c r="FY19" s="1">
        <f>[1]RAW!FY19/[1]RAW!$IR19</f>
        <v>597546407.33480215</v>
      </c>
      <c r="FZ19" s="1">
        <f>[1]RAW!FZ19/[1]RAW!$IR19</f>
        <v>4792959.2119293781</v>
      </c>
      <c r="GA19" s="1">
        <f>[1]RAW!GA19/[1]RAW!$IR19</f>
        <v>72521351.250874773</v>
      </c>
      <c r="GB19" s="4">
        <f>[1]RAW!GB19/[1]RAW!$IR19</f>
        <v>77154313.916379467</v>
      </c>
      <c r="GC19" s="1">
        <f>[1]RAW!GC19/[1]RAW!$IR19</f>
        <v>2580100.7265325645</v>
      </c>
      <c r="GD19" s="1">
        <f>[1]RAW!GD19/[1]RAW!$IR19</f>
        <v>42163295.669151507</v>
      </c>
      <c r="GE19" s="1">
        <f>[1]RAW!GE19/[1]RAW!$IR19</f>
        <v>3937215.9401127384</v>
      </c>
      <c r="GF19" s="4">
        <f>[1]RAW!GF19/[1]RAW!$IR19</f>
        <v>4564832.3964171875</v>
      </c>
      <c r="GG19" s="1">
        <f>[1]RAW!GG19/[1]RAW!$IR19</f>
        <v>15599849.724690771</v>
      </c>
      <c r="GH19" s="1">
        <f>[1]RAW!GH19/[1]RAW!$IR19</f>
        <v>1885195.4645393591</v>
      </c>
      <c r="GI19" s="1">
        <f>[1]RAW!GI19/[1]RAW!$IR19</f>
        <v>6000874.4850449916</v>
      </c>
      <c r="GJ19" s="1">
        <f>[1]RAW!GJ19/[1]RAW!$IR19</f>
        <v>50221723.197258651</v>
      </c>
      <c r="GK19" s="1">
        <f>[1]RAW!GK19/[1]RAW!$IR19</f>
        <v>137634432.64714319</v>
      </c>
      <c r="GL19" s="1">
        <f>[1]RAW!GL19/[1]RAW!$IR19</f>
        <v>51346796.724914551</v>
      </c>
      <c r="GM19" s="1">
        <f>[1]RAW!GM19/[1]RAW!$IR19</f>
        <v>66701268.547256455</v>
      </c>
      <c r="GN19" s="1">
        <f>[1]RAW!GN19/[1]RAW!$IR19</f>
        <v>2989221.5356060248</v>
      </c>
      <c r="GO19" s="1">
        <f>[1]RAW!GO19/[1]RAW!$IR19</f>
        <v>6685054.8937710049</v>
      </c>
      <c r="GP19" s="1">
        <f>[1]RAW!GP19/[1]RAW!$IR19</f>
        <v>3807221.8037858573</v>
      </c>
      <c r="GQ19" s="1">
        <f>[1]RAW!GQ19/[1]RAW!$IR19</f>
        <v>46645355.898477875</v>
      </c>
      <c r="GR19" s="1">
        <f>[1]RAW!GR19/[1]RAW!$IR19</f>
        <v>607117120.71073449</v>
      </c>
      <c r="GS19" s="1">
        <f>[1]RAW!GS19/[1]RAW!$IR19</f>
        <v>7493794.7159163784</v>
      </c>
      <c r="GT19" s="1">
        <f>[1]RAW!GT19/[1]RAW!$IR19</f>
        <v>11031803.677360473</v>
      </c>
      <c r="GU19" s="1">
        <f>[1]RAW!GU19/[1]RAW!$IR19</f>
        <v>3292501.6868155743</v>
      </c>
      <c r="GV19" s="1">
        <f>[1]RAW!GV19/[1]RAW!$IR19</f>
        <v>8593079.6734403949</v>
      </c>
      <c r="GW19" s="4">
        <f>[1]RAW!GW19/[1]RAW!$IR19</f>
        <v>40422823.211903438</v>
      </c>
      <c r="GX19" s="1">
        <f>[1]RAW!GX19/[1]RAW!$IR19</f>
        <v>88340976.212486893</v>
      </c>
      <c r="GY19" s="1">
        <f>[1]RAW!GY19/[1]RAW!$IR19</f>
        <v>3470398.3557992228</v>
      </c>
      <c r="GZ19" s="1">
        <f>[1]RAW!GZ19/[1]RAW!$IR19</f>
        <v>1227424.395455173</v>
      </c>
      <c r="HA19" s="1">
        <f>[1]RAW!HA19/[1]RAW!$IR19</f>
        <v>396118629.70060861</v>
      </c>
      <c r="HB19" s="1">
        <f>[1]RAW!HB19/[1]RAW!$IR19</f>
        <v>155236.95112778601</v>
      </c>
      <c r="HC19" s="1">
        <f>[1]RAW!HC19/[1]RAW!$IR19</f>
        <v>1368838490.3490493</v>
      </c>
      <c r="HD19" s="1">
        <f>[1]RAW!HD19/[1]RAW!$IR19</f>
        <v>866433.33589938702</v>
      </c>
      <c r="HE19" s="1">
        <f>[1]RAW!HE19/[1]RAW!$IR19</f>
        <v>34564846.389128387</v>
      </c>
      <c r="HF19" s="1">
        <f>[1]RAW!HF19/[1]RAW!$IR19</f>
        <v>2141695.034290493</v>
      </c>
      <c r="HG19" s="1">
        <f>[1]RAW!HG19/[1]RAW!$IR19</f>
        <v>608660.69942996791</v>
      </c>
      <c r="HH19" s="1">
        <f>[1]RAW!HH19/[1]RAW!$IR19</f>
        <v>2535284081.5090313</v>
      </c>
      <c r="HI19" s="1">
        <f>[1]RAW!HI19/[1]RAW!$IR19</f>
        <v>297618.21144112246</v>
      </c>
      <c r="HJ19" s="1">
        <f>[1]RAW!HJ19/[1]RAW!$IR19</f>
        <v>4694454.7233353117</v>
      </c>
      <c r="HK19" s="1">
        <f>[1]RAW!HK19/[1]RAW!$IR19</f>
        <v>8586964.3871121686</v>
      </c>
      <c r="HL19" s="1">
        <f>[1]RAW!HL19/[1]RAW!$IR19</f>
        <v>10667286.951393588</v>
      </c>
      <c r="HM19" s="1">
        <f>[1]RAW!HM19/[1]RAW!$IR19</f>
        <v>41845639.974632062</v>
      </c>
      <c r="HN19" s="1">
        <f>[1]RAW!HN19/[1]RAW!$IR19</f>
        <v>98711997.381984666</v>
      </c>
      <c r="HO19" s="1">
        <f>[1]RAW!HO19/[1]RAW!$IR19</f>
        <v>1203740.5709822101</v>
      </c>
      <c r="HP19" s="1">
        <f>[1]RAW!HP19/[1]RAW!$IR19</f>
        <v>13980544.735378673</v>
      </c>
      <c r="HQ19" s="1">
        <f>[1]RAW!HQ19/[1]RAW!$IR19</f>
        <v>19666408.591084059</v>
      </c>
      <c r="HR19" s="1">
        <f>[1]RAW!HR19/[1]RAW!$IR19</f>
        <v>34572099934.085175</v>
      </c>
      <c r="HS19" s="1">
        <f>[1]RAW!HS19/[1]RAW!$IR19</f>
        <v>8788713.3906809352</v>
      </c>
      <c r="HT19" s="1">
        <f>[1]RAW!HT19/[1]RAW!$IR19</f>
        <v>968620.04223455605</v>
      </c>
      <c r="HU19" s="1">
        <f>[1]RAW!HU19/[1]RAW!$IR19</f>
        <v>488305.34151838603</v>
      </c>
      <c r="HV19" s="1">
        <f>[1]RAW!HV19/[1]RAW!$IR19</f>
        <v>624743.08710169327</v>
      </c>
      <c r="HW19" s="1">
        <f>[1]RAW!HW19/[1]RAW!$IR19</f>
        <v>782478823.58601964</v>
      </c>
      <c r="HX19" s="1">
        <f>[1]RAW!HX19/[1]RAW!$IR19</f>
        <v>297584.50941869133</v>
      </c>
      <c r="HY19" s="1">
        <f>[1]RAW!HY19/[1]RAW!$IR19</f>
        <v>6189127.4593731174</v>
      </c>
      <c r="HZ19" s="1">
        <f>[1]RAW!HZ19/[1]RAW!$IR19</f>
        <v>12299458.503140273</v>
      </c>
      <c r="IA19" s="1">
        <f>[1]RAW!IA19/[1]RAW!$IR19</f>
        <v>9276522.9863209799</v>
      </c>
      <c r="IB19" s="1">
        <f>[1]RAW!IB19/[1]RAW!$IR19</f>
        <v>463321.27127679065</v>
      </c>
      <c r="IC19" s="1">
        <f>[1]RAW!IC19/[1]RAW!$IR19</f>
        <v>21182347.303275898</v>
      </c>
      <c r="ID19" s="1">
        <f>[1]RAW!ID19/[1]RAW!$IR19</f>
        <v>2547659.8120375816</v>
      </c>
      <c r="IE19" s="1">
        <f>[1]RAW!IE19/[1]RAW!$IR19</f>
        <v>12115643.324152915</v>
      </c>
      <c r="IF19" s="1">
        <f>[1]RAW!IF19/[1]RAW!$IR19</f>
        <v>302684621.25292385</v>
      </c>
      <c r="IG19" s="1">
        <f>[1]RAW!IG19/[1]RAW!$IR19</f>
        <v>12280050.486868007</v>
      </c>
      <c r="IH19" s="1">
        <f>[1]RAW!IH19/[1]RAW!$IR19</f>
        <v>85604293.715415344</v>
      </c>
      <c r="II19" s="1">
        <f>[1]RAW!II19/[1]RAW!$IR19</f>
        <v>286324485.42988551</v>
      </c>
      <c r="IJ19" s="1">
        <f>[1]RAW!IJ19/[1]RAW!$IR19</f>
        <v>112014850.97869833</v>
      </c>
      <c r="IK19" s="1">
        <f>[1]RAW!IK19/[1]RAW!$IR19</f>
        <v>2731617818.0216784</v>
      </c>
      <c r="IL19" s="1">
        <f>[1]RAW!IL19/[1]RAW!$IR19</f>
        <v>2747679010.3827806</v>
      </c>
      <c r="IM19" s="1">
        <f>[1]RAW!IM19/[1]RAW!$IR19</f>
        <v>286726474.45614773</v>
      </c>
      <c r="IN19" s="1">
        <f>[1]RAW!IN19/[1]RAW!$IR19</f>
        <v>20430748.716581471</v>
      </c>
      <c r="IO19" s="1">
        <f>[1]RAW!IO19/[1]RAW!$IR19</f>
        <v>365096313.77974015</v>
      </c>
      <c r="IP19" s="1">
        <f>[1]RAW!IP19/[1]RAW!$IR19</f>
        <v>206006.33001522627</v>
      </c>
      <c r="IQ19" s="1">
        <f>[1]RAW!IQ19/[1]RAW!$IR19</f>
        <v>186853.7968162277</v>
      </c>
      <c r="IR19" s="2">
        <v>0.91982610430463219</v>
      </c>
      <c r="IS19" s="2">
        <v>1.29653350901174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normalized HSP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ברק רוטבלט</dc:creator>
  <cp:lastModifiedBy>barak rotblat</cp:lastModifiedBy>
  <dcterms:created xsi:type="dcterms:W3CDTF">2025-07-15T11:26:09Z</dcterms:created>
  <dcterms:modified xsi:type="dcterms:W3CDTF">2025-08-12T09:39:19Z</dcterms:modified>
</cp:coreProperties>
</file>